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ghank/Documents/my_DOCUMENTS/3_PAPERS/81-GBM-Raj/"/>
    </mc:Choice>
  </mc:AlternateContent>
  <xr:revisionPtr revIDLastSave="0" documentId="8_{06A16381-9837-4E27-861A-CB56864DE4A8}" xr6:coauthVersionLast="47" xr6:coauthVersionMax="47" xr10:uidLastSave="{00000000-0000-0000-0000-000000000000}"/>
  <bookViews>
    <workbookView xWindow="-35460" yWindow="3020" windowWidth="28040" windowHeight="16420" xr2:uid="{112AC23D-4610-1049-B72D-35C0F6FC911F}"/>
  </bookViews>
  <sheets>
    <sheet name="Exp1_LN229 GBMs_Carmustine" sheetId="2" r:id="rId1"/>
    <sheet name="Exp2_LN229 GBMs_Carmustine" sheetId="3" r:id="rId2"/>
    <sheet name="Exp3_LN229 GBMs_Carmustine" sheetId="4" r:id="rId3"/>
    <sheet name="Exp1_LN229 GBMs_FU+ U+ Carm." sheetId="5" r:id="rId4"/>
    <sheet name="Exp1_LN229 GBMs_FU&amp;U" sheetId="6" r:id="rId5"/>
    <sheet name="Exp2_LN229 GBMs_FU&amp;U" sheetId="7" r:id="rId6"/>
    <sheet name="Exp3_LN229 GBMs_FU&amp;U" sheetId="8" r:id="rId7"/>
    <sheet name="RK_Exp1_LN229_GBM_TMZ + Car " sheetId="9" r:id="rId8"/>
    <sheet name="RK_Exp2_LN229_GBM_TMZ + Car " sheetId="10" r:id="rId9"/>
    <sheet name="RK_Exp3_LN229_GBM_TMZ + Carm." sheetId="11" r:id="rId10"/>
    <sheet name="Exp1_LN229 GBMs_TMZ" sheetId="12" r:id="rId11"/>
    <sheet name="Exp2_LN229 GBMs_TMZ" sheetId="13" r:id="rId12"/>
    <sheet name="Exp3_LN229 GBMs_TMZ" sheetId="14" r:id="rId13"/>
    <sheet name="Exp1_NU01520 GBMs_Carmustine" sheetId="15" r:id="rId14"/>
    <sheet name="Exp2_NU01520 GBMs_Carmustine" sheetId="16" r:id="rId15"/>
    <sheet name="Exp3_NU01520 GBMs_Carmustine" sheetId="17" r:id="rId16"/>
    <sheet name="Exp1_NU01520 GBMs_FU +U + Carm." sheetId="18" r:id="rId17"/>
    <sheet name="Exp1_NU01520 GBMs_FU&amp;U" sheetId="19" r:id="rId18"/>
    <sheet name="Exp2_NU01520 GBMs_FU&amp;U" sheetId="20" r:id="rId19"/>
    <sheet name="Exp3_NU01520 GBMs_FU&amp;U" sheetId="21" r:id="rId20"/>
    <sheet name="Exp4_NU01520 GBMs_FU&amp;U" sheetId="22" r:id="rId21"/>
    <sheet name="Exp1_NU01520 GBMs_TMZ+F and U " sheetId="23" r:id="rId22"/>
    <sheet name="Exp2_NU01520 GBMs_TMZ+F and U " sheetId="24" r:id="rId23"/>
    <sheet name="Exp3_NU01520 GBMs_TMZ+F and U " sheetId="25" r:id="rId24"/>
    <sheet name="Exp1_NU01520 GBMs_TMZ" sheetId="26" r:id="rId25"/>
    <sheet name="Exp2_NU01520 GBMs_TMZ" sheetId="27" r:id="rId26"/>
    <sheet name="Exp3_NU01520 GBMs_TMZ" sheetId="28" r:id="rId27"/>
    <sheet name="Exp4_NU01520 GBMs_TMZ" sheetId="29" r:id="rId28"/>
    <sheet name="Exp5_NU01520 GBMs_TMZ" sheetId="30" r:id="rId29"/>
    <sheet name="RK_Exp1_NU01520_GBM_TMZ + Carm." sheetId="31" r:id="rId3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31" l="1"/>
  <c r="C19" i="31"/>
  <c r="D19" i="31"/>
  <c r="E19" i="31"/>
  <c r="B20" i="31"/>
  <c r="C20" i="31"/>
  <c r="D20" i="31"/>
  <c r="E20" i="31"/>
  <c r="B21" i="31"/>
  <c r="C21" i="31"/>
  <c r="D21" i="31"/>
  <c r="E21" i="31"/>
  <c r="B22" i="31"/>
  <c r="C22" i="31"/>
  <c r="D22" i="31"/>
  <c r="E22" i="31"/>
  <c r="B23" i="31"/>
  <c r="C23" i="31"/>
  <c r="D23" i="31"/>
  <c r="E23" i="31"/>
  <c r="B24" i="31"/>
  <c r="C24" i="31"/>
  <c r="D24" i="31"/>
  <c r="E24" i="31"/>
  <c r="B25" i="31"/>
  <c r="C25" i="31"/>
  <c r="D25" i="31"/>
  <c r="E25" i="31"/>
  <c r="B26" i="31"/>
  <c r="C26" i="31"/>
  <c r="D26" i="31"/>
  <c r="E26" i="31"/>
  <c r="B27" i="31"/>
  <c r="C27" i="31"/>
  <c r="D27" i="31"/>
  <c r="E27" i="31"/>
  <c r="B28" i="31"/>
  <c r="C28" i="31"/>
  <c r="D28" i="31"/>
  <c r="E28" i="31"/>
  <c r="B29" i="31"/>
  <c r="C29" i="31"/>
  <c r="D29" i="31"/>
  <c r="E29" i="31"/>
  <c r="B30" i="31"/>
  <c r="C30" i="31"/>
  <c r="D30" i="31"/>
  <c r="E30" i="31"/>
  <c r="B50" i="31"/>
  <c r="C50" i="31"/>
  <c r="D50" i="31"/>
  <c r="E50" i="31"/>
  <c r="B51" i="31"/>
  <c r="C51" i="31"/>
  <c r="D51" i="31"/>
  <c r="E51" i="31"/>
  <c r="B52" i="31"/>
  <c r="C52" i="31"/>
  <c r="D52" i="31"/>
  <c r="E52" i="31"/>
  <c r="B53" i="31"/>
  <c r="C53" i="31"/>
  <c r="D53" i="31"/>
  <c r="E53" i="31"/>
  <c r="B54" i="31"/>
  <c r="C54" i="31"/>
  <c r="D54" i="31"/>
  <c r="E54" i="31"/>
  <c r="B55" i="31"/>
  <c r="C55" i="31"/>
  <c r="D55" i="31"/>
  <c r="E55" i="31"/>
  <c r="B56" i="31"/>
  <c r="C56" i="31"/>
  <c r="D56" i="31"/>
  <c r="E56" i="31"/>
  <c r="B57" i="31"/>
  <c r="C57" i="31"/>
  <c r="D57" i="31"/>
  <c r="E57" i="31"/>
  <c r="B58" i="31"/>
  <c r="C58" i="31"/>
  <c r="D58" i="31"/>
  <c r="E58" i="31"/>
  <c r="B59" i="31"/>
  <c r="C59" i="31"/>
  <c r="D59" i="31"/>
  <c r="E59" i="31"/>
  <c r="B60" i="31"/>
  <c r="C60" i="31"/>
  <c r="D60" i="31"/>
  <c r="E60" i="31"/>
  <c r="B61" i="31"/>
  <c r="C61" i="31"/>
  <c r="D61" i="31"/>
  <c r="E61" i="31"/>
  <c r="B82" i="31"/>
  <c r="C82" i="31"/>
  <c r="D82" i="31"/>
  <c r="E82" i="31"/>
  <c r="B83" i="31"/>
  <c r="C83" i="31"/>
  <c r="D83" i="31"/>
  <c r="E83" i="31"/>
  <c r="B84" i="31"/>
  <c r="C84" i="31"/>
  <c r="D84" i="31"/>
  <c r="E84" i="31"/>
  <c r="B85" i="31"/>
  <c r="C85" i="31"/>
  <c r="D85" i="31"/>
  <c r="E85" i="31"/>
  <c r="B86" i="31"/>
  <c r="C86" i="31"/>
  <c r="D86" i="31"/>
  <c r="E86" i="31"/>
  <c r="B87" i="31"/>
  <c r="C87" i="31"/>
  <c r="D87" i="31"/>
  <c r="E87" i="31"/>
  <c r="B88" i="31"/>
  <c r="C88" i="31"/>
  <c r="D88" i="31"/>
  <c r="E88" i="31"/>
  <c r="B89" i="31"/>
  <c r="C89" i="31"/>
  <c r="D89" i="31"/>
  <c r="E89" i="31"/>
  <c r="B90" i="31"/>
  <c r="C90" i="31"/>
  <c r="D90" i="31"/>
  <c r="E90" i="31"/>
  <c r="B91" i="31"/>
  <c r="C91" i="31"/>
  <c r="D91" i="31"/>
  <c r="E91" i="31"/>
  <c r="B92" i="31"/>
  <c r="C92" i="31"/>
  <c r="D92" i="31"/>
  <c r="E92" i="31"/>
  <c r="B93" i="31"/>
  <c r="C93" i="31"/>
  <c r="D93" i="31"/>
  <c r="E93" i="31"/>
  <c r="B114" i="31"/>
  <c r="C114" i="31"/>
  <c r="D114" i="31"/>
  <c r="E114" i="31"/>
  <c r="B115" i="31"/>
  <c r="C115" i="31"/>
  <c r="D115" i="31"/>
  <c r="E115" i="31"/>
  <c r="B116" i="31"/>
  <c r="C116" i="31"/>
  <c r="D116" i="31"/>
  <c r="E116" i="31"/>
  <c r="B117" i="31"/>
  <c r="C117" i="31"/>
  <c r="D117" i="31"/>
  <c r="E117" i="31"/>
  <c r="B118" i="31"/>
  <c r="C118" i="31"/>
  <c r="D118" i="31"/>
  <c r="E118" i="31"/>
  <c r="B119" i="31"/>
  <c r="C119" i="31"/>
  <c r="D119" i="31"/>
  <c r="E119" i="31"/>
  <c r="B120" i="31"/>
  <c r="C120" i="31"/>
  <c r="D120" i="31"/>
  <c r="E120" i="31"/>
  <c r="B121" i="31"/>
  <c r="C121" i="31"/>
  <c r="D121" i="31"/>
  <c r="E121" i="31"/>
  <c r="B122" i="31"/>
  <c r="C122" i="31"/>
  <c r="D122" i="31"/>
  <c r="E122" i="31"/>
  <c r="B123" i="31"/>
  <c r="C123" i="31"/>
  <c r="D123" i="31"/>
  <c r="E123" i="31"/>
  <c r="B124" i="31"/>
  <c r="C124" i="31"/>
  <c r="D124" i="31"/>
  <c r="E124" i="31"/>
  <c r="B125" i="31"/>
  <c r="C125" i="31"/>
  <c r="D125" i="31"/>
  <c r="E125" i="31"/>
  <c r="E20" i="30"/>
  <c r="F20" i="30"/>
  <c r="G20" i="30"/>
  <c r="E21" i="30"/>
  <c r="F21" i="30"/>
  <c r="G21" i="30"/>
  <c r="E22" i="30"/>
  <c r="F22" i="30"/>
  <c r="G22" i="30"/>
  <c r="E23" i="30"/>
  <c r="F23" i="30"/>
  <c r="G23" i="30"/>
  <c r="E24" i="30"/>
  <c r="F24" i="30"/>
  <c r="G24" i="30"/>
  <c r="E25" i="30"/>
  <c r="F25" i="30"/>
  <c r="G25" i="30"/>
  <c r="E26" i="30"/>
  <c r="F26" i="30"/>
  <c r="G26" i="30"/>
  <c r="E27" i="30"/>
  <c r="F27" i="30"/>
  <c r="G27" i="30"/>
  <c r="E28" i="30"/>
  <c r="F28" i="30"/>
  <c r="G28" i="30"/>
  <c r="E29" i="30"/>
  <c r="F29" i="30"/>
  <c r="G29" i="30"/>
  <c r="E30" i="30"/>
  <c r="F30" i="30"/>
  <c r="G30" i="30"/>
  <c r="E31" i="30"/>
  <c r="F31" i="30"/>
  <c r="G31" i="30"/>
  <c r="E50" i="30"/>
  <c r="F50" i="30"/>
  <c r="G50" i="30"/>
  <c r="E51" i="30"/>
  <c r="F51" i="30"/>
  <c r="G51" i="30"/>
  <c r="E52" i="30"/>
  <c r="F52" i="30"/>
  <c r="G52" i="30"/>
  <c r="E53" i="30"/>
  <c r="F53" i="30"/>
  <c r="G53" i="30"/>
  <c r="E54" i="30"/>
  <c r="F54" i="30"/>
  <c r="G54" i="30"/>
  <c r="E55" i="30"/>
  <c r="F55" i="30"/>
  <c r="G55" i="30"/>
  <c r="E56" i="30"/>
  <c r="F56" i="30"/>
  <c r="G56" i="30"/>
  <c r="E57" i="30"/>
  <c r="F57" i="30"/>
  <c r="G57" i="30"/>
  <c r="E58" i="30"/>
  <c r="F58" i="30"/>
  <c r="G58" i="30"/>
  <c r="E59" i="30"/>
  <c r="F59" i="30"/>
  <c r="G59" i="30"/>
  <c r="E60" i="30"/>
  <c r="F60" i="30"/>
  <c r="G60" i="30"/>
  <c r="E61" i="30"/>
  <c r="F61" i="30"/>
  <c r="G61" i="30"/>
  <c r="E80" i="30"/>
  <c r="F80" i="30"/>
  <c r="G80" i="30"/>
  <c r="E81" i="30"/>
  <c r="F81" i="30"/>
  <c r="G81" i="30"/>
  <c r="E82" i="30"/>
  <c r="F82" i="30"/>
  <c r="G82" i="30"/>
  <c r="E83" i="30"/>
  <c r="F83" i="30"/>
  <c r="G83" i="30"/>
  <c r="E84" i="30"/>
  <c r="F84" i="30"/>
  <c r="G84" i="30"/>
  <c r="E85" i="30"/>
  <c r="F85" i="30"/>
  <c r="G85" i="30"/>
  <c r="E86" i="30"/>
  <c r="F86" i="30"/>
  <c r="G86" i="30"/>
  <c r="E87" i="30"/>
  <c r="F87" i="30"/>
  <c r="G87" i="30"/>
  <c r="E88" i="30"/>
  <c r="F88" i="30"/>
  <c r="G88" i="30"/>
  <c r="E89" i="30"/>
  <c r="F89" i="30"/>
  <c r="G89" i="30"/>
  <c r="E90" i="30"/>
  <c r="F90" i="30"/>
  <c r="G90" i="30"/>
  <c r="E91" i="30"/>
  <c r="F91" i="30"/>
  <c r="G91" i="30"/>
  <c r="E110" i="30"/>
  <c r="F110" i="30"/>
  <c r="G110" i="30"/>
  <c r="E111" i="30"/>
  <c r="F111" i="30"/>
  <c r="G111" i="30"/>
  <c r="E112" i="30"/>
  <c r="F112" i="30"/>
  <c r="G112" i="30"/>
  <c r="E113" i="30"/>
  <c r="F113" i="30"/>
  <c r="G113" i="30"/>
  <c r="E114" i="30"/>
  <c r="F114" i="30"/>
  <c r="G114" i="30"/>
  <c r="E115" i="30"/>
  <c r="F115" i="30"/>
  <c r="G115" i="30"/>
  <c r="E116" i="30"/>
  <c r="F116" i="30"/>
  <c r="G116" i="30"/>
  <c r="E117" i="30"/>
  <c r="F117" i="30"/>
  <c r="G117" i="30"/>
  <c r="E118" i="30"/>
  <c r="F118" i="30"/>
  <c r="G118" i="30"/>
  <c r="E119" i="30"/>
  <c r="F119" i="30"/>
  <c r="G119" i="30"/>
  <c r="E120" i="30"/>
  <c r="F120" i="30"/>
  <c r="G120" i="30"/>
  <c r="E121" i="30"/>
  <c r="F121" i="30"/>
  <c r="G121" i="30"/>
  <c r="C14" i="29"/>
  <c r="D14" i="29"/>
  <c r="E14" i="29"/>
  <c r="C15" i="29"/>
  <c r="D15" i="29"/>
  <c r="E15" i="29"/>
  <c r="C16" i="29"/>
  <c r="D16" i="29"/>
  <c r="E16" i="29"/>
  <c r="C17" i="29"/>
  <c r="D17" i="29"/>
  <c r="E17" i="29"/>
  <c r="C18" i="29"/>
  <c r="D18" i="29"/>
  <c r="E18" i="29"/>
  <c r="C19" i="29"/>
  <c r="D19" i="29"/>
  <c r="E19" i="29"/>
  <c r="C32" i="29"/>
  <c r="D32" i="29"/>
  <c r="E32" i="29"/>
  <c r="C33" i="29"/>
  <c r="D33" i="29"/>
  <c r="E33" i="29"/>
  <c r="C34" i="29"/>
  <c r="D34" i="29"/>
  <c r="E34" i="29"/>
  <c r="C35" i="29"/>
  <c r="D35" i="29"/>
  <c r="E35" i="29"/>
  <c r="C36" i="29"/>
  <c r="D36" i="29"/>
  <c r="E36" i="29"/>
  <c r="C37" i="29"/>
  <c r="D37" i="29"/>
  <c r="E37" i="29"/>
  <c r="C52" i="29"/>
  <c r="D52" i="29"/>
  <c r="E52" i="29"/>
  <c r="C53" i="29"/>
  <c r="D53" i="29"/>
  <c r="E53" i="29"/>
  <c r="C54" i="29"/>
  <c r="D54" i="29"/>
  <c r="E54" i="29"/>
  <c r="C55" i="29"/>
  <c r="D55" i="29"/>
  <c r="E55" i="29"/>
  <c r="C56" i="29"/>
  <c r="D56" i="29"/>
  <c r="E56" i="29"/>
  <c r="C57" i="29"/>
  <c r="D57" i="29"/>
  <c r="E57" i="29"/>
  <c r="C72" i="29"/>
  <c r="D72" i="29"/>
  <c r="E72" i="29"/>
  <c r="C73" i="29"/>
  <c r="D73" i="29"/>
  <c r="E73" i="29"/>
  <c r="C74" i="29"/>
  <c r="D74" i="29"/>
  <c r="E74" i="29"/>
  <c r="C75" i="29"/>
  <c r="D75" i="29"/>
  <c r="E75" i="29"/>
  <c r="C76" i="29"/>
  <c r="D76" i="29"/>
  <c r="E76" i="29"/>
  <c r="C77" i="29"/>
  <c r="D77" i="29"/>
  <c r="E77" i="29"/>
  <c r="C14" i="28"/>
  <c r="D14" i="28"/>
  <c r="E14" i="28"/>
  <c r="C15" i="28"/>
  <c r="D15" i="28"/>
  <c r="E15" i="28"/>
  <c r="C16" i="28"/>
  <c r="D16" i="28"/>
  <c r="E16" i="28"/>
  <c r="C17" i="28"/>
  <c r="D17" i="28"/>
  <c r="E17" i="28"/>
  <c r="C18" i="28"/>
  <c r="D18" i="28"/>
  <c r="E18" i="28"/>
  <c r="C19" i="28"/>
  <c r="D19" i="28"/>
  <c r="E19" i="28"/>
  <c r="C32" i="28"/>
  <c r="D32" i="28"/>
  <c r="E32" i="28"/>
  <c r="C33" i="28"/>
  <c r="D33" i="28"/>
  <c r="E33" i="28"/>
  <c r="C34" i="28"/>
  <c r="D34" i="28"/>
  <c r="E34" i="28"/>
  <c r="C35" i="28"/>
  <c r="D35" i="28"/>
  <c r="E35" i="28"/>
  <c r="C36" i="28"/>
  <c r="D36" i="28"/>
  <c r="E36" i="28"/>
  <c r="C37" i="28"/>
  <c r="D37" i="28"/>
  <c r="E37" i="28"/>
  <c r="C52" i="28"/>
  <c r="D52" i="28"/>
  <c r="E52" i="28"/>
  <c r="C53" i="28"/>
  <c r="D53" i="28"/>
  <c r="E53" i="28"/>
  <c r="C54" i="28"/>
  <c r="D54" i="28"/>
  <c r="E54" i="28"/>
  <c r="C55" i="28"/>
  <c r="D55" i="28"/>
  <c r="E55" i="28"/>
  <c r="C56" i="28"/>
  <c r="D56" i="28"/>
  <c r="E56" i="28"/>
  <c r="C57" i="28"/>
  <c r="D57" i="28"/>
  <c r="E57" i="28"/>
  <c r="C72" i="28"/>
  <c r="D72" i="28"/>
  <c r="E72" i="28"/>
  <c r="C73" i="28"/>
  <c r="D73" i="28"/>
  <c r="E73" i="28"/>
  <c r="C74" i="28"/>
  <c r="D74" i="28"/>
  <c r="E74" i="28"/>
  <c r="C75" i="28"/>
  <c r="D75" i="28"/>
  <c r="E75" i="28"/>
  <c r="C76" i="28"/>
  <c r="D76" i="28"/>
  <c r="E76" i="28"/>
  <c r="C77" i="28"/>
  <c r="D77" i="28"/>
  <c r="E77" i="28"/>
  <c r="C14" i="27"/>
  <c r="D14" i="27"/>
  <c r="E14" i="27"/>
  <c r="C15" i="27"/>
  <c r="D15" i="27"/>
  <c r="E15" i="27"/>
  <c r="C16" i="27"/>
  <c r="D16" i="27"/>
  <c r="E16" i="27"/>
  <c r="C17" i="27"/>
  <c r="D17" i="27"/>
  <c r="E17" i="27"/>
  <c r="C18" i="27"/>
  <c r="D18" i="27"/>
  <c r="E18" i="27"/>
  <c r="C19" i="27"/>
  <c r="D19" i="27"/>
  <c r="E19" i="27"/>
  <c r="C32" i="27"/>
  <c r="D32" i="27"/>
  <c r="E32" i="27"/>
  <c r="C33" i="27"/>
  <c r="D33" i="27"/>
  <c r="E33" i="27"/>
  <c r="C34" i="27"/>
  <c r="D34" i="27"/>
  <c r="E34" i="27"/>
  <c r="C35" i="27"/>
  <c r="D35" i="27"/>
  <c r="E35" i="27"/>
  <c r="C36" i="27"/>
  <c r="D36" i="27"/>
  <c r="E36" i="27"/>
  <c r="C37" i="27"/>
  <c r="D37" i="27"/>
  <c r="E37" i="27"/>
  <c r="C52" i="27"/>
  <c r="D52" i="27"/>
  <c r="E52" i="27"/>
  <c r="C53" i="27"/>
  <c r="D53" i="27"/>
  <c r="E53" i="27"/>
  <c r="C54" i="27"/>
  <c r="D54" i="27"/>
  <c r="E54" i="27"/>
  <c r="C55" i="27"/>
  <c r="D55" i="27"/>
  <c r="E55" i="27"/>
  <c r="C56" i="27"/>
  <c r="D56" i="27"/>
  <c r="E56" i="27"/>
  <c r="C57" i="27"/>
  <c r="D57" i="27"/>
  <c r="E57" i="27"/>
  <c r="C72" i="27"/>
  <c r="D72" i="27"/>
  <c r="E72" i="27"/>
  <c r="C73" i="27"/>
  <c r="D73" i="27"/>
  <c r="E73" i="27"/>
  <c r="C74" i="27"/>
  <c r="D74" i="27"/>
  <c r="E74" i="27"/>
  <c r="C75" i="27"/>
  <c r="D75" i="27"/>
  <c r="E75" i="27"/>
  <c r="C76" i="27"/>
  <c r="D76" i="27"/>
  <c r="E76" i="27"/>
  <c r="C77" i="27"/>
  <c r="D77" i="27"/>
  <c r="E77" i="27"/>
  <c r="C14" i="26"/>
  <c r="D14" i="26"/>
  <c r="E14" i="26"/>
  <c r="C15" i="26"/>
  <c r="D15" i="26"/>
  <c r="E15" i="26"/>
  <c r="C16" i="26"/>
  <c r="D16" i="26"/>
  <c r="E16" i="26"/>
  <c r="C17" i="26"/>
  <c r="D17" i="26"/>
  <c r="E17" i="26"/>
  <c r="C18" i="26"/>
  <c r="D18" i="26"/>
  <c r="E18" i="26"/>
  <c r="C19" i="26"/>
  <c r="D19" i="26"/>
  <c r="E19" i="26"/>
  <c r="C32" i="26"/>
  <c r="D32" i="26"/>
  <c r="E32" i="26"/>
  <c r="C33" i="26"/>
  <c r="D33" i="26"/>
  <c r="E33" i="26"/>
  <c r="C34" i="26"/>
  <c r="D34" i="26"/>
  <c r="E34" i="26"/>
  <c r="C35" i="26"/>
  <c r="D35" i="26"/>
  <c r="E35" i="26"/>
  <c r="C36" i="26"/>
  <c r="D36" i="26"/>
  <c r="E36" i="26"/>
  <c r="C37" i="26"/>
  <c r="D37" i="26"/>
  <c r="E37" i="26"/>
  <c r="C52" i="26"/>
  <c r="D52" i="26"/>
  <c r="E52" i="26"/>
  <c r="C53" i="26"/>
  <c r="D53" i="26"/>
  <c r="E53" i="26"/>
  <c r="C54" i="26"/>
  <c r="D54" i="26"/>
  <c r="E54" i="26"/>
  <c r="C55" i="26"/>
  <c r="D55" i="26"/>
  <c r="E55" i="26"/>
  <c r="C56" i="26"/>
  <c r="D56" i="26"/>
  <c r="E56" i="26"/>
  <c r="C57" i="26"/>
  <c r="D57" i="26"/>
  <c r="E57" i="26"/>
  <c r="C72" i="26"/>
  <c r="D72" i="26"/>
  <c r="E72" i="26"/>
  <c r="C73" i="26"/>
  <c r="D73" i="26"/>
  <c r="E73" i="26"/>
  <c r="C74" i="26"/>
  <c r="D74" i="26"/>
  <c r="E74" i="26"/>
  <c r="C75" i="26"/>
  <c r="D75" i="26"/>
  <c r="E75" i="26"/>
  <c r="C76" i="26"/>
  <c r="D76" i="26"/>
  <c r="E76" i="26"/>
  <c r="C77" i="26"/>
  <c r="D77" i="26"/>
  <c r="E77" i="26"/>
  <c r="D20" i="25"/>
  <c r="E20" i="25"/>
  <c r="F20" i="25"/>
  <c r="D21" i="25"/>
  <c r="E21" i="25"/>
  <c r="F21" i="25"/>
  <c r="D22" i="25"/>
  <c r="E22" i="25"/>
  <c r="F22" i="25"/>
  <c r="D23" i="25"/>
  <c r="E23" i="25"/>
  <c r="F23" i="25"/>
  <c r="D24" i="25"/>
  <c r="E24" i="25"/>
  <c r="F24" i="25"/>
  <c r="D25" i="25"/>
  <c r="E25" i="25"/>
  <c r="F25" i="25"/>
  <c r="D26" i="25"/>
  <c r="E26" i="25"/>
  <c r="F26" i="25"/>
  <c r="D27" i="25"/>
  <c r="E27" i="25"/>
  <c r="F27" i="25"/>
  <c r="D28" i="25"/>
  <c r="E28" i="25"/>
  <c r="F28" i="25"/>
  <c r="D29" i="25"/>
  <c r="E29" i="25"/>
  <c r="F29" i="25"/>
  <c r="D30" i="25"/>
  <c r="E30" i="25"/>
  <c r="F30" i="25"/>
  <c r="D31" i="25"/>
  <c r="E31" i="25"/>
  <c r="F31" i="25"/>
  <c r="D50" i="25"/>
  <c r="E50" i="25"/>
  <c r="F50" i="25"/>
  <c r="D51" i="25"/>
  <c r="E51" i="25"/>
  <c r="F51" i="25"/>
  <c r="D52" i="25"/>
  <c r="E52" i="25"/>
  <c r="F52" i="25"/>
  <c r="D53" i="25"/>
  <c r="E53" i="25"/>
  <c r="F53" i="25"/>
  <c r="D54" i="25"/>
  <c r="E54" i="25"/>
  <c r="F54" i="25"/>
  <c r="D55" i="25"/>
  <c r="E55" i="25"/>
  <c r="F55" i="25"/>
  <c r="D56" i="25"/>
  <c r="E56" i="25"/>
  <c r="F56" i="25"/>
  <c r="D57" i="25"/>
  <c r="E57" i="25"/>
  <c r="F57" i="25"/>
  <c r="D58" i="25"/>
  <c r="E58" i="25"/>
  <c r="F58" i="25"/>
  <c r="D59" i="25"/>
  <c r="E59" i="25"/>
  <c r="F59" i="25"/>
  <c r="D60" i="25"/>
  <c r="E60" i="25"/>
  <c r="F60" i="25"/>
  <c r="D61" i="25"/>
  <c r="E61" i="25"/>
  <c r="F61" i="25"/>
  <c r="D80" i="25"/>
  <c r="E80" i="25"/>
  <c r="F80" i="25"/>
  <c r="D81" i="25"/>
  <c r="E81" i="25"/>
  <c r="F81" i="25"/>
  <c r="D82" i="25"/>
  <c r="E82" i="25"/>
  <c r="F82" i="25"/>
  <c r="D83" i="25"/>
  <c r="E83" i="25"/>
  <c r="F83" i="25"/>
  <c r="D84" i="25"/>
  <c r="E84" i="25"/>
  <c r="F84" i="25"/>
  <c r="D85" i="25"/>
  <c r="E85" i="25"/>
  <c r="F85" i="25"/>
  <c r="D86" i="25"/>
  <c r="E86" i="25"/>
  <c r="F86" i="25"/>
  <c r="D87" i="25"/>
  <c r="E87" i="25"/>
  <c r="F87" i="25"/>
  <c r="D88" i="25"/>
  <c r="E88" i="25"/>
  <c r="F88" i="25"/>
  <c r="D89" i="25"/>
  <c r="E89" i="25"/>
  <c r="F89" i="25"/>
  <c r="D90" i="25"/>
  <c r="E90" i="25"/>
  <c r="F90" i="25"/>
  <c r="D91" i="25"/>
  <c r="E91" i="25"/>
  <c r="F91" i="25"/>
  <c r="D111" i="25"/>
  <c r="E111" i="25"/>
  <c r="F111" i="25"/>
  <c r="D112" i="25"/>
  <c r="E112" i="25"/>
  <c r="F112" i="25"/>
  <c r="D113" i="25"/>
  <c r="E113" i="25"/>
  <c r="F113" i="25"/>
  <c r="D114" i="25"/>
  <c r="E114" i="25"/>
  <c r="F114" i="25"/>
  <c r="D115" i="25"/>
  <c r="E115" i="25"/>
  <c r="F115" i="25"/>
  <c r="D116" i="25"/>
  <c r="E116" i="25"/>
  <c r="F116" i="25"/>
  <c r="D117" i="25"/>
  <c r="E117" i="25"/>
  <c r="F117" i="25"/>
  <c r="D118" i="25"/>
  <c r="E118" i="25"/>
  <c r="F118" i="25"/>
  <c r="D119" i="25"/>
  <c r="E119" i="25"/>
  <c r="F119" i="25"/>
  <c r="D120" i="25"/>
  <c r="E120" i="25"/>
  <c r="F120" i="25"/>
  <c r="D121" i="25"/>
  <c r="E121" i="25"/>
  <c r="F121" i="25"/>
  <c r="D122" i="25"/>
  <c r="E122" i="25"/>
  <c r="F122" i="25"/>
  <c r="D20" i="24"/>
  <c r="E20" i="24"/>
  <c r="F20" i="24"/>
  <c r="D21" i="24"/>
  <c r="E21" i="24"/>
  <c r="F21" i="24"/>
  <c r="D22" i="24"/>
  <c r="E22" i="24"/>
  <c r="F22" i="24"/>
  <c r="D23" i="24"/>
  <c r="E23" i="24"/>
  <c r="F23" i="24"/>
  <c r="D24" i="24"/>
  <c r="E24" i="24"/>
  <c r="F24" i="24"/>
  <c r="D25" i="24"/>
  <c r="E25" i="24"/>
  <c r="F25" i="24"/>
  <c r="D26" i="24"/>
  <c r="E26" i="24"/>
  <c r="F26" i="24"/>
  <c r="D27" i="24"/>
  <c r="E27" i="24"/>
  <c r="F27" i="24"/>
  <c r="D28" i="24"/>
  <c r="E28" i="24"/>
  <c r="F28" i="24"/>
  <c r="D29" i="24"/>
  <c r="E29" i="24"/>
  <c r="F29" i="24"/>
  <c r="D30" i="24"/>
  <c r="E30" i="24"/>
  <c r="F30" i="24"/>
  <c r="D31" i="24"/>
  <c r="E31" i="24"/>
  <c r="F31" i="24"/>
  <c r="D50" i="24"/>
  <c r="E50" i="24"/>
  <c r="F50" i="24"/>
  <c r="D51" i="24"/>
  <c r="E51" i="24"/>
  <c r="F51" i="24"/>
  <c r="D52" i="24"/>
  <c r="E52" i="24"/>
  <c r="F52" i="24"/>
  <c r="D53" i="24"/>
  <c r="E53" i="24"/>
  <c r="F53" i="24"/>
  <c r="D54" i="24"/>
  <c r="E54" i="24"/>
  <c r="F54" i="24"/>
  <c r="D55" i="24"/>
  <c r="E55" i="24"/>
  <c r="F55" i="24"/>
  <c r="D56" i="24"/>
  <c r="E56" i="24"/>
  <c r="F56" i="24"/>
  <c r="D57" i="24"/>
  <c r="E57" i="24"/>
  <c r="F57" i="24"/>
  <c r="D58" i="24"/>
  <c r="E58" i="24"/>
  <c r="F58" i="24"/>
  <c r="D59" i="24"/>
  <c r="E59" i="24"/>
  <c r="F59" i="24"/>
  <c r="D60" i="24"/>
  <c r="E60" i="24"/>
  <c r="F60" i="24"/>
  <c r="D61" i="24"/>
  <c r="E61" i="24"/>
  <c r="F61" i="24"/>
  <c r="D80" i="24"/>
  <c r="E80" i="24"/>
  <c r="F80" i="24"/>
  <c r="D81" i="24"/>
  <c r="E81" i="24"/>
  <c r="F81" i="24"/>
  <c r="D82" i="24"/>
  <c r="E82" i="24"/>
  <c r="F82" i="24"/>
  <c r="D83" i="24"/>
  <c r="E83" i="24"/>
  <c r="F83" i="24"/>
  <c r="D84" i="24"/>
  <c r="E84" i="24"/>
  <c r="F84" i="24"/>
  <c r="D85" i="24"/>
  <c r="E85" i="24"/>
  <c r="F85" i="24"/>
  <c r="D86" i="24"/>
  <c r="E86" i="24"/>
  <c r="F86" i="24"/>
  <c r="D87" i="24"/>
  <c r="E87" i="24"/>
  <c r="F87" i="24"/>
  <c r="D88" i="24"/>
  <c r="E88" i="24"/>
  <c r="F88" i="24"/>
  <c r="D89" i="24"/>
  <c r="E89" i="24"/>
  <c r="F89" i="24"/>
  <c r="D90" i="24"/>
  <c r="E90" i="24"/>
  <c r="F90" i="24"/>
  <c r="D91" i="24"/>
  <c r="E91" i="24"/>
  <c r="F91" i="24"/>
  <c r="D111" i="24"/>
  <c r="E111" i="24"/>
  <c r="F111" i="24"/>
  <c r="D112" i="24"/>
  <c r="E112" i="24"/>
  <c r="F112" i="24"/>
  <c r="D113" i="24"/>
  <c r="E113" i="24"/>
  <c r="F113" i="24"/>
  <c r="D114" i="24"/>
  <c r="E114" i="24"/>
  <c r="F114" i="24"/>
  <c r="D115" i="24"/>
  <c r="E115" i="24"/>
  <c r="F115" i="24"/>
  <c r="D116" i="24"/>
  <c r="E116" i="24"/>
  <c r="F116" i="24"/>
  <c r="D117" i="24"/>
  <c r="E117" i="24"/>
  <c r="F117" i="24"/>
  <c r="D118" i="24"/>
  <c r="E118" i="24"/>
  <c r="F118" i="24"/>
  <c r="D119" i="24"/>
  <c r="E119" i="24"/>
  <c r="F119" i="24"/>
  <c r="D120" i="24"/>
  <c r="E120" i="24"/>
  <c r="F120" i="24"/>
  <c r="D121" i="24"/>
  <c r="E121" i="24"/>
  <c r="F121" i="24"/>
  <c r="D122" i="24"/>
  <c r="E122" i="24"/>
  <c r="F122" i="24"/>
  <c r="C19" i="23"/>
  <c r="D19" i="23"/>
  <c r="E19" i="23"/>
  <c r="C20" i="23"/>
  <c r="D20" i="23"/>
  <c r="E20" i="23"/>
  <c r="C21" i="23"/>
  <c r="D21" i="23"/>
  <c r="E21" i="23"/>
  <c r="C22" i="23"/>
  <c r="D22" i="23"/>
  <c r="E22" i="23"/>
  <c r="C23" i="23"/>
  <c r="D23" i="23"/>
  <c r="E23" i="23"/>
  <c r="C24" i="23"/>
  <c r="D24" i="23"/>
  <c r="E24" i="23"/>
  <c r="C25" i="23"/>
  <c r="D25" i="23"/>
  <c r="E25" i="23"/>
  <c r="C26" i="23"/>
  <c r="D26" i="23"/>
  <c r="E26" i="23"/>
  <c r="C27" i="23"/>
  <c r="D27" i="23"/>
  <c r="E27" i="23"/>
  <c r="C28" i="23"/>
  <c r="D28" i="23"/>
  <c r="E28" i="23"/>
  <c r="C29" i="23"/>
  <c r="D29" i="23"/>
  <c r="E29" i="23"/>
  <c r="C30" i="23"/>
  <c r="D30" i="23"/>
  <c r="E30" i="23"/>
  <c r="C49" i="23"/>
  <c r="D49" i="23"/>
  <c r="E49" i="23"/>
  <c r="C50" i="23"/>
  <c r="D50" i="23"/>
  <c r="E50" i="23"/>
  <c r="C51" i="23"/>
  <c r="D51" i="23"/>
  <c r="E51" i="23"/>
  <c r="C52" i="23"/>
  <c r="D52" i="23"/>
  <c r="E52" i="23"/>
  <c r="C53" i="23"/>
  <c r="D53" i="23"/>
  <c r="E53" i="23"/>
  <c r="C54" i="23"/>
  <c r="D54" i="23"/>
  <c r="E54" i="23"/>
  <c r="C55" i="23"/>
  <c r="D55" i="23"/>
  <c r="E55" i="23"/>
  <c r="C56" i="23"/>
  <c r="D56" i="23"/>
  <c r="E56" i="23"/>
  <c r="C57" i="23"/>
  <c r="D57" i="23"/>
  <c r="E57" i="23"/>
  <c r="C58" i="23"/>
  <c r="D58" i="23"/>
  <c r="E58" i="23"/>
  <c r="C59" i="23"/>
  <c r="D59" i="23"/>
  <c r="E59" i="23"/>
  <c r="C60" i="23"/>
  <c r="D60" i="23"/>
  <c r="E60" i="23"/>
  <c r="C79" i="23"/>
  <c r="D79" i="23"/>
  <c r="E79" i="23"/>
  <c r="C80" i="23"/>
  <c r="D80" i="23"/>
  <c r="E80" i="23"/>
  <c r="C81" i="23"/>
  <c r="D81" i="23"/>
  <c r="E81" i="23"/>
  <c r="C82" i="23"/>
  <c r="D82" i="23"/>
  <c r="E82" i="23"/>
  <c r="C83" i="23"/>
  <c r="D83" i="23"/>
  <c r="E83" i="23"/>
  <c r="C84" i="23"/>
  <c r="D84" i="23"/>
  <c r="E84" i="23"/>
  <c r="C85" i="23"/>
  <c r="D85" i="23"/>
  <c r="E85" i="23"/>
  <c r="C86" i="23"/>
  <c r="D86" i="23"/>
  <c r="E86" i="23"/>
  <c r="C87" i="23"/>
  <c r="D87" i="23"/>
  <c r="E87" i="23"/>
  <c r="C88" i="23"/>
  <c r="D88" i="23"/>
  <c r="E88" i="23"/>
  <c r="C89" i="23"/>
  <c r="D89" i="23"/>
  <c r="E89" i="23"/>
  <c r="C90" i="23"/>
  <c r="D90" i="23"/>
  <c r="E90" i="23"/>
  <c r="C110" i="23"/>
  <c r="D110" i="23"/>
  <c r="E110" i="23"/>
  <c r="C111" i="23"/>
  <c r="D111" i="23"/>
  <c r="E111" i="23"/>
  <c r="C112" i="23"/>
  <c r="D112" i="23"/>
  <c r="E112" i="23"/>
  <c r="C113" i="23"/>
  <c r="D113" i="23"/>
  <c r="E113" i="23"/>
  <c r="C114" i="23"/>
  <c r="D114" i="23"/>
  <c r="E114" i="23"/>
  <c r="C115" i="23"/>
  <c r="D115" i="23"/>
  <c r="E115" i="23"/>
  <c r="C116" i="23"/>
  <c r="D116" i="23"/>
  <c r="E116" i="23"/>
  <c r="C117" i="23"/>
  <c r="D117" i="23"/>
  <c r="E117" i="23"/>
  <c r="C118" i="23"/>
  <c r="D118" i="23"/>
  <c r="E118" i="23"/>
  <c r="C119" i="23"/>
  <c r="D119" i="23"/>
  <c r="E119" i="23"/>
  <c r="C120" i="23"/>
  <c r="D120" i="23"/>
  <c r="E120" i="23"/>
  <c r="C121" i="23"/>
  <c r="D121" i="23"/>
  <c r="E121" i="23"/>
  <c r="B19" i="18"/>
  <c r="C19" i="18"/>
  <c r="D19" i="18"/>
  <c r="E19" i="18"/>
  <c r="B20" i="18"/>
  <c r="C20" i="18"/>
  <c r="D20" i="18"/>
  <c r="E20" i="18"/>
  <c r="B21" i="18"/>
  <c r="C21" i="18"/>
  <c r="D21" i="18"/>
  <c r="E21" i="18"/>
  <c r="B22" i="18"/>
  <c r="C22" i="18"/>
  <c r="D22" i="18"/>
  <c r="E22" i="18"/>
  <c r="B23" i="18"/>
  <c r="C23" i="18"/>
  <c r="D23" i="18"/>
  <c r="E23" i="18"/>
  <c r="B24" i="18"/>
  <c r="C24" i="18"/>
  <c r="D24" i="18"/>
  <c r="E24" i="18"/>
  <c r="B25" i="18"/>
  <c r="C25" i="18"/>
  <c r="D25" i="18"/>
  <c r="E25" i="18"/>
  <c r="B26" i="18"/>
  <c r="C26" i="18"/>
  <c r="D26" i="18"/>
  <c r="E26" i="18"/>
  <c r="B50" i="18"/>
  <c r="C50" i="18"/>
  <c r="D50" i="18"/>
  <c r="E50" i="18"/>
  <c r="B51" i="18"/>
  <c r="C51" i="18"/>
  <c r="D51" i="18"/>
  <c r="E51" i="18"/>
  <c r="B52" i="18"/>
  <c r="C52" i="18"/>
  <c r="D52" i="18"/>
  <c r="E52" i="18"/>
  <c r="B53" i="18"/>
  <c r="C53" i="18"/>
  <c r="D53" i="18"/>
  <c r="E53" i="18"/>
  <c r="B54" i="18"/>
  <c r="C54" i="18"/>
  <c r="D54" i="18"/>
  <c r="E54" i="18"/>
  <c r="B55" i="18"/>
  <c r="C55" i="18"/>
  <c r="D55" i="18"/>
  <c r="E55" i="18"/>
  <c r="B56" i="18"/>
  <c r="C56" i="18"/>
  <c r="D56" i="18"/>
  <c r="E56" i="18"/>
  <c r="B57" i="18"/>
  <c r="C57" i="18"/>
  <c r="D57" i="18"/>
  <c r="E57" i="18"/>
  <c r="B82" i="18"/>
  <c r="C82" i="18"/>
  <c r="D82" i="18"/>
  <c r="E82" i="18"/>
  <c r="B83" i="18"/>
  <c r="C83" i="18"/>
  <c r="D83" i="18"/>
  <c r="E83" i="18"/>
  <c r="B84" i="18"/>
  <c r="C84" i="18"/>
  <c r="D84" i="18"/>
  <c r="E84" i="18"/>
  <c r="B85" i="18"/>
  <c r="C85" i="18"/>
  <c r="D85" i="18"/>
  <c r="E85" i="18"/>
  <c r="B86" i="18"/>
  <c r="C86" i="18"/>
  <c r="D86" i="18"/>
  <c r="E86" i="18"/>
  <c r="B87" i="18"/>
  <c r="C87" i="18"/>
  <c r="D87" i="18"/>
  <c r="E87" i="18"/>
  <c r="B88" i="18"/>
  <c r="C88" i="18"/>
  <c r="D88" i="18"/>
  <c r="E88" i="18"/>
  <c r="B89" i="18"/>
  <c r="C89" i="18"/>
  <c r="D89" i="18"/>
  <c r="E89" i="18"/>
  <c r="B114" i="18"/>
  <c r="C114" i="18"/>
  <c r="D114" i="18"/>
  <c r="E114" i="18"/>
  <c r="B115" i="18"/>
  <c r="C115" i="18"/>
  <c r="D115" i="18"/>
  <c r="E115" i="18"/>
  <c r="B116" i="18"/>
  <c r="C116" i="18"/>
  <c r="D116" i="18"/>
  <c r="E116" i="18"/>
  <c r="B117" i="18"/>
  <c r="C117" i="18"/>
  <c r="D117" i="18"/>
  <c r="E117" i="18"/>
  <c r="B118" i="18"/>
  <c r="C118" i="18"/>
  <c r="D118" i="18"/>
  <c r="E118" i="18"/>
  <c r="B119" i="18"/>
  <c r="C119" i="18"/>
  <c r="D119" i="18"/>
  <c r="E119" i="18"/>
  <c r="B120" i="18"/>
  <c r="C120" i="18"/>
  <c r="D120" i="18"/>
  <c r="E120" i="18"/>
  <c r="B121" i="18"/>
  <c r="C121" i="18"/>
  <c r="D121" i="18"/>
  <c r="E121" i="18"/>
  <c r="B19" i="17"/>
  <c r="C19" i="17"/>
  <c r="D19" i="17"/>
  <c r="E19" i="17"/>
  <c r="B20" i="17"/>
  <c r="C20" i="17"/>
  <c r="D20" i="17"/>
  <c r="E20" i="17"/>
  <c r="B21" i="17"/>
  <c r="C21" i="17"/>
  <c r="D21" i="17"/>
  <c r="E21" i="17"/>
  <c r="B22" i="17"/>
  <c r="C22" i="17"/>
  <c r="D22" i="17"/>
  <c r="E22" i="17"/>
  <c r="B23" i="17"/>
  <c r="C23" i="17"/>
  <c r="D23" i="17"/>
  <c r="E23" i="17"/>
  <c r="B24" i="17"/>
  <c r="C24" i="17"/>
  <c r="D24" i="17"/>
  <c r="E24" i="17"/>
  <c r="B25" i="17"/>
  <c r="C25" i="17"/>
  <c r="D25" i="17"/>
  <c r="E25" i="17"/>
  <c r="B26" i="17"/>
  <c r="C26" i="17"/>
  <c r="D26" i="17"/>
  <c r="E26" i="17"/>
  <c r="B27" i="17"/>
  <c r="C27" i="17"/>
  <c r="D27" i="17"/>
  <c r="E27" i="17"/>
  <c r="B28" i="17"/>
  <c r="C28" i="17"/>
  <c r="D28" i="17"/>
  <c r="E28" i="17"/>
  <c r="B29" i="17"/>
  <c r="C29" i="17"/>
  <c r="D29" i="17"/>
  <c r="E29" i="17"/>
  <c r="B30" i="17"/>
  <c r="C30" i="17"/>
  <c r="D30" i="17"/>
  <c r="E30" i="17"/>
  <c r="B50" i="17"/>
  <c r="C50" i="17"/>
  <c r="D50" i="17"/>
  <c r="E50" i="17"/>
  <c r="B51" i="17"/>
  <c r="C51" i="17"/>
  <c r="D51" i="17"/>
  <c r="E51" i="17"/>
  <c r="B52" i="17"/>
  <c r="C52" i="17"/>
  <c r="D52" i="17"/>
  <c r="E52" i="17"/>
  <c r="B53" i="17"/>
  <c r="C53" i="17"/>
  <c r="D53" i="17"/>
  <c r="E53" i="17"/>
  <c r="B54" i="17"/>
  <c r="C54" i="17"/>
  <c r="D54" i="17"/>
  <c r="E54" i="17"/>
  <c r="B55" i="17"/>
  <c r="C55" i="17"/>
  <c r="D55" i="17"/>
  <c r="E55" i="17"/>
  <c r="B56" i="17"/>
  <c r="C56" i="17"/>
  <c r="D56" i="17"/>
  <c r="E56" i="17"/>
  <c r="B57" i="17"/>
  <c r="C57" i="17"/>
  <c r="D57" i="17"/>
  <c r="E57" i="17"/>
  <c r="B58" i="17"/>
  <c r="C58" i="17"/>
  <c r="D58" i="17"/>
  <c r="E58" i="17"/>
  <c r="B59" i="17"/>
  <c r="C59" i="17"/>
  <c r="D59" i="17"/>
  <c r="E59" i="17"/>
  <c r="B60" i="17"/>
  <c r="C60" i="17"/>
  <c r="D60" i="17"/>
  <c r="E60" i="17"/>
  <c r="B61" i="17"/>
  <c r="C61" i="17"/>
  <c r="D61" i="17"/>
  <c r="E61" i="17"/>
  <c r="B82" i="17"/>
  <c r="C82" i="17"/>
  <c r="D82" i="17"/>
  <c r="E82" i="17"/>
  <c r="B83" i="17"/>
  <c r="C83" i="17"/>
  <c r="D83" i="17"/>
  <c r="E83" i="17"/>
  <c r="B84" i="17"/>
  <c r="C84" i="17"/>
  <c r="D84" i="17"/>
  <c r="E84" i="17"/>
  <c r="B85" i="17"/>
  <c r="C85" i="17"/>
  <c r="D85" i="17"/>
  <c r="E85" i="17"/>
  <c r="B86" i="17"/>
  <c r="C86" i="17"/>
  <c r="D86" i="17"/>
  <c r="E86" i="17"/>
  <c r="B87" i="17"/>
  <c r="C87" i="17"/>
  <c r="D87" i="17"/>
  <c r="E87" i="17"/>
  <c r="B88" i="17"/>
  <c r="C88" i="17"/>
  <c r="D88" i="17"/>
  <c r="E88" i="17"/>
  <c r="B89" i="17"/>
  <c r="C89" i="17"/>
  <c r="D89" i="17"/>
  <c r="E89" i="17"/>
  <c r="B90" i="17"/>
  <c r="C90" i="17"/>
  <c r="D90" i="17"/>
  <c r="E90" i="17"/>
  <c r="B91" i="17"/>
  <c r="C91" i="17"/>
  <c r="D91" i="17"/>
  <c r="E91" i="17"/>
  <c r="B92" i="17"/>
  <c r="C92" i="17"/>
  <c r="D92" i="17"/>
  <c r="E92" i="17"/>
  <c r="B93" i="17"/>
  <c r="C93" i="17"/>
  <c r="D93" i="17"/>
  <c r="E93" i="17"/>
  <c r="B114" i="17"/>
  <c r="C114" i="17"/>
  <c r="D114" i="17"/>
  <c r="E114" i="17"/>
  <c r="B115" i="17"/>
  <c r="C115" i="17"/>
  <c r="D115" i="17"/>
  <c r="E115" i="17"/>
  <c r="B116" i="17"/>
  <c r="C116" i="17"/>
  <c r="D116" i="17"/>
  <c r="E116" i="17"/>
  <c r="B117" i="17"/>
  <c r="C117" i="17"/>
  <c r="D117" i="17"/>
  <c r="E117" i="17"/>
  <c r="B118" i="17"/>
  <c r="C118" i="17"/>
  <c r="D118" i="17"/>
  <c r="E118" i="17"/>
  <c r="B119" i="17"/>
  <c r="C119" i="17"/>
  <c r="D119" i="17"/>
  <c r="E119" i="17"/>
  <c r="B120" i="17"/>
  <c r="C120" i="17"/>
  <c r="D120" i="17"/>
  <c r="E120" i="17"/>
  <c r="B121" i="17"/>
  <c r="C121" i="17"/>
  <c r="D121" i="17"/>
  <c r="E121" i="17"/>
  <c r="B122" i="17"/>
  <c r="C122" i="17"/>
  <c r="D122" i="17"/>
  <c r="E122" i="17"/>
  <c r="B123" i="17"/>
  <c r="C123" i="17"/>
  <c r="D123" i="17"/>
  <c r="E123" i="17"/>
  <c r="B124" i="17"/>
  <c r="C124" i="17"/>
  <c r="D124" i="17"/>
  <c r="E124" i="17"/>
  <c r="B125" i="17"/>
  <c r="C125" i="17"/>
  <c r="D125" i="17"/>
  <c r="E125" i="17"/>
  <c r="C19" i="16"/>
  <c r="D19" i="16"/>
  <c r="E19" i="16"/>
  <c r="F19" i="16"/>
  <c r="C20" i="16"/>
  <c r="D20" i="16"/>
  <c r="E20" i="16"/>
  <c r="F20" i="16"/>
  <c r="C21" i="16"/>
  <c r="D21" i="16"/>
  <c r="E21" i="16"/>
  <c r="F21" i="16"/>
  <c r="C22" i="16"/>
  <c r="D22" i="16"/>
  <c r="E22" i="16"/>
  <c r="F22" i="16"/>
  <c r="C23" i="16"/>
  <c r="D23" i="16"/>
  <c r="E23" i="16"/>
  <c r="F23" i="16"/>
  <c r="C24" i="16"/>
  <c r="D24" i="16"/>
  <c r="E24" i="16"/>
  <c r="F24" i="16"/>
  <c r="C25" i="16"/>
  <c r="D25" i="16"/>
  <c r="E25" i="16"/>
  <c r="F25" i="16"/>
  <c r="C26" i="16"/>
  <c r="D26" i="16"/>
  <c r="E26" i="16"/>
  <c r="F26" i="16"/>
  <c r="C27" i="16"/>
  <c r="D27" i="16"/>
  <c r="E27" i="16"/>
  <c r="F27" i="16"/>
  <c r="C28" i="16"/>
  <c r="D28" i="16"/>
  <c r="E28" i="16"/>
  <c r="F28" i="16"/>
  <c r="C29" i="16"/>
  <c r="D29" i="16"/>
  <c r="E29" i="16"/>
  <c r="F29" i="16"/>
  <c r="C30" i="16"/>
  <c r="D30" i="16"/>
  <c r="E30" i="16"/>
  <c r="F30" i="16"/>
  <c r="C50" i="16"/>
  <c r="D50" i="16"/>
  <c r="E50" i="16"/>
  <c r="F50" i="16"/>
  <c r="C51" i="16"/>
  <c r="D51" i="16"/>
  <c r="E51" i="16"/>
  <c r="F51" i="16"/>
  <c r="C52" i="16"/>
  <c r="D52" i="16"/>
  <c r="E52" i="16"/>
  <c r="F52" i="16"/>
  <c r="C53" i="16"/>
  <c r="D53" i="16"/>
  <c r="E53" i="16"/>
  <c r="F53" i="16"/>
  <c r="C54" i="16"/>
  <c r="D54" i="16"/>
  <c r="E54" i="16"/>
  <c r="F54" i="16"/>
  <c r="C55" i="16"/>
  <c r="D55" i="16"/>
  <c r="E55" i="16"/>
  <c r="F55" i="16"/>
  <c r="C56" i="16"/>
  <c r="D56" i="16"/>
  <c r="E56" i="16"/>
  <c r="F56" i="16"/>
  <c r="C57" i="16"/>
  <c r="D57" i="16"/>
  <c r="E57" i="16"/>
  <c r="F57" i="16"/>
  <c r="C58" i="16"/>
  <c r="D58" i="16"/>
  <c r="E58" i="16"/>
  <c r="F58" i="16"/>
  <c r="C59" i="16"/>
  <c r="D59" i="16"/>
  <c r="E59" i="16"/>
  <c r="F59" i="16"/>
  <c r="C60" i="16"/>
  <c r="D60" i="16"/>
  <c r="E60" i="16"/>
  <c r="F60" i="16"/>
  <c r="C61" i="16"/>
  <c r="D61" i="16"/>
  <c r="E61" i="16"/>
  <c r="F61" i="16"/>
  <c r="C86" i="16"/>
  <c r="D86" i="16"/>
  <c r="E86" i="16"/>
  <c r="F86" i="16"/>
  <c r="C87" i="16"/>
  <c r="D87" i="16"/>
  <c r="E87" i="16"/>
  <c r="F87" i="16"/>
  <c r="C88" i="16"/>
  <c r="D88" i="16"/>
  <c r="E88" i="16"/>
  <c r="F88" i="16"/>
  <c r="C89" i="16"/>
  <c r="D89" i="16"/>
  <c r="E89" i="16"/>
  <c r="F89" i="16"/>
  <c r="C90" i="16"/>
  <c r="D90" i="16"/>
  <c r="E90" i="16"/>
  <c r="F90" i="16"/>
  <c r="C91" i="16"/>
  <c r="D91" i="16"/>
  <c r="E91" i="16"/>
  <c r="F91" i="16"/>
  <c r="C92" i="16"/>
  <c r="D92" i="16"/>
  <c r="E92" i="16"/>
  <c r="F92" i="16"/>
  <c r="C93" i="16"/>
  <c r="D93" i="16"/>
  <c r="E93" i="16"/>
  <c r="F93" i="16"/>
  <c r="C94" i="16"/>
  <c r="D94" i="16"/>
  <c r="E94" i="16"/>
  <c r="F94" i="16"/>
  <c r="C95" i="16"/>
  <c r="D95" i="16"/>
  <c r="E95" i="16"/>
  <c r="F95" i="16"/>
  <c r="C96" i="16"/>
  <c r="D96" i="16"/>
  <c r="E96" i="16"/>
  <c r="F96" i="16"/>
  <c r="C97" i="16"/>
  <c r="D97" i="16"/>
  <c r="E97" i="16"/>
  <c r="F97" i="16"/>
  <c r="C117" i="16"/>
  <c r="D117" i="16"/>
  <c r="E117" i="16"/>
  <c r="F117" i="16"/>
  <c r="C118" i="16"/>
  <c r="D118" i="16"/>
  <c r="E118" i="16"/>
  <c r="F118" i="16"/>
  <c r="C119" i="16"/>
  <c r="D119" i="16"/>
  <c r="E119" i="16"/>
  <c r="F119" i="16"/>
  <c r="C120" i="16"/>
  <c r="D120" i="16"/>
  <c r="E120" i="16"/>
  <c r="F120" i="16"/>
  <c r="C121" i="16"/>
  <c r="D121" i="16"/>
  <c r="E121" i="16"/>
  <c r="F121" i="16"/>
  <c r="C122" i="16"/>
  <c r="D122" i="16"/>
  <c r="E122" i="16"/>
  <c r="F122" i="16"/>
  <c r="C123" i="16"/>
  <c r="D123" i="16"/>
  <c r="E123" i="16"/>
  <c r="F123" i="16"/>
  <c r="C124" i="16"/>
  <c r="D124" i="16"/>
  <c r="E124" i="16"/>
  <c r="F124" i="16"/>
  <c r="C125" i="16"/>
  <c r="D125" i="16"/>
  <c r="E125" i="16"/>
  <c r="F125" i="16"/>
  <c r="C126" i="16"/>
  <c r="D126" i="16"/>
  <c r="E126" i="16"/>
  <c r="F126" i="16"/>
  <c r="C127" i="16"/>
  <c r="D127" i="16"/>
  <c r="E127" i="16"/>
  <c r="F127" i="16"/>
  <c r="C128" i="16"/>
  <c r="D128" i="16"/>
  <c r="E128" i="16"/>
  <c r="F128" i="16"/>
  <c r="B19" i="15"/>
  <c r="C19" i="15"/>
  <c r="D19" i="15"/>
  <c r="E19" i="15"/>
  <c r="B20" i="15"/>
  <c r="C20" i="15"/>
  <c r="D20" i="15"/>
  <c r="E20" i="15"/>
  <c r="B21" i="15"/>
  <c r="C21" i="15"/>
  <c r="D21" i="15"/>
  <c r="E21" i="15"/>
  <c r="B22" i="15"/>
  <c r="C22" i="15"/>
  <c r="D22" i="15"/>
  <c r="E22" i="15"/>
  <c r="B23" i="15"/>
  <c r="C23" i="15"/>
  <c r="D23" i="15"/>
  <c r="E23" i="15"/>
  <c r="B24" i="15"/>
  <c r="C24" i="15"/>
  <c r="D24" i="15"/>
  <c r="E24" i="15"/>
  <c r="B25" i="15"/>
  <c r="C25" i="15"/>
  <c r="D25" i="15"/>
  <c r="E25" i="15"/>
  <c r="B26" i="15"/>
  <c r="C26" i="15"/>
  <c r="D26" i="15"/>
  <c r="E26" i="15"/>
  <c r="B27" i="15"/>
  <c r="C27" i="15"/>
  <c r="D27" i="15"/>
  <c r="E27" i="15"/>
  <c r="B28" i="15"/>
  <c r="C28" i="15"/>
  <c r="D28" i="15"/>
  <c r="E28" i="15"/>
  <c r="B29" i="15"/>
  <c r="C29" i="15"/>
  <c r="D29" i="15"/>
  <c r="E29" i="15"/>
  <c r="B30" i="15"/>
  <c r="C30" i="15"/>
  <c r="D30" i="15"/>
  <c r="E30" i="15"/>
  <c r="B50" i="15"/>
  <c r="C50" i="15"/>
  <c r="D50" i="15"/>
  <c r="E50" i="15"/>
  <c r="B51" i="15"/>
  <c r="C51" i="15"/>
  <c r="D51" i="15"/>
  <c r="E51" i="15"/>
  <c r="B52" i="15"/>
  <c r="C52" i="15"/>
  <c r="D52" i="15"/>
  <c r="E52" i="15"/>
  <c r="B53" i="15"/>
  <c r="C53" i="15"/>
  <c r="D53" i="15"/>
  <c r="E53" i="15"/>
  <c r="B54" i="15"/>
  <c r="C54" i="15"/>
  <c r="D54" i="15"/>
  <c r="E54" i="15"/>
  <c r="B55" i="15"/>
  <c r="C55" i="15"/>
  <c r="D55" i="15"/>
  <c r="E55" i="15"/>
  <c r="B56" i="15"/>
  <c r="C56" i="15"/>
  <c r="D56" i="15"/>
  <c r="E56" i="15"/>
  <c r="B57" i="15"/>
  <c r="C57" i="15"/>
  <c r="D57" i="15"/>
  <c r="E57" i="15"/>
  <c r="B58" i="15"/>
  <c r="C58" i="15"/>
  <c r="D58" i="15"/>
  <c r="E58" i="15"/>
  <c r="B59" i="15"/>
  <c r="C59" i="15"/>
  <c r="D59" i="15"/>
  <c r="E59" i="15"/>
  <c r="B60" i="15"/>
  <c r="C60" i="15"/>
  <c r="D60" i="15"/>
  <c r="E60" i="15"/>
  <c r="B61" i="15"/>
  <c r="C61" i="15"/>
  <c r="D61" i="15"/>
  <c r="E61" i="15"/>
  <c r="B82" i="15"/>
  <c r="C82" i="15"/>
  <c r="D82" i="15"/>
  <c r="E82" i="15"/>
  <c r="B83" i="15"/>
  <c r="C83" i="15"/>
  <c r="D83" i="15"/>
  <c r="E83" i="15"/>
  <c r="B84" i="15"/>
  <c r="C84" i="15"/>
  <c r="D84" i="15"/>
  <c r="E84" i="15"/>
  <c r="B85" i="15"/>
  <c r="C85" i="15"/>
  <c r="D85" i="15"/>
  <c r="E85" i="15"/>
  <c r="B86" i="15"/>
  <c r="C86" i="15"/>
  <c r="D86" i="15"/>
  <c r="E86" i="15"/>
  <c r="B87" i="15"/>
  <c r="C87" i="15"/>
  <c r="D87" i="15"/>
  <c r="E87" i="15"/>
  <c r="B88" i="15"/>
  <c r="C88" i="15"/>
  <c r="D88" i="15"/>
  <c r="E88" i="15"/>
  <c r="B89" i="15"/>
  <c r="C89" i="15"/>
  <c r="D89" i="15"/>
  <c r="E89" i="15"/>
  <c r="B90" i="15"/>
  <c r="C90" i="15"/>
  <c r="D90" i="15"/>
  <c r="E90" i="15"/>
  <c r="B91" i="15"/>
  <c r="C91" i="15"/>
  <c r="D91" i="15"/>
  <c r="E91" i="15"/>
  <c r="B92" i="15"/>
  <c r="C92" i="15"/>
  <c r="D92" i="15"/>
  <c r="E92" i="15"/>
  <c r="B93" i="15"/>
  <c r="C93" i="15"/>
  <c r="D93" i="15"/>
  <c r="E93" i="15"/>
  <c r="B114" i="15"/>
  <c r="C114" i="15"/>
  <c r="D114" i="15"/>
  <c r="E114" i="15"/>
  <c r="B115" i="15"/>
  <c r="C115" i="15"/>
  <c r="D115" i="15"/>
  <c r="E115" i="15"/>
  <c r="B116" i="15"/>
  <c r="C116" i="15"/>
  <c r="D116" i="15"/>
  <c r="E116" i="15"/>
  <c r="B117" i="15"/>
  <c r="C117" i="15"/>
  <c r="D117" i="15"/>
  <c r="E117" i="15"/>
  <c r="B118" i="15"/>
  <c r="C118" i="15"/>
  <c r="D118" i="15"/>
  <c r="E118" i="15"/>
  <c r="B119" i="15"/>
  <c r="C119" i="15"/>
  <c r="D119" i="15"/>
  <c r="E119" i="15"/>
  <c r="B120" i="15"/>
  <c r="C120" i="15"/>
  <c r="D120" i="15"/>
  <c r="E120" i="15"/>
  <c r="B121" i="15"/>
  <c r="C121" i="15"/>
  <c r="D121" i="15"/>
  <c r="E121" i="15"/>
  <c r="B122" i="15"/>
  <c r="C122" i="15"/>
  <c r="D122" i="15"/>
  <c r="E122" i="15"/>
  <c r="B123" i="15"/>
  <c r="C123" i="15"/>
  <c r="D123" i="15"/>
  <c r="E123" i="15"/>
  <c r="B124" i="15"/>
  <c r="C124" i="15"/>
  <c r="D124" i="15"/>
  <c r="E124" i="15"/>
  <c r="B125" i="15"/>
  <c r="C125" i="15"/>
  <c r="D125" i="15"/>
  <c r="E125" i="15"/>
  <c r="D24" i="14"/>
  <c r="E24" i="14"/>
  <c r="F24" i="14"/>
  <c r="G24" i="14"/>
  <c r="H24" i="14"/>
  <c r="I24" i="14"/>
  <c r="D25" i="14"/>
  <c r="E25" i="14"/>
  <c r="F25" i="14"/>
  <c r="G25" i="14"/>
  <c r="H25" i="14"/>
  <c r="I25" i="14"/>
  <c r="D26" i="14"/>
  <c r="E26" i="14"/>
  <c r="F26" i="14"/>
  <c r="G26" i="14"/>
  <c r="H26" i="14"/>
  <c r="I26" i="14"/>
  <c r="D27" i="14"/>
  <c r="E27" i="14"/>
  <c r="F27" i="14"/>
  <c r="G27" i="14"/>
  <c r="H27" i="14"/>
  <c r="I27" i="14"/>
  <c r="D28" i="14"/>
  <c r="E28" i="14"/>
  <c r="F28" i="14"/>
  <c r="G28" i="14"/>
  <c r="H28" i="14"/>
  <c r="I28" i="14"/>
  <c r="D29" i="14"/>
  <c r="E29" i="14"/>
  <c r="F29" i="14"/>
  <c r="G29" i="14"/>
  <c r="H29" i="14"/>
  <c r="I29" i="14"/>
  <c r="D30" i="14"/>
  <c r="E30" i="14"/>
  <c r="F30" i="14"/>
  <c r="G30" i="14"/>
  <c r="H30" i="14"/>
  <c r="I30" i="14"/>
  <c r="D31" i="14"/>
  <c r="E31" i="14"/>
  <c r="F31" i="14"/>
  <c r="G31" i="14"/>
  <c r="H31" i="14"/>
  <c r="I31" i="14"/>
  <c r="D32" i="14"/>
  <c r="E32" i="14"/>
  <c r="F32" i="14"/>
  <c r="G32" i="14"/>
  <c r="H32" i="14"/>
  <c r="I32" i="14"/>
  <c r="D33" i="14"/>
  <c r="E33" i="14"/>
  <c r="F33" i="14"/>
  <c r="G33" i="14"/>
  <c r="H33" i="14"/>
  <c r="I33" i="14"/>
  <c r="D34" i="14"/>
  <c r="E34" i="14"/>
  <c r="F34" i="14"/>
  <c r="G34" i="14"/>
  <c r="H34" i="14"/>
  <c r="I34" i="14"/>
  <c r="D35" i="14"/>
  <c r="E35" i="14"/>
  <c r="F35" i="14"/>
  <c r="G35" i="14"/>
  <c r="H35" i="14"/>
  <c r="I35" i="14"/>
  <c r="D22" i="13"/>
  <c r="E22" i="13"/>
  <c r="F22" i="13"/>
  <c r="G22" i="13"/>
  <c r="H22" i="13"/>
  <c r="I22" i="13"/>
  <c r="D23" i="13"/>
  <c r="E23" i="13"/>
  <c r="F23" i="13"/>
  <c r="G23" i="13"/>
  <c r="H23" i="13"/>
  <c r="I23" i="13"/>
  <c r="D24" i="13"/>
  <c r="E24" i="13"/>
  <c r="F24" i="13"/>
  <c r="G24" i="13"/>
  <c r="H24" i="13"/>
  <c r="I24" i="13"/>
  <c r="D25" i="13"/>
  <c r="E25" i="13"/>
  <c r="F25" i="13"/>
  <c r="G25" i="13"/>
  <c r="H25" i="13"/>
  <c r="I25" i="13"/>
  <c r="D26" i="13"/>
  <c r="E26" i="13"/>
  <c r="F26" i="13"/>
  <c r="G26" i="13"/>
  <c r="H26" i="13"/>
  <c r="I26" i="13"/>
  <c r="D27" i="13"/>
  <c r="E27" i="13"/>
  <c r="F27" i="13"/>
  <c r="G27" i="13"/>
  <c r="H27" i="13"/>
  <c r="I27" i="13"/>
  <c r="D28" i="13"/>
  <c r="E28" i="13"/>
  <c r="F28" i="13"/>
  <c r="G28" i="13"/>
  <c r="H28" i="13"/>
  <c r="I28" i="13"/>
  <c r="D29" i="13"/>
  <c r="E29" i="13"/>
  <c r="F29" i="13"/>
  <c r="G29" i="13"/>
  <c r="H29" i="13"/>
  <c r="I29" i="13"/>
  <c r="D30" i="13"/>
  <c r="E30" i="13"/>
  <c r="F30" i="13"/>
  <c r="G30" i="13"/>
  <c r="H30" i="13"/>
  <c r="I30" i="13"/>
  <c r="D31" i="13"/>
  <c r="E31" i="13"/>
  <c r="F31" i="13"/>
  <c r="G31" i="13"/>
  <c r="H31" i="13"/>
  <c r="I31" i="13"/>
  <c r="D32" i="13"/>
  <c r="E32" i="13"/>
  <c r="F32" i="13"/>
  <c r="G32" i="13"/>
  <c r="H32" i="13"/>
  <c r="I32" i="13"/>
  <c r="D33" i="13"/>
  <c r="E33" i="13"/>
  <c r="F33" i="13"/>
  <c r="G33" i="13"/>
  <c r="H33" i="13"/>
  <c r="I33" i="13"/>
  <c r="B20" i="12"/>
  <c r="C20" i="12"/>
  <c r="D20" i="12"/>
  <c r="E20" i="12"/>
  <c r="F20" i="12"/>
  <c r="G20" i="12"/>
  <c r="B21" i="12"/>
  <c r="C21" i="12"/>
  <c r="D21" i="12"/>
  <c r="E21" i="12"/>
  <c r="F21" i="12"/>
  <c r="G21" i="12"/>
  <c r="B22" i="12"/>
  <c r="C22" i="12"/>
  <c r="D22" i="12"/>
  <c r="E22" i="12"/>
  <c r="F22" i="12"/>
  <c r="G22" i="12"/>
  <c r="B23" i="12"/>
  <c r="C23" i="12"/>
  <c r="D23" i="12"/>
  <c r="E23" i="12"/>
  <c r="F23" i="12"/>
  <c r="G23" i="12"/>
  <c r="B24" i="12"/>
  <c r="C24" i="12"/>
  <c r="D24" i="12"/>
  <c r="E24" i="12"/>
  <c r="F24" i="12"/>
  <c r="G24" i="12"/>
  <c r="B25" i="12"/>
  <c r="C25" i="12"/>
  <c r="D25" i="12"/>
  <c r="E25" i="12"/>
  <c r="F25" i="12"/>
  <c r="G25" i="12"/>
  <c r="B26" i="12"/>
  <c r="C26" i="12"/>
  <c r="D26" i="12"/>
  <c r="E26" i="12"/>
  <c r="F26" i="12"/>
  <c r="G26" i="12"/>
  <c r="B27" i="12"/>
  <c r="C27" i="12"/>
  <c r="D27" i="12"/>
  <c r="E27" i="12"/>
  <c r="F27" i="12"/>
  <c r="G27" i="12"/>
  <c r="B28" i="12"/>
  <c r="C28" i="12"/>
  <c r="D28" i="12"/>
  <c r="E28" i="12"/>
  <c r="F28" i="12"/>
  <c r="G28" i="12"/>
  <c r="B29" i="12"/>
  <c r="C29" i="12"/>
  <c r="D29" i="12"/>
  <c r="E29" i="12"/>
  <c r="F29" i="12"/>
  <c r="G29" i="12"/>
  <c r="B30" i="12"/>
  <c r="C30" i="12"/>
  <c r="D30" i="12"/>
  <c r="E30" i="12"/>
  <c r="F30" i="12"/>
  <c r="G30" i="12"/>
  <c r="B31" i="12"/>
  <c r="C31" i="12"/>
  <c r="D31" i="12"/>
  <c r="E31" i="12"/>
  <c r="F31" i="12"/>
  <c r="G31" i="12"/>
  <c r="B19" i="11"/>
  <c r="C19" i="11"/>
  <c r="D19" i="11"/>
  <c r="E19" i="11"/>
  <c r="F19" i="11"/>
  <c r="G19" i="11"/>
  <c r="B20" i="11"/>
  <c r="C20" i="11"/>
  <c r="D20" i="11"/>
  <c r="E20" i="11"/>
  <c r="F20" i="11"/>
  <c r="G20" i="11"/>
  <c r="B21" i="11"/>
  <c r="C21" i="11"/>
  <c r="D21" i="11"/>
  <c r="E21" i="11"/>
  <c r="F21" i="11"/>
  <c r="G21" i="11"/>
  <c r="B22" i="11"/>
  <c r="C22" i="11"/>
  <c r="D22" i="11"/>
  <c r="E22" i="11"/>
  <c r="F22" i="11"/>
  <c r="G22" i="11"/>
  <c r="B23" i="11"/>
  <c r="C23" i="11"/>
  <c r="D23" i="11"/>
  <c r="E23" i="11"/>
  <c r="F23" i="11"/>
  <c r="G23" i="11"/>
  <c r="B24" i="11"/>
  <c r="C24" i="11"/>
  <c r="D24" i="11"/>
  <c r="E24" i="11"/>
  <c r="F24" i="11"/>
  <c r="G24" i="11"/>
  <c r="B25" i="11"/>
  <c r="C25" i="11"/>
  <c r="D25" i="11"/>
  <c r="E25" i="11"/>
  <c r="F25" i="11"/>
  <c r="G25" i="11"/>
  <c r="B26" i="11"/>
  <c r="C26" i="11"/>
  <c r="D26" i="11"/>
  <c r="E26" i="11"/>
  <c r="F26" i="11"/>
  <c r="G26" i="11"/>
  <c r="B27" i="11"/>
  <c r="C27" i="11"/>
  <c r="D27" i="11"/>
  <c r="E27" i="11"/>
  <c r="F27" i="11"/>
  <c r="G27" i="11"/>
  <c r="B28" i="11"/>
  <c r="C28" i="11"/>
  <c r="D28" i="11"/>
  <c r="E28" i="11"/>
  <c r="F28" i="11"/>
  <c r="G28" i="11"/>
  <c r="B29" i="11"/>
  <c r="C29" i="11"/>
  <c r="D29" i="11"/>
  <c r="E29" i="11"/>
  <c r="F29" i="11"/>
  <c r="G29" i="11"/>
  <c r="B30" i="11"/>
  <c r="C30" i="11"/>
  <c r="D30" i="11"/>
  <c r="E30" i="11"/>
  <c r="F30" i="11"/>
  <c r="G30" i="11"/>
  <c r="B19" i="10"/>
  <c r="C19" i="10"/>
  <c r="D19" i="10"/>
  <c r="E19" i="10"/>
  <c r="F19" i="10"/>
  <c r="G19" i="10"/>
  <c r="B20" i="10"/>
  <c r="C20" i="10"/>
  <c r="D20" i="10"/>
  <c r="E20" i="10"/>
  <c r="F20" i="10"/>
  <c r="G20" i="10"/>
  <c r="B21" i="10"/>
  <c r="C21" i="10"/>
  <c r="D21" i="10"/>
  <c r="E21" i="10"/>
  <c r="F21" i="10"/>
  <c r="G21" i="10"/>
  <c r="B22" i="10"/>
  <c r="C22" i="10"/>
  <c r="D22" i="10"/>
  <c r="E22" i="10"/>
  <c r="F22" i="10"/>
  <c r="G22" i="10"/>
  <c r="B23" i="10"/>
  <c r="C23" i="10"/>
  <c r="D23" i="10"/>
  <c r="E23" i="10"/>
  <c r="F23" i="10"/>
  <c r="G23" i="10"/>
  <c r="B24" i="10"/>
  <c r="C24" i="10"/>
  <c r="D24" i="10"/>
  <c r="E24" i="10"/>
  <c r="F24" i="10"/>
  <c r="G24" i="10"/>
  <c r="B25" i="10"/>
  <c r="C25" i="10"/>
  <c r="D25" i="10"/>
  <c r="E25" i="10"/>
  <c r="F25" i="10"/>
  <c r="G25" i="10"/>
  <c r="B26" i="10"/>
  <c r="C26" i="10"/>
  <c r="D26" i="10"/>
  <c r="E26" i="10"/>
  <c r="F26" i="10"/>
  <c r="G26" i="10"/>
  <c r="B27" i="10"/>
  <c r="C27" i="10"/>
  <c r="D27" i="10"/>
  <c r="E27" i="10"/>
  <c r="F27" i="10"/>
  <c r="G27" i="10"/>
  <c r="B28" i="10"/>
  <c r="C28" i="10"/>
  <c r="D28" i="10"/>
  <c r="E28" i="10"/>
  <c r="F28" i="10"/>
  <c r="G28" i="10"/>
  <c r="B29" i="10"/>
  <c r="C29" i="10"/>
  <c r="D29" i="10"/>
  <c r="E29" i="10"/>
  <c r="F29" i="10"/>
  <c r="G29" i="10"/>
  <c r="B30" i="10"/>
  <c r="C30" i="10"/>
  <c r="D30" i="10"/>
  <c r="E30" i="10"/>
  <c r="F30" i="10"/>
  <c r="G30" i="10"/>
  <c r="B19" i="9"/>
  <c r="C19" i="9"/>
  <c r="D19" i="9"/>
  <c r="E19" i="9"/>
  <c r="F19" i="9"/>
  <c r="G19" i="9"/>
  <c r="B20" i="9"/>
  <c r="C20" i="9"/>
  <c r="D20" i="9"/>
  <c r="E20" i="9"/>
  <c r="F20" i="9"/>
  <c r="G20" i="9"/>
  <c r="B21" i="9"/>
  <c r="C21" i="9"/>
  <c r="D21" i="9"/>
  <c r="E21" i="9"/>
  <c r="F21" i="9"/>
  <c r="G21" i="9"/>
  <c r="B22" i="9"/>
  <c r="C22" i="9"/>
  <c r="D22" i="9"/>
  <c r="E22" i="9"/>
  <c r="F22" i="9"/>
  <c r="G22" i="9"/>
  <c r="B23" i="9"/>
  <c r="C23" i="9"/>
  <c r="D23" i="9"/>
  <c r="E23" i="9"/>
  <c r="F23" i="9"/>
  <c r="G23" i="9"/>
  <c r="B24" i="9"/>
  <c r="C24" i="9"/>
  <c r="D24" i="9"/>
  <c r="E24" i="9"/>
  <c r="F24" i="9"/>
  <c r="G24" i="9"/>
  <c r="B25" i="9"/>
  <c r="C25" i="9"/>
  <c r="D25" i="9"/>
  <c r="E25" i="9"/>
  <c r="F25" i="9"/>
  <c r="G25" i="9"/>
  <c r="B26" i="9"/>
  <c r="C26" i="9"/>
  <c r="D26" i="9"/>
  <c r="E26" i="9"/>
  <c r="F26" i="9"/>
  <c r="G26" i="9"/>
  <c r="B27" i="9"/>
  <c r="C27" i="9"/>
  <c r="D27" i="9"/>
  <c r="E27" i="9"/>
  <c r="F27" i="9"/>
  <c r="G27" i="9"/>
  <c r="B28" i="9"/>
  <c r="C28" i="9"/>
  <c r="D28" i="9"/>
  <c r="E28" i="9"/>
  <c r="F28" i="9"/>
  <c r="G28" i="9"/>
  <c r="B29" i="9"/>
  <c r="C29" i="9"/>
  <c r="D29" i="9"/>
  <c r="E29" i="9"/>
  <c r="F29" i="9"/>
  <c r="G29" i="9"/>
  <c r="B30" i="9"/>
  <c r="C30" i="9"/>
  <c r="D30" i="9"/>
  <c r="E30" i="9"/>
  <c r="F30" i="9"/>
  <c r="G30" i="9"/>
  <c r="C25" i="8"/>
  <c r="D25" i="8"/>
  <c r="E25" i="8"/>
  <c r="F25" i="8"/>
  <c r="G25" i="8"/>
  <c r="H25" i="8"/>
  <c r="C26" i="8"/>
  <c r="D26" i="8"/>
  <c r="E26" i="8"/>
  <c r="F26" i="8"/>
  <c r="G26" i="8"/>
  <c r="H26" i="8"/>
  <c r="C27" i="8"/>
  <c r="D27" i="8"/>
  <c r="E27" i="8"/>
  <c r="F27" i="8"/>
  <c r="G27" i="8"/>
  <c r="H27" i="8"/>
  <c r="C28" i="8"/>
  <c r="D28" i="8"/>
  <c r="E28" i="8"/>
  <c r="F28" i="8"/>
  <c r="G28" i="8"/>
  <c r="H28" i="8"/>
  <c r="C29" i="8"/>
  <c r="D29" i="8"/>
  <c r="E29" i="8"/>
  <c r="F29" i="8"/>
  <c r="G29" i="8"/>
  <c r="H29" i="8"/>
  <c r="C30" i="8"/>
  <c r="D30" i="8"/>
  <c r="E30" i="8"/>
  <c r="F30" i="8"/>
  <c r="G30" i="8"/>
  <c r="H30" i="8"/>
  <c r="C31" i="8"/>
  <c r="D31" i="8"/>
  <c r="E31" i="8"/>
  <c r="F31" i="8"/>
  <c r="G31" i="8"/>
  <c r="H31" i="8"/>
  <c r="C32" i="8"/>
  <c r="D32" i="8"/>
  <c r="E32" i="8"/>
  <c r="F32" i="8"/>
  <c r="G32" i="8"/>
  <c r="H32" i="8"/>
  <c r="C33" i="8"/>
  <c r="D33" i="8"/>
  <c r="E33" i="8"/>
  <c r="F33" i="8"/>
  <c r="G33" i="8"/>
  <c r="H33" i="8"/>
  <c r="C34" i="8"/>
  <c r="D34" i="8"/>
  <c r="E34" i="8"/>
  <c r="F34" i="8"/>
  <c r="G34" i="8"/>
  <c r="H34" i="8"/>
  <c r="C35" i="8"/>
  <c r="D35" i="8"/>
  <c r="E35" i="8"/>
  <c r="F35" i="8"/>
  <c r="G35" i="8"/>
  <c r="H35" i="8"/>
  <c r="C36" i="8"/>
  <c r="D36" i="8"/>
  <c r="E36" i="8"/>
  <c r="F36" i="8"/>
  <c r="G36" i="8"/>
  <c r="H36" i="8"/>
  <c r="C23" i="7"/>
  <c r="D23" i="7"/>
  <c r="E23" i="7"/>
  <c r="F23" i="7"/>
  <c r="G23" i="7"/>
  <c r="H23" i="7"/>
  <c r="C24" i="7"/>
  <c r="D24" i="7"/>
  <c r="E24" i="7"/>
  <c r="F24" i="7"/>
  <c r="G24" i="7"/>
  <c r="H24" i="7"/>
  <c r="C25" i="7"/>
  <c r="D25" i="7"/>
  <c r="E25" i="7"/>
  <c r="F25" i="7"/>
  <c r="G25" i="7"/>
  <c r="H25" i="7"/>
  <c r="C26" i="7"/>
  <c r="D26" i="7"/>
  <c r="E26" i="7"/>
  <c r="F26" i="7"/>
  <c r="G26" i="7"/>
  <c r="H26" i="7"/>
  <c r="C27" i="7"/>
  <c r="D27" i="7"/>
  <c r="E27" i="7"/>
  <c r="F27" i="7"/>
  <c r="G27" i="7"/>
  <c r="H27" i="7"/>
  <c r="C28" i="7"/>
  <c r="D28" i="7"/>
  <c r="E28" i="7"/>
  <c r="F28" i="7"/>
  <c r="G28" i="7"/>
  <c r="H28" i="7"/>
  <c r="C29" i="7"/>
  <c r="D29" i="7"/>
  <c r="E29" i="7"/>
  <c r="F29" i="7"/>
  <c r="G29" i="7"/>
  <c r="H29" i="7"/>
  <c r="C30" i="7"/>
  <c r="D30" i="7"/>
  <c r="E30" i="7"/>
  <c r="F30" i="7"/>
  <c r="G30" i="7"/>
  <c r="H30" i="7"/>
  <c r="C31" i="7"/>
  <c r="D31" i="7"/>
  <c r="E31" i="7"/>
  <c r="F31" i="7"/>
  <c r="G31" i="7"/>
  <c r="H31" i="7"/>
  <c r="C32" i="7"/>
  <c r="D32" i="7"/>
  <c r="E32" i="7"/>
  <c r="F32" i="7"/>
  <c r="G32" i="7"/>
  <c r="H32" i="7"/>
  <c r="C33" i="7"/>
  <c r="D33" i="7"/>
  <c r="E33" i="7"/>
  <c r="F33" i="7"/>
  <c r="G33" i="7"/>
  <c r="H33" i="7"/>
  <c r="C34" i="7"/>
  <c r="D34" i="7"/>
  <c r="E34" i="7"/>
  <c r="F34" i="7"/>
  <c r="G34" i="7"/>
  <c r="H34" i="7"/>
  <c r="B22" i="6"/>
  <c r="C22" i="6"/>
  <c r="D22" i="6"/>
  <c r="E22" i="6"/>
  <c r="F22" i="6"/>
  <c r="G22" i="6"/>
  <c r="B23" i="6"/>
  <c r="C23" i="6"/>
  <c r="D23" i="6"/>
  <c r="E23" i="6"/>
  <c r="F23" i="6"/>
  <c r="G23" i="6"/>
  <c r="B24" i="6"/>
  <c r="C24" i="6"/>
  <c r="D24" i="6"/>
  <c r="E24" i="6"/>
  <c r="F24" i="6"/>
  <c r="G24" i="6"/>
  <c r="B25" i="6"/>
  <c r="C25" i="6"/>
  <c r="D25" i="6"/>
  <c r="E25" i="6"/>
  <c r="F25" i="6"/>
  <c r="G25" i="6"/>
  <c r="B26" i="6"/>
  <c r="C26" i="6"/>
  <c r="D26" i="6"/>
  <c r="E26" i="6"/>
  <c r="F26" i="6"/>
  <c r="G26" i="6"/>
  <c r="B27" i="6"/>
  <c r="C27" i="6"/>
  <c r="D27" i="6"/>
  <c r="E27" i="6"/>
  <c r="F27" i="6"/>
  <c r="G27" i="6"/>
  <c r="B28" i="6"/>
  <c r="C28" i="6"/>
  <c r="D28" i="6"/>
  <c r="E28" i="6"/>
  <c r="F28" i="6"/>
  <c r="G28" i="6"/>
  <c r="B29" i="6"/>
  <c r="C29" i="6"/>
  <c r="D29" i="6"/>
  <c r="E29" i="6"/>
  <c r="F29" i="6"/>
  <c r="G29" i="6"/>
  <c r="B30" i="6"/>
  <c r="C30" i="6"/>
  <c r="D30" i="6"/>
  <c r="E30" i="6"/>
  <c r="F30" i="6"/>
  <c r="G30" i="6"/>
  <c r="B31" i="6"/>
  <c r="C31" i="6"/>
  <c r="D31" i="6"/>
  <c r="E31" i="6"/>
  <c r="F31" i="6"/>
  <c r="G31" i="6"/>
  <c r="B32" i="6"/>
  <c r="C32" i="6"/>
  <c r="D32" i="6"/>
  <c r="E32" i="6"/>
  <c r="F32" i="6"/>
  <c r="G32" i="6"/>
  <c r="B33" i="6"/>
  <c r="C33" i="6"/>
  <c r="D33" i="6"/>
  <c r="E33" i="6"/>
  <c r="F33" i="6"/>
  <c r="G33" i="6"/>
  <c r="B22" i="5"/>
  <c r="C22" i="5"/>
  <c r="D22" i="5"/>
  <c r="E22" i="5"/>
  <c r="F22" i="5"/>
  <c r="G22" i="5"/>
  <c r="B23" i="5"/>
  <c r="C23" i="5"/>
  <c r="D23" i="5"/>
  <c r="E23" i="5"/>
  <c r="F23" i="5"/>
  <c r="G23" i="5"/>
  <c r="B24" i="5"/>
  <c r="C24" i="5"/>
  <c r="D24" i="5"/>
  <c r="E24" i="5"/>
  <c r="F24" i="5"/>
  <c r="G24" i="5"/>
  <c r="B25" i="5"/>
  <c r="C25" i="5"/>
  <c r="D25" i="5"/>
  <c r="E25" i="5"/>
  <c r="F25" i="5"/>
  <c r="G25" i="5"/>
  <c r="B26" i="5"/>
  <c r="C26" i="5"/>
  <c r="D26" i="5"/>
  <c r="E26" i="5"/>
  <c r="F26" i="5"/>
  <c r="G26" i="5"/>
  <c r="B27" i="5"/>
  <c r="C27" i="5"/>
  <c r="D27" i="5"/>
  <c r="E27" i="5"/>
  <c r="F27" i="5"/>
  <c r="G27" i="5"/>
  <c r="B28" i="5"/>
  <c r="C28" i="5"/>
  <c r="D28" i="5"/>
  <c r="E28" i="5"/>
  <c r="F28" i="5"/>
  <c r="G28" i="5"/>
  <c r="B29" i="5"/>
  <c r="C29" i="5"/>
  <c r="D29" i="5"/>
  <c r="E29" i="5"/>
  <c r="F29" i="5"/>
  <c r="G29" i="5"/>
  <c r="B30" i="5"/>
  <c r="C30" i="5"/>
  <c r="D30" i="5"/>
  <c r="E30" i="5"/>
  <c r="F30" i="5"/>
  <c r="G30" i="5"/>
  <c r="B31" i="5"/>
  <c r="C31" i="5"/>
  <c r="D31" i="5"/>
  <c r="E31" i="5"/>
  <c r="F31" i="5"/>
  <c r="G31" i="5"/>
  <c r="B32" i="5"/>
  <c r="C32" i="5"/>
  <c r="D32" i="5"/>
  <c r="E32" i="5"/>
  <c r="F32" i="5"/>
  <c r="G32" i="5"/>
  <c r="B33" i="5"/>
  <c r="C33" i="5"/>
  <c r="D33" i="5"/>
  <c r="E33" i="5"/>
  <c r="F33" i="5"/>
  <c r="G33" i="5"/>
  <c r="D27" i="4"/>
  <c r="E27" i="4"/>
  <c r="F27" i="4"/>
  <c r="G27" i="4"/>
  <c r="H27" i="4"/>
  <c r="I27" i="4"/>
  <c r="D28" i="4"/>
  <c r="E28" i="4"/>
  <c r="F28" i="4"/>
  <c r="G28" i="4"/>
  <c r="H28" i="4"/>
  <c r="I28" i="4"/>
  <c r="D29" i="4"/>
  <c r="E29" i="4"/>
  <c r="F29" i="4"/>
  <c r="G29" i="4"/>
  <c r="H29" i="4"/>
  <c r="I29" i="4"/>
  <c r="D30" i="4"/>
  <c r="E30" i="4"/>
  <c r="F30" i="4"/>
  <c r="G30" i="4"/>
  <c r="H30" i="4"/>
  <c r="I30" i="4"/>
  <c r="D31" i="4"/>
  <c r="E31" i="4"/>
  <c r="F31" i="4"/>
  <c r="G31" i="4"/>
  <c r="H31" i="4"/>
  <c r="I31" i="4"/>
  <c r="D32" i="4"/>
  <c r="E32" i="4"/>
  <c r="F32" i="4"/>
  <c r="G32" i="4"/>
  <c r="H32" i="4"/>
  <c r="I32" i="4"/>
  <c r="D33" i="4"/>
  <c r="E33" i="4"/>
  <c r="F33" i="4"/>
  <c r="G33" i="4"/>
  <c r="H33" i="4"/>
  <c r="I33" i="4"/>
  <c r="D34" i="4"/>
  <c r="E34" i="4"/>
  <c r="F34" i="4"/>
  <c r="G34" i="4"/>
  <c r="H34" i="4"/>
  <c r="I34" i="4"/>
  <c r="D35" i="4"/>
  <c r="E35" i="4"/>
  <c r="F35" i="4"/>
  <c r="G35" i="4"/>
  <c r="H35" i="4"/>
  <c r="I35" i="4"/>
  <c r="D36" i="4"/>
  <c r="E36" i="4"/>
  <c r="F36" i="4"/>
  <c r="G36" i="4"/>
  <c r="H36" i="4"/>
  <c r="I36" i="4"/>
  <c r="D37" i="4"/>
  <c r="E37" i="4"/>
  <c r="F37" i="4"/>
  <c r="G37" i="4"/>
  <c r="H37" i="4"/>
  <c r="I37" i="4"/>
  <c r="D38" i="4"/>
  <c r="E38" i="4"/>
  <c r="F38" i="4"/>
  <c r="G38" i="4"/>
  <c r="H38" i="4"/>
  <c r="I38" i="4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B23" i="2"/>
  <c r="C23" i="2"/>
  <c r="D23" i="2"/>
  <c r="E23" i="2"/>
  <c r="F23" i="2"/>
  <c r="G23" i="2"/>
  <c r="B24" i="2"/>
  <c r="C24" i="2"/>
  <c r="D24" i="2"/>
  <c r="E24" i="2"/>
  <c r="F24" i="2"/>
  <c r="G24" i="2"/>
  <c r="B25" i="2"/>
  <c r="C25" i="2"/>
  <c r="D25" i="2"/>
  <c r="E25" i="2"/>
  <c r="F25" i="2"/>
  <c r="G25" i="2"/>
  <c r="B26" i="2"/>
  <c r="C26" i="2"/>
  <c r="D26" i="2"/>
  <c r="E26" i="2"/>
  <c r="F26" i="2"/>
  <c r="G26" i="2"/>
  <c r="B27" i="2"/>
  <c r="C27" i="2"/>
  <c r="D27" i="2"/>
  <c r="E27" i="2"/>
  <c r="F27" i="2"/>
  <c r="G27" i="2"/>
  <c r="B28" i="2"/>
  <c r="C28" i="2"/>
  <c r="D28" i="2"/>
  <c r="E28" i="2"/>
  <c r="F28" i="2"/>
  <c r="G28" i="2"/>
  <c r="B29" i="2"/>
  <c r="C29" i="2"/>
  <c r="D29" i="2"/>
  <c r="E29" i="2"/>
  <c r="F29" i="2"/>
  <c r="G29" i="2"/>
  <c r="B30" i="2"/>
  <c r="C30" i="2"/>
  <c r="D30" i="2"/>
  <c r="E30" i="2"/>
  <c r="F30" i="2"/>
  <c r="G30" i="2"/>
  <c r="B31" i="2"/>
  <c r="C31" i="2"/>
  <c r="D31" i="2"/>
  <c r="E31" i="2"/>
  <c r="F31" i="2"/>
  <c r="G31" i="2"/>
  <c r="B32" i="2"/>
  <c r="C32" i="2"/>
  <c r="D32" i="2"/>
  <c r="E32" i="2"/>
  <c r="F32" i="2"/>
  <c r="G32" i="2"/>
  <c r="B33" i="2"/>
  <c r="C33" i="2"/>
  <c r="D33" i="2"/>
  <c r="E33" i="2"/>
  <c r="F33" i="2"/>
  <c r="G33" i="2"/>
</calcChain>
</file>

<file path=xl/sharedStrings.xml><?xml version="1.0" encoding="utf-8"?>
<sst xmlns="http://schemas.openxmlformats.org/spreadsheetml/2006/main" count="1050" uniqueCount="89">
  <si>
    <t xml:space="preserve"> Total filament volume (µm3)</t>
  </si>
  <si>
    <t>0.00% EtOH</t>
  </si>
  <si>
    <t>0.728μM Carm.</t>
  </si>
  <si>
    <t>3.64μM Carm.</t>
  </si>
  <si>
    <t>0.02% EtOH</t>
  </si>
  <si>
    <t>18.2μM Carm.</t>
  </si>
  <si>
    <t>0.10% EtOH</t>
  </si>
  <si>
    <t>91μM Carm.</t>
  </si>
  <si>
    <t>0.48% EtOH</t>
  </si>
  <si>
    <t>455μM Carm.</t>
  </si>
  <si>
    <t xml:space="preserve"> Normalized filament volume</t>
  </si>
  <si>
    <t>Control</t>
  </si>
  <si>
    <t>0.02% Media + 0.00% EtoH</t>
  </si>
  <si>
    <t>1μM FU/U + 0.728μM Carm.</t>
  </si>
  <si>
    <t>0.12% Media + 0.00% EtoH</t>
  </si>
  <si>
    <t>5μM FU/U + 3.64μM Carm.</t>
  </si>
  <si>
    <t>0.58% Media  + 0.02% EtOH</t>
  </si>
  <si>
    <t>25μM FU/U + 18.2μM Carm.</t>
  </si>
  <si>
    <t>2.92% Media + 0.10% EtOH</t>
  </si>
  <si>
    <t>125μM FU/U + 91μM Carm.</t>
  </si>
  <si>
    <t>14.62% Media + 0.48% EtOH</t>
  </si>
  <si>
    <t>625μM FU/U + 455μM Carm.</t>
  </si>
  <si>
    <t>0.02% Media</t>
  </si>
  <si>
    <t>1μM FU/U</t>
  </si>
  <si>
    <t>0.12% Media</t>
  </si>
  <si>
    <t>5μM FU/U</t>
  </si>
  <si>
    <t>0.58% Media</t>
  </si>
  <si>
    <t>25μM FU/U</t>
  </si>
  <si>
    <t>2.92% Media</t>
  </si>
  <si>
    <t>125μM FU/U</t>
  </si>
  <si>
    <t>14.62% Media</t>
  </si>
  <si>
    <t>625μM FU/U</t>
  </si>
  <si>
    <t>0% DMSO + 0% EtOH</t>
  </si>
  <si>
    <t>4μM TMZ + 0.728μM Carm.</t>
  </si>
  <si>
    <t>0.02% DMSO + 0% EtOH</t>
  </si>
  <si>
    <t>20μM TMZ +3.64μM Carm.</t>
  </si>
  <si>
    <t>0.11% DMSO + 0.02% EtOH</t>
  </si>
  <si>
    <t>100μM TMZ + 18.2μM Carm.</t>
  </si>
  <si>
    <t>0.54% DMSO + 0.10% EtOH</t>
  </si>
  <si>
    <t>500μM TMZ + 91μM Carm.</t>
  </si>
  <si>
    <t>2.70% DMSO + 0.48% EtOH</t>
  </si>
  <si>
    <t>2500μM TMZ + 455μM Carm.</t>
  </si>
  <si>
    <t>Control </t>
  </si>
  <si>
    <t>0% DMSO</t>
  </si>
  <si>
    <t>4μM TMZ</t>
  </si>
  <si>
    <t>0.02% DMSO</t>
  </si>
  <si>
    <t>20μM TMZ</t>
  </si>
  <si>
    <t>0.11% DMSO</t>
  </si>
  <si>
    <t>100μM TMZ</t>
  </si>
  <si>
    <t>0.54% DMSO</t>
  </si>
  <si>
    <t>500μM TMZ</t>
  </si>
  <si>
    <t>2.7% DMSO</t>
  </si>
  <si>
    <t>2500μM TMZ</t>
  </si>
  <si>
    <t>0.004% EtoH</t>
  </si>
  <si>
    <t>3.64μM Carmustine</t>
  </si>
  <si>
    <t>0.02% EtoH</t>
  </si>
  <si>
    <t>18.2μM Carmustine</t>
  </si>
  <si>
    <t>0.10% EtoH</t>
  </si>
  <si>
    <t>91μM Carmustine</t>
  </si>
  <si>
    <t>Spheroid count</t>
  </si>
  <si>
    <t xml:space="preserve"> Normalized spheroid count</t>
  </si>
  <si>
    <t xml:space="preserve"> Mean spheroid volume (µm3)</t>
  </si>
  <si>
    <t xml:space="preserve"> Normalized mean spheroid volume</t>
  </si>
  <si>
    <t xml:space="preserve"> Total spheroid volume (µm3)</t>
  </si>
  <si>
    <t xml:space="preserve"> Normalized total spheroid volume</t>
  </si>
  <si>
    <t>0.12% Media + 0.004% EtoH</t>
  </si>
  <si>
    <t>5μM FU/U + 3.64μM Carmustine</t>
  </si>
  <si>
    <t>0.58% Media + 0.02% EtoH</t>
  </si>
  <si>
    <t>25μM FU/U + 18.2μM Carmustine</t>
  </si>
  <si>
    <t>2.92% Media + 0.10% EtoH</t>
  </si>
  <si>
    <t>125μM FU/U + 91μM Carmustine</t>
  </si>
  <si>
    <t>0.12% Media</t>
  </si>
  <si>
    <t>5μM FU/U</t>
  </si>
  <si>
    <t>0.58% Media</t>
  </si>
  <si>
    <t>25μM FU/U</t>
  </si>
  <si>
    <t>2.92% Media</t>
  </si>
  <si>
    <t>125μM FU/U</t>
  </si>
  <si>
    <t>0.58% Media + 0.02% DMSO</t>
  </si>
  <si>
    <t>25μM FU/U + 20μM TMZ</t>
  </si>
  <si>
    <t>2.92% Media + 0.11% DMSO</t>
  </si>
  <si>
    <t>125μM FU/U + 100μM TMZ</t>
  </si>
  <si>
    <t>14.62% Media + 0.54% DMSO</t>
  </si>
  <si>
    <t>625μM FU/U + 500μM TMZ</t>
  </si>
  <si>
    <t>0.02% DMSO + 0.004% EtoH</t>
  </si>
  <si>
    <t>20μM TMZ + 3.64μM Carmustine</t>
  </si>
  <si>
    <t>0.11% DMSO + 0.02% EtoH</t>
  </si>
  <si>
    <t>100μM TMZ + 18.2μM Carmustine</t>
  </si>
  <si>
    <t>0.54% DMSO + 0.10% EtoH</t>
  </si>
  <si>
    <t>500μM TMZ + 91μM Carmu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C393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0" fontId="1" fillId="0" borderId="0" xfId="1"/>
    <xf numFmtId="0" fontId="2" fillId="0" borderId="1" xfId="1" applyFont="1" applyBorder="1"/>
    <xf numFmtId="0" fontId="2" fillId="2" borderId="1" xfId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1" fillId="0" borderId="2" xfId="1" applyBorder="1"/>
    <xf numFmtId="0" fontId="4" fillId="0" borderId="3" xfId="1" applyFont="1" applyBorder="1"/>
    <xf numFmtId="0" fontId="1" fillId="0" borderId="1" xfId="1" applyBorder="1"/>
    <xf numFmtId="0" fontId="2" fillId="3" borderId="1" xfId="1" applyFont="1" applyFill="1" applyBorder="1" applyAlignment="1">
      <alignment horizontal="center"/>
    </xf>
    <xf numFmtId="0" fontId="4" fillId="0" borderId="4" xfId="1" applyFont="1" applyBorder="1"/>
    <xf numFmtId="0" fontId="4" fillId="0" borderId="5" xfId="1" applyFont="1" applyBorder="1"/>
    <xf numFmtId="0" fontId="2" fillId="4" borderId="1" xfId="1" applyFont="1" applyFill="1" applyBorder="1" applyAlignment="1">
      <alignment horizontal="center"/>
    </xf>
    <xf numFmtId="0" fontId="1" fillId="0" borderId="6" xfId="1" applyBorder="1"/>
    <xf numFmtId="0" fontId="2" fillId="0" borderId="7" xfId="1" applyFont="1" applyBorder="1"/>
    <xf numFmtId="0" fontId="2" fillId="0" borderId="0" xfId="1" applyFont="1"/>
    <xf numFmtId="0" fontId="2" fillId="0" borderId="0" xfId="1" applyFont="1" applyAlignment="1">
      <alignment horizontal="center"/>
    </xf>
    <xf numFmtId="0" fontId="1" fillId="2" borderId="1" xfId="1" applyFill="1" applyBorder="1"/>
    <xf numFmtId="0" fontId="2" fillId="3" borderId="8" xfId="1" applyFont="1" applyFill="1" applyBorder="1" applyAlignment="1">
      <alignment horizontal="center"/>
    </xf>
    <xf numFmtId="0" fontId="1" fillId="0" borderId="9" xfId="1" applyBorder="1"/>
    <xf numFmtId="0" fontId="4" fillId="0" borderId="10" xfId="1" applyFont="1" applyBorder="1"/>
    <xf numFmtId="0" fontId="1" fillId="3" borderId="1" xfId="1" applyFill="1" applyBorder="1"/>
    <xf numFmtId="0" fontId="1" fillId="2" borderId="11" xfId="1" applyFill="1" applyBorder="1"/>
    <xf numFmtId="0" fontId="1" fillId="3" borderId="11" xfId="1" applyFill="1" applyBorder="1"/>
    <xf numFmtId="0" fontId="2" fillId="4" borderId="11" xfId="1" applyFont="1" applyFill="1" applyBorder="1" applyAlignment="1">
      <alignment horizontal="center"/>
    </xf>
    <xf numFmtId="0" fontId="2" fillId="3" borderId="11" xfId="1" applyFont="1" applyFill="1" applyBorder="1" applyAlignment="1">
      <alignment horizontal="center"/>
    </xf>
    <xf numFmtId="0" fontId="2" fillId="4" borderId="2" xfId="1" applyFont="1" applyFill="1" applyBorder="1" applyAlignment="1">
      <alignment horizontal="center"/>
    </xf>
    <xf numFmtId="0" fontId="2" fillId="4" borderId="12" xfId="1" applyFont="1" applyFill="1" applyBorder="1" applyAlignment="1">
      <alignment horizontal="center"/>
    </xf>
    <xf numFmtId="0" fontId="2" fillId="4" borderId="13" xfId="1" applyFont="1" applyFill="1" applyBorder="1" applyAlignment="1">
      <alignment horizontal="center"/>
    </xf>
    <xf numFmtId="0" fontId="3" fillId="5" borderId="1" xfId="1" applyFont="1" applyFill="1" applyBorder="1" applyAlignment="1">
      <alignment horizontal="center"/>
    </xf>
    <xf numFmtId="0" fontId="4" fillId="0" borderId="14" xfId="1" applyFont="1" applyBorder="1"/>
    <xf numFmtId="0" fontId="4" fillId="0" borderId="8" xfId="1" applyFont="1" applyBorder="1"/>
    <xf numFmtId="0" fontId="2" fillId="4" borderId="6" xfId="1" applyFont="1" applyFill="1" applyBorder="1" applyAlignment="1">
      <alignment horizontal="center"/>
    </xf>
    <xf numFmtId="0" fontId="2" fillId="3" borderId="15" xfId="1" applyFont="1" applyFill="1" applyBorder="1" applyAlignment="1">
      <alignment horizontal="center"/>
    </xf>
    <xf numFmtId="0" fontId="2" fillId="4" borderId="15" xfId="1" applyFont="1" applyFill="1" applyBorder="1" applyAlignment="1">
      <alignment horizontal="center"/>
    </xf>
    <xf numFmtId="0" fontId="2" fillId="3" borderId="16" xfId="1" applyFont="1" applyFill="1" applyBorder="1" applyAlignment="1">
      <alignment horizontal="center"/>
    </xf>
    <xf numFmtId="0" fontId="3" fillId="5" borderId="11" xfId="1" applyFont="1" applyFill="1" applyBorder="1" applyAlignment="1">
      <alignment horizontal="center"/>
    </xf>
    <xf numFmtId="0" fontId="3" fillId="3" borderId="11" xfId="1" applyFont="1" applyFill="1" applyBorder="1" applyAlignment="1">
      <alignment horizontal="center"/>
    </xf>
    <xf numFmtId="0" fontId="3" fillId="5" borderId="7" xfId="1" applyFont="1" applyFill="1" applyBorder="1" applyAlignment="1">
      <alignment horizontal="center"/>
    </xf>
    <xf numFmtId="0" fontId="3" fillId="3" borderId="7" xfId="1" applyFont="1" applyFill="1" applyBorder="1" applyAlignment="1">
      <alignment horizontal="center"/>
    </xf>
    <xf numFmtId="0" fontId="2" fillId="5" borderId="0" xfId="1" applyFont="1" applyFill="1" applyAlignment="1">
      <alignment horizontal="center"/>
    </xf>
    <xf numFmtId="0" fontId="2" fillId="5" borderId="4" xfId="1" applyFont="1" applyFill="1" applyBorder="1" applyAlignment="1">
      <alignment horizontal="center"/>
    </xf>
    <xf numFmtId="0" fontId="2" fillId="3" borderId="17" xfId="1" applyFont="1" applyFill="1" applyBorder="1" applyAlignment="1">
      <alignment horizontal="center"/>
    </xf>
    <xf numFmtId="0" fontId="2" fillId="5" borderId="17" xfId="1" applyFon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2" fillId="5" borderId="1" xfId="1" applyFont="1" applyFill="1" applyBorder="1" applyAlignment="1">
      <alignment horizontal="center"/>
    </xf>
  </cellXfs>
  <cellStyles count="2">
    <cellStyle name="Normal" xfId="0" builtinId="0"/>
    <cellStyle name="Normal 2" xfId="1" xr:uid="{619DF8C1-C1BF-524B-8D0B-236527EA66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E0E8A-1589-BD4F-BF82-CE2F57C65F8E}">
  <dimension ref="B1:K33"/>
  <sheetViews>
    <sheetView tabSelected="1" topLeftCell="B1" workbookViewId="0">
      <selection activeCell="I20" sqref="I20"/>
    </sheetView>
  </sheetViews>
  <sheetFormatPr defaultColWidth="8.875" defaultRowHeight="15"/>
  <cols>
    <col min="1" max="1" width="15.125" style="1" customWidth="1"/>
    <col min="2" max="2" width="13.625" style="1" customWidth="1"/>
    <col min="3" max="3" width="27.625" style="1" customWidth="1"/>
    <col min="4" max="4" width="17.5" style="1" customWidth="1"/>
    <col min="5" max="5" width="18.5" style="1" customWidth="1"/>
    <col min="6" max="6" width="22.375" style="1" customWidth="1"/>
    <col min="7" max="7" width="17.625" style="1" customWidth="1"/>
    <col min="8" max="8" width="15.5" style="1" customWidth="1"/>
    <col min="9" max="9" width="20.125" style="1" customWidth="1"/>
    <col min="10" max="10" width="13.375" style="1" customWidth="1"/>
    <col min="11" max="11" width="18.12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8" t="s">
        <v>1</v>
      </c>
      <c r="C3" s="3" t="s">
        <v>2</v>
      </c>
      <c r="D3" s="8" t="s">
        <v>1</v>
      </c>
      <c r="E3" s="3" t="s">
        <v>3</v>
      </c>
      <c r="F3" s="8" t="s">
        <v>4</v>
      </c>
      <c r="G3" s="3" t="s">
        <v>5</v>
      </c>
      <c r="H3" s="8" t="s">
        <v>6</v>
      </c>
      <c r="I3" s="3" t="s">
        <v>7</v>
      </c>
      <c r="J3" s="8" t="s">
        <v>8</v>
      </c>
      <c r="K3" s="3" t="s">
        <v>9</v>
      </c>
    </row>
    <row r="4" spans="2:11">
      <c r="B4" s="2">
        <v>11700000</v>
      </c>
      <c r="C4" s="2">
        <v>14600000</v>
      </c>
      <c r="D4" s="2">
        <v>11400000</v>
      </c>
      <c r="E4" s="2">
        <v>11000000</v>
      </c>
      <c r="F4" s="2">
        <v>11800000</v>
      </c>
      <c r="G4" s="2">
        <v>12000000</v>
      </c>
      <c r="H4" s="2">
        <v>10300000</v>
      </c>
      <c r="I4" s="2">
        <v>12000000</v>
      </c>
      <c r="J4" s="2">
        <v>13400000</v>
      </c>
      <c r="K4" s="2">
        <v>8740000</v>
      </c>
    </row>
    <row r="5" spans="2:11">
      <c r="B5" s="2">
        <v>11400000</v>
      </c>
      <c r="C5" s="2">
        <v>13300000</v>
      </c>
      <c r="D5" s="2">
        <v>11900000</v>
      </c>
      <c r="E5" s="2">
        <v>11600000</v>
      </c>
      <c r="F5" s="2">
        <v>13000000</v>
      </c>
      <c r="G5" s="2">
        <v>13700000</v>
      </c>
      <c r="H5" s="2">
        <v>14000000</v>
      </c>
      <c r="I5" s="2">
        <v>11900000</v>
      </c>
      <c r="J5" s="2">
        <v>12600000</v>
      </c>
      <c r="K5" s="2">
        <v>9520000</v>
      </c>
    </row>
    <row r="6" spans="2:11">
      <c r="B6" s="2">
        <v>11600000</v>
      </c>
      <c r="C6" s="2">
        <v>12200000</v>
      </c>
      <c r="D6" s="2">
        <v>12200000</v>
      </c>
      <c r="E6" s="2">
        <v>12100000</v>
      </c>
      <c r="F6" s="2">
        <v>10100000</v>
      </c>
      <c r="G6" s="2">
        <v>12700000</v>
      </c>
      <c r="H6" s="2">
        <v>11700000</v>
      </c>
      <c r="I6" s="2">
        <v>12400000</v>
      </c>
      <c r="J6" s="2">
        <v>13200000</v>
      </c>
      <c r="K6" s="2">
        <v>9260000</v>
      </c>
    </row>
    <row r="7" spans="2:11">
      <c r="B7" s="2">
        <v>12300000</v>
      </c>
      <c r="C7" s="2">
        <v>13600000</v>
      </c>
      <c r="D7" s="2">
        <v>13100000</v>
      </c>
      <c r="E7" s="2">
        <v>12500000</v>
      </c>
      <c r="F7" s="2">
        <v>13100000</v>
      </c>
      <c r="G7" s="2">
        <v>13900000</v>
      </c>
      <c r="H7" s="2">
        <v>12900000</v>
      </c>
      <c r="I7" s="2">
        <v>11800000</v>
      </c>
      <c r="J7" s="2">
        <v>13700000</v>
      </c>
      <c r="K7" s="2">
        <v>9050000</v>
      </c>
    </row>
    <row r="8" spans="2:11">
      <c r="B8" s="2">
        <v>9570000</v>
      </c>
      <c r="C8" s="2">
        <v>11600000</v>
      </c>
      <c r="D8" s="2">
        <v>12400000</v>
      </c>
      <c r="E8" s="2">
        <v>11900000</v>
      </c>
      <c r="F8" s="2">
        <v>12700000</v>
      </c>
      <c r="G8" s="2">
        <v>11000000</v>
      </c>
      <c r="H8" s="2">
        <v>11400000</v>
      </c>
      <c r="I8" s="2">
        <v>11100000</v>
      </c>
      <c r="J8" s="2">
        <v>10700000</v>
      </c>
      <c r="K8" s="2">
        <v>7570000</v>
      </c>
    </row>
    <row r="9" spans="2:11">
      <c r="B9" s="2">
        <v>9890000</v>
      </c>
      <c r="C9" s="2">
        <v>10900000</v>
      </c>
      <c r="D9" s="2">
        <v>13300000</v>
      </c>
      <c r="E9" s="2">
        <v>11800000</v>
      </c>
      <c r="F9" s="2">
        <v>11600000</v>
      </c>
      <c r="G9" s="2">
        <v>14400000</v>
      </c>
      <c r="H9" s="2">
        <v>11500000</v>
      </c>
      <c r="I9" s="2">
        <v>13100000</v>
      </c>
      <c r="J9" s="2">
        <v>11500000</v>
      </c>
      <c r="K9" s="2">
        <v>9150000</v>
      </c>
    </row>
    <row r="10" spans="2:11">
      <c r="B10" s="7">
        <v>11700000</v>
      </c>
      <c r="C10" s="7">
        <v>11900000</v>
      </c>
      <c r="D10" s="7">
        <v>12000000</v>
      </c>
      <c r="E10" s="7">
        <v>10600000</v>
      </c>
      <c r="F10" s="7">
        <v>12400000</v>
      </c>
      <c r="G10" s="7">
        <v>12400000</v>
      </c>
      <c r="H10" s="7">
        <v>11900000</v>
      </c>
      <c r="I10" s="7">
        <v>12000000</v>
      </c>
      <c r="J10" s="7">
        <v>12100000</v>
      </c>
      <c r="K10" s="7">
        <v>8360000</v>
      </c>
    </row>
    <row r="11" spans="2:11">
      <c r="B11" s="7">
        <v>11400000</v>
      </c>
      <c r="C11" s="7">
        <v>13400000</v>
      </c>
      <c r="D11" s="7">
        <v>12400000</v>
      </c>
      <c r="E11" s="7">
        <v>11400000</v>
      </c>
      <c r="F11" s="7">
        <v>12500000</v>
      </c>
      <c r="G11" s="7">
        <v>12000000</v>
      </c>
      <c r="H11" s="7">
        <v>12500000</v>
      </c>
      <c r="I11" s="7">
        <v>12800000</v>
      </c>
      <c r="J11" s="7">
        <v>14600000</v>
      </c>
      <c r="K11" s="7">
        <v>7180000</v>
      </c>
    </row>
    <row r="12" spans="2:11">
      <c r="B12" s="7">
        <v>9920000</v>
      </c>
      <c r="C12" s="7">
        <v>12200000</v>
      </c>
      <c r="D12" s="7">
        <v>11400000</v>
      </c>
      <c r="E12" s="7">
        <v>11500000</v>
      </c>
      <c r="F12" s="7">
        <v>11700000</v>
      </c>
      <c r="G12" s="7">
        <v>11500000</v>
      </c>
      <c r="H12" s="7">
        <v>13200000</v>
      </c>
      <c r="I12" s="7">
        <v>11000000</v>
      </c>
      <c r="J12" s="7">
        <v>12400000</v>
      </c>
      <c r="K12" s="7">
        <v>6170000</v>
      </c>
    </row>
    <row r="13" spans="2:11">
      <c r="B13" s="7">
        <v>11800000</v>
      </c>
      <c r="C13" s="7">
        <v>12900000</v>
      </c>
      <c r="D13" s="7">
        <v>10200000</v>
      </c>
      <c r="E13" s="7">
        <v>11100000</v>
      </c>
      <c r="F13" s="7">
        <v>10600000</v>
      </c>
      <c r="G13" s="7">
        <v>11200000</v>
      </c>
      <c r="H13" s="7">
        <v>13100000</v>
      </c>
      <c r="I13" s="7">
        <v>8050000</v>
      </c>
      <c r="J13" s="7">
        <v>11600000</v>
      </c>
      <c r="K13" s="7">
        <v>8020000</v>
      </c>
    </row>
    <row r="14" spans="2:11">
      <c r="B14" s="7">
        <v>11600000</v>
      </c>
      <c r="C14" s="7">
        <v>11300000</v>
      </c>
      <c r="D14" s="7">
        <v>10500000</v>
      </c>
      <c r="E14" s="7">
        <v>13800000</v>
      </c>
      <c r="F14" s="7">
        <v>13000000</v>
      </c>
      <c r="G14" s="7">
        <v>11500000</v>
      </c>
      <c r="H14" s="7">
        <v>8860000</v>
      </c>
      <c r="I14" s="7">
        <v>11100000</v>
      </c>
      <c r="J14" s="7">
        <v>11400000</v>
      </c>
      <c r="K14" s="7">
        <v>6780000</v>
      </c>
    </row>
    <row r="15" spans="2:11">
      <c r="B15" s="7">
        <v>14100000</v>
      </c>
      <c r="C15" s="7">
        <v>11300000</v>
      </c>
      <c r="D15" s="7">
        <v>11500000</v>
      </c>
      <c r="E15" s="7">
        <v>12500000</v>
      </c>
      <c r="F15" s="7">
        <v>10700000</v>
      </c>
      <c r="G15" s="7">
        <v>10100000</v>
      </c>
      <c r="H15" s="7">
        <v>11200000</v>
      </c>
      <c r="I15" s="7">
        <v>11900000</v>
      </c>
      <c r="J15" s="7">
        <v>13100000</v>
      </c>
      <c r="K15" s="7">
        <v>8100000</v>
      </c>
    </row>
    <row r="20" spans="2:7" ht="15.95" thickBot="1"/>
    <row r="21" spans="2:7" ht="20.100000000000001" thickBot="1">
      <c r="B21" s="6" t="s">
        <v>10</v>
      </c>
      <c r="C21" s="5"/>
    </row>
    <row r="22" spans="2:7">
      <c r="B22" s="4" t="s">
        <v>11</v>
      </c>
      <c r="C22" s="3" t="s">
        <v>2</v>
      </c>
      <c r="D22" s="3" t="s">
        <v>3</v>
      </c>
      <c r="E22" s="3" t="s">
        <v>5</v>
      </c>
      <c r="F22" s="3" t="s">
        <v>7</v>
      </c>
      <c r="G22" s="3" t="s">
        <v>9</v>
      </c>
    </row>
    <row r="23" spans="2:7">
      <c r="B23" s="2">
        <f>B4/B4</f>
        <v>1</v>
      </c>
      <c r="C23" s="2">
        <f>C4/B4</f>
        <v>1.2478632478632479</v>
      </c>
      <c r="D23" s="2">
        <f>E4/D4</f>
        <v>0.96491228070175439</v>
      </c>
      <c r="E23" s="2">
        <f>G4/F4</f>
        <v>1.0169491525423728</v>
      </c>
      <c r="F23" s="2">
        <f>I4/H4</f>
        <v>1.1650485436893203</v>
      </c>
      <c r="G23" s="2">
        <f>K4/J4</f>
        <v>0.65223880597014927</v>
      </c>
    </row>
    <row r="24" spans="2:7">
      <c r="B24" s="2">
        <f>B5/B5</f>
        <v>1</v>
      </c>
      <c r="C24" s="2">
        <f>C5/B5</f>
        <v>1.1666666666666667</v>
      </c>
      <c r="D24" s="2">
        <f>E5/D5</f>
        <v>0.97478991596638653</v>
      </c>
      <c r="E24" s="2">
        <f>G5/F5</f>
        <v>1.0538461538461539</v>
      </c>
      <c r="F24" s="2">
        <f>I5/H5</f>
        <v>0.85</v>
      </c>
      <c r="G24" s="2">
        <f>K5/J5</f>
        <v>0.75555555555555554</v>
      </c>
    </row>
    <row r="25" spans="2:7">
      <c r="B25" s="2">
        <f>B6/B6</f>
        <v>1</v>
      </c>
      <c r="C25" s="2">
        <f>C6/B6</f>
        <v>1.0517241379310345</v>
      </c>
      <c r="D25" s="2">
        <f>E6/D6</f>
        <v>0.99180327868852458</v>
      </c>
      <c r="E25" s="2">
        <f>G6/F6</f>
        <v>1.2574257425742574</v>
      </c>
      <c r="F25" s="2">
        <f>I6/H6</f>
        <v>1.0598290598290598</v>
      </c>
      <c r="G25" s="2">
        <f>K6/J6</f>
        <v>0.70151515151515154</v>
      </c>
    </row>
    <row r="26" spans="2:7">
      <c r="B26" s="2">
        <f>B7/B7</f>
        <v>1</v>
      </c>
      <c r="C26" s="2">
        <f>C7/B7</f>
        <v>1.1056910569105691</v>
      </c>
      <c r="D26" s="2">
        <f>E7/D7</f>
        <v>0.95419847328244278</v>
      </c>
      <c r="E26" s="2">
        <f>G7/F7</f>
        <v>1.0610687022900764</v>
      </c>
      <c r="F26" s="2">
        <f>I7/H7</f>
        <v>0.9147286821705426</v>
      </c>
      <c r="G26" s="2">
        <f>K7/J7</f>
        <v>0.66058394160583944</v>
      </c>
    </row>
    <row r="27" spans="2:7">
      <c r="B27" s="2">
        <f>B8/B8</f>
        <v>1</v>
      </c>
      <c r="C27" s="2">
        <f>C8/B8</f>
        <v>1.2121212121212122</v>
      </c>
      <c r="D27" s="2">
        <f>E8/D8</f>
        <v>0.95967741935483875</v>
      </c>
      <c r="E27" s="2">
        <f>G8/F8</f>
        <v>0.86614173228346458</v>
      </c>
      <c r="F27" s="2">
        <f>I8/H8</f>
        <v>0.97368421052631582</v>
      </c>
      <c r="G27" s="2">
        <f>K8/J8</f>
        <v>0.70747663551401874</v>
      </c>
    </row>
    <row r="28" spans="2:7">
      <c r="B28" s="2">
        <f>B9/B9</f>
        <v>1</v>
      </c>
      <c r="C28" s="2">
        <f>C9/B9</f>
        <v>1.1021233569261881</v>
      </c>
      <c r="D28" s="2">
        <f>E9/D9</f>
        <v>0.88721804511278191</v>
      </c>
      <c r="E28" s="2">
        <f>G9/F9</f>
        <v>1.2413793103448276</v>
      </c>
      <c r="F28" s="2">
        <f>I9/H9</f>
        <v>1.1391304347826088</v>
      </c>
      <c r="G28" s="2">
        <f>K9/J9</f>
        <v>0.79565217391304344</v>
      </c>
    </row>
    <row r="29" spans="2:7">
      <c r="B29" s="2">
        <f>B10/B10</f>
        <v>1</v>
      </c>
      <c r="C29" s="2">
        <f>C10/B10</f>
        <v>1.017094017094017</v>
      </c>
      <c r="D29" s="2">
        <f>E10/D10</f>
        <v>0.8833333333333333</v>
      </c>
      <c r="E29" s="2">
        <f>G10/F10</f>
        <v>1</v>
      </c>
      <c r="F29" s="2">
        <f>I10/H10</f>
        <v>1.0084033613445378</v>
      </c>
      <c r="G29" s="2">
        <f>K10/J10</f>
        <v>0.69090909090909092</v>
      </c>
    </row>
    <row r="30" spans="2:7">
      <c r="B30" s="2">
        <f>B11/B11</f>
        <v>1</v>
      </c>
      <c r="C30" s="2">
        <f>C11/B11</f>
        <v>1.1754385964912282</v>
      </c>
      <c r="D30" s="2">
        <f>E11/D11</f>
        <v>0.91935483870967738</v>
      </c>
      <c r="E30" s="2">
        <f>G11/F11</f>
        <v>0.96</v>
      </c>
      <c r="F30" s="2">
        <f>I11/H11</f>
        <v>1.024</v>
      </c>
      <c r="G30" s="2">
        <f>K11/J11</f>
        <v>0.4917808219178082</v>
      </c>
    </row>
    <row r="31" spans="2:7">
      <c r="B31" s="2">
        <f>B12/B12</f>
        <v>1</v>
      </c>
      <c r="C31" s="2">
        <f>C12/B12</f>
        <v>1.2298387096774193</v>
      </c>
      <c r="D31" s="2">
        <f>E12/D12</f>
        <v>1.0087719298245614</v>
      </c>
      <c r="E31" s="2">
        <f>G12/F12</f>
        <v>0.98290598290598286</v>
      </c>
      <c r="F31" s="2">
        <f>I12/H12</f>
        <v>0.83333333333333337</v>
      </c>
      <c r="G31" s="2">
        <f>K12/J12</f>
        <v>0.4975806451612903</v>
      </c>
    </row>
    <row r="32" spans="2:7">
      <c r="B32" s="2">
        <f>B13/B13</f>
        <v>1</v>
      </c>
      <c r="C32" s="2">
        <f>C13/B13</f>
        <v>1.0932203389830508</v>
      </c>
      <c r="D32" s="2">
        <f>E13/D13</f>
        <v>1.088235294117647</v>
      </c>
      <c r="E32" s="2">
        <f>G13/F13</f>
        <v>1.0566037735849056</v>
      </c>
      <c r="F32" s="2">
        <f>I13/H13</f>
        <v>0.6145038167938931</v>
      </c>
      <c r="G32" s="2">
        <f>K13/J13</f>
        <v>0.69137931034482758</v>
      </c>
    </row>
    <row r="33" spans="2:7">
      <c r="B33" s="2">
        <f>B14/B14</f>
        <v>1</v>
      </c>
      <c r="C33" s="2">
        <f>C14/B14</f>
        <v>0.97413793103448276</v>
      </c>
      <c r="D33" s="2">
        <f>E14/D14</f>
        <v>1.3142857142857143</v>
      </c>
      <c r="E33" s="2">
        <f>G14/F14</f>
        <v>0.88461538461538458</v>
      </c>
      <c r="F33" s="2">
        <f>I14/H14</f>
        <v>1.2528216704288939</v>
      </c>
      <c r="G33" s="2">
        <f>K14/J14</f>
        <v>0.5947368421052631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B7D8C-55D7-7F46-AA30-A67F304944DA}">
  <dimension ref="B1:K91"/>
  <sheetViews>
    <sheetView zoomScale="76" zoomScaleNormal="76" workbookViewId="0">
      <selection activeCell="C36" sqref="C36"/>
    </sheetView>
  </sheetViews>
  <sheetFormatPr defaultColWidth="8.875" defaultRowHeight="15"/>
  <cols>
    <col min="1" max="1" width="15.125" style="1" customWidth="1"/>
    <col min="2" max="2" width="31" style="1" customWidth="1"/>
    <col min="3" max="3" width="37.625" style="1" customWidth="1"/>
    <col min="4" max="4" width="31.5" style="1" customWidth="1"/>
    <col min="5" max="5" width="35.375" style="1" customWidth="1"/>
    <col min="6" max="6" width="33.625" style="1" customWidth="1"/>
    <col min="7" max="7" width="32" style="1" customWidth="1"/>
    <col min="8" max="8" width="32.5" style="1" customWidth="1"/>
    <col min="9" max="9" width="37.375" style="1" customWidth="1"/>
    <col min="10" max="10" width="34.375" style="1" customWidth="1"/>
    <col min="11" max="11" width="27.87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24" t="s">
        <v>32</v>
      </c>
      <c r="C3" s="23" t="s">
        <v>33</v>
      </c>
      <c r="D3" s="24" t="s">
        <v>34</v>
      </c>
      <c r="E3" s="23" t="s">
        <v>35</v>
      </c>
      <c r="F3" s="24" t="s">
        <v>36</v>
      </c>
      <c r="G3" s="23" t="s">
        <v>37</v>
      </c>
      <c r="H3" s="22" t="s">
        <v>38</v>
      </c>
      <c r="I3" s="21" t="s">
        <v>39</v>
      </c>
      <c r="J3" s="22" t="s">
        <v>40</v>
      </c>
      <c r="K3" s="21" t="s">
        <v>41</v>
      </c>
    </row>
    <row r="4" spans="2:11">
      <c r="B4" s="2">
        <v>13800000</v>
      </c>
      <c r="C4" s="2">
        <v>13300000</v>
      </c>
      <c r="D4" s="2">
        <v>13800000</v>
      </c>
      <c r="E4" s="2">
        <v>14500000</v>
      </c>
      <c r="F4" s="2">
        <v>15000000</v>
      </c>
      <c r="G4" s="2">
        <v>10400000</v>
      </c>
      <c r="H4" s="2">
        <v>14300000</v>
      </c>
      <c r="I4" s="7">
        <v>3010000</v>
      </c>
      <c r="J4" s="7">
        <v>6790000</v>
      </c>
      <c r="K4" s="2">
        <v>2260000</v>
      </c>
    </row>
    <row r="5" spans="2:11">
      <c r="B5" s="2">
        <v>15600000</v>
      </c>
      <c r="C5" s="2">
        <v>13100000</v>
      </c>
      <c r="D5" s="2">
        <v>16300000</v>
      </c>
      <c r="E5" s="2">
        <v>13800000</v>
      </c>
      <c r="F5" s="2">
        <v>14300000</v>
      </c>
      <c r="G5" s="2">
        <v>11800000</v>
      </c>
      <c r="H5" s="2">
        <v>15400000</v>
      </c>
      <c r="I5" s="7">
        <v>2800000</v>
      </c>
      <c r="J5" s="7">
        <v>5400000</v>
      </c>
      <c r="K5" s="2">
        <v>3160000</v>
      </c>
    </row>
    <row r="6" spans="2:11">
      <c r="B6" s="2">
        <v>13200000</v>
      </c>
      <c r="C6" s="2">
        <v>12700000</v>
      </c>
      <c r="D6" s="2">
        <v>14000000</v>
      </c>
      <c r="E6" s="2">
        <v>13600000</v>
      </c>
      <c r="F6" s="2">
        <v>12800000</v>
      </c>
      <c r="G6" s="2">
        <v>12300000</v>
      </c>
      <c r="H6" s="2">
        <v>14700000</v>
      </c>
      <c r="I6" s="7">
        <v>2840000</v>
      </c>
      <c r="J6" s="7">
        <v>7560000</v>
      </c>
      <c r="K6" s="2">
        <v>2070000</v>
      </c>
    </row>
    <row r="7" spans="2:11">
      <c r="B7" s="2">
        <v>13800000</v>
      </c>
      <c r="C7" s="2">
        <v>12900000</v>
      </c>
      <c r="D7" s="2">
        <v>14700000</v>
      </c>
      <c r="E7" s="2">
        <v>13200000</v>
      </c>
      <c r="F7" s="2">
        <v>12300000</v>
      </c>
      <c r="G7" s="2">
        <v>12100000</v>
      </c>
      <c r="H7" s="2">
        <v>13700000</v>
      </c>
      <c r="I7" s="7">
        <v>3080000</v>
      </c>
      <c r="J7" s="7">
        <v>6670000</v>
      </c>
      <c r="K7" s="2">
        <v>3200000</v>
      </c>
    </row>
    <row r="8" spans="2:11">
      <c r="B8" s="2">
        <v>11000000</v>
      </c>
      <c r="C8" s="2">
        <v>11900000</v>
      </c>
      <c r="D8" s="2">
        <v>12700000</v>
      </c>
      <c r="E8" s="2">
        <v>13400000</v>
      </c>
      <c r="F8" s="2">
        <v>13500000</v>
      </c>
      <c r="G8" s="2">
        <v>11600000</v>
      </c>
      <c r="H8" s="2">
        <v>12500000</v>
      </c>
      <c r="I8" s="7">
        <v>3190000</v>
      </c>
      <c r="J8" s="7">
        <v>7630000</v>
      </c>
      <c r="K8" s="2">
        <v>2330000</v>
      </c>
    </row>
    <row r="9" spans="2:11">
      <c r="B9" s="2">
        <v>14500000</v>
      </c>
      <c r="C9" s="2">
        <v>13100000</v>
      </c>
      <c r="D9" s="2">
        <v>11900000</v>
      </c>
      <c r="E9" s="2">
        <v>13100000</v>
      </c>
      <c r="F9" s="2">
        <v>14100000</v>
      </c>
      <c r="G9" s="2">
        <v>11500000</v>
      </c>
      <c r="H9" s="2">
        <v>15100000</v>
      </c>
      <c r="I9" s="7">
        <v>2830000</v>
      </c>
      <c r="J9" s="7">
        <v>6770000</v>
      </c>
      <c r="K9" s="2">
        <v>3580000</v>
      </c>
    </row>
    <row r="10" spans="2:11">
      <c r="B10" s="2">
        <v>14800000</v>
      </c>
      <c r="C10" s="2">
        <v>11100000</v>
      </c>
      <c r="D10" s="2">
        <v>12300000</v>
      </c>
      <c r="E10" s="2">
        <v>11800000</v>
      </c>
      <c r="F10" s="2">
        <v>15800000</v>
      </c>
      <c r="G10" s="2">
        <v>12400000</v>
      </c>
      <c r="H10" s="2">
        <v>12100000</v>
      </c>
      <c r="I10" s="7">
        <v>3880000</v>
      </c>
      <c r="J10" s="7">
        <v>5870000</v>
      </c>
      <c r="K10" s="2">
        <v>796000</v>
      </c>
    </row>
    <row r="11" spans="2:11">
      <c r="B11" s="2">
        <v>14200000</v>
      </c>
      <c r="C11" s="2">
        <v>13600000</v>
      </c>
      <c r="D11" s="2">
        <v>13600000</v>
      </c>
      <c r="E11" s="2">
        <v>10900000</v>
      </c>
      <c r="F11" s="2">
        <v>15000000</v>
      </c>
      <c r="G11" s="2">
        <v>11700000</v>
      </c>
      <c r="H11" s="2">
        <v>13200000</v>
      </c>
      <c r="I11" s="7">
        <v>4050000</v>
      </c>
      <c r="J11" s="7">
        <v>5960000</v>
      </c>
      <c r="K11" s="2">
        <v>1650000</v>
      </c>
    </row>
    <row r="12" spans="2:11">
      <c r="B12" s="2">
        <v>14800000</v>
      </c>
      <c r="C12" s="2">
        <v>12500000</v>
      </c>
      <c r="D12" s="2">
        <v>11900000</v>
      </c>
      <c r="E12" s="2">
        <v>10800000</v>
      </c>
      <c r="F12" s="2">
        <v>12500000</v>
      </c>
      <c r="G12" s="2">
        <v>11600000</v>
      </c>
      <c r="H12" s="2">
        <v>12500000</v>
      </c>
      <c r="I12" s="7">
        <v>3380000</v>
      </c>
      <c r="J12" s="7">
        <v>5990000</v>
      </c>
      <c r="K12" s="2">
        <v>1490000</v>
      </c>
    </row>
    <row r="13" spans="2:11">
      <c r="B13" s="2">
        <v>15000000</v>
      </c>
      <c r="C13" s="2">
        <v>13700000</v>
      </c>
      <c r="D13" s="2">
        <v>14300000</v>
      </c>
      <c r="E13" s="2">
        <v>11800000</v>
      </c>
      <c r="F13" s="2">
        <v>15100000</v>
      </c>
      <c r="G13" s="2">
        <v>10900000</v>
      </c>
      <c r="H13" s="2">
        <v>15900000</v>
      </c>
      <c r="I13" s="7">
        <v>4310000</v>
      </c>
      <c r="J13" s="7">
        <v>6550000</v>
      </c>
      <c r="K13" s="2">
        <v>2310000</v>
      </c>
    </row>
    <row r="14" spans="2:11">
      <c r="B14" s="2">
        <v>12800000</v>
      </c>
      <c r="C14" s="2">
        <v>11100000</v>
      </c>
      <c r="D14" s="2">
        <v>13600000</v>
      </c>
      <c r="E14" s="2">
        <v>13700000</v>
      </c>
      <c r="F14" s="2">
        <v>13800000</v>
      </c>
      <c r="G14" s="2">
        <v>9510000</v>
      </c>
      <c r="H14" s="2">
        <v>15000000</v>
      </c>
      <c r="I14" s="7">
        <v>4000000</v>
      </c>
      <c r="J14" s="7">
        <v>7200000</v>
      </c>
      <c r="K14" s="2">
        <v>1980000</v>
      </c>
    </row>
    <row r="15" spans="2:11">
      <c r="B15" s="2">
        <v>12900000</v>
      </c>
      <c r="C15" s="2">
        <v>12000000</v>
      </c>
      <c r="D15" s="2">
        <v>16100000</v>
      </c>
      <c r="E15" s="2">
        <v>11100000</v>
      </c>
      <c r="F15" s="2">
        <v>13600000</v>
      </c>
      <c r="G15" s="2">
        <v>10900000</v>
      </c>
      <c r="H15" s="2">
        <v>13800000</v>
      </c>
      <c r="I15" s="7">
        <v>4540000</v>
      </c>
      <c r="J15" s="7">
        <v>6660000</v>
      </c>
      <c r="K15" s="2">
        <v>2610000</v>
      </c>
    </row>
    <row r="17" spans="2:11" ht="20.100000000000001" thickBot="1">
      <c r="B17" s="19" t="s">
        <v>10</v>
      </c>
      <c r="C17" s="18"/>
    </row>
    <row r="18" spans="2:11" ht="15.95" thickBot="1">
      <c r="B18" s="17" t="s">
        <v>42</v>
      </c>
      <c r="C18" s="11" t="s">
        <v>33</v>
      </c>
      <c r="D18" s="11" t="s">
        <v>35</v>
      </c>
      <c r="E18" s="11" t="s">
        <v>37</v>
      </c>
      <c r="F18" s="16" t="s">
        <v>39</v>
      </c>
      <c r="G18" s="16" t="s">
        <v>41</v>
      </c>
    </row>
    <row r="19" spans="2:11">
      <c r="B19" s="13">
        <f>B4/B4</f>
        <v>1</v>
      </c>
      <c r="C19" s="13">
        <f>C4/B4</f>
        <v>0.96376811594202894</v>
      </c>
      <c r="D19" s="13">
        <f>E4/D4</f>
        <v>1.0507246376811594</v>
      </c>
      <c r="E19" s="13">
        <f>G4/F4</f>
        <v>0.69333333333333336</v>
      </c>
      <c r="F19" s="13">
        <f>I4/H4</f>
        <v>0.21048951048951048</v>
      </c>
      <c r="G19" s="13">
        <f>K4/J4</f>
        <v>0.3328424153166421</v>
      </c>
      <c r="H19" s="14"/>
      <c r="I19" s="14"/>
    </row>
    <row r="20" spans="2:11">
      <c r="B20" s="13">
        <f>B5/B5</f>
        <v>1</v>
      </c>
      <c r="C20" s="13">
        <f>C5/B5</f>
        <v>0.83974358974358976</v>
      </c>
      <c r="D20" s="13">
        <f>E5/D5</f>
        <v>0.84662576687116564</v>
      </c>
      <c r="E20" s="13">
        <f>G5/F5</f>
        <v>0.82517482517482521</v>
      </c>
      <c r="F20" s="13">
        <f>I5/H5</f>
        <v>0.18181818181818182</v>
      </c>
      <c r="G20" s="13">
        <f>K5/J5</f>
        <v>0.58518518518518514</v>
      </c>
      <c r="H20" s="14"/>
      <c r="I20" s="14"/>
      <c r="K20" s="14"/>
    </row>
    <row r="21" spans="2:11">
      <c r="B21" s="13">
        <f>B6/B6</f>
        <v>1</v>
      </c>
      <c r="C21" s="13">
        <f>C6/B6</f>
        <v>0.96212121212121215</v>
      </c>
      <c r="D21" s="13">
        <f>E6/D6</f>
        <v>0.97142857142857142</v>
      </c>
      <c r="E21" s="13">
        <f>G6/F6</f>
        <v>0.9609375</v>
      </c>
      <c r="F21" s="13">
        <f>I6/H6</f>
        <v>0.19319727891156463</v>
      </c>
      <c r="G21" s="13">
        <f>K6/J6</f>
        <v>0.27380952380952384</v>
      </c>
      <c r="H21" s="14"/>
      <c r="I21" s="14"/>
      <c r="K21" s="14"/>
    </row>
    <row r="22" spans="2:11">
      <c r="B22" s="13">
        <f>B7/B7</f>
        <v>1</v>
      </c>
      <c r="C22" s="13">
        <f>C7/B7</f>
        <v>0.93478260869565222</v>
      </c>
      <c r="D22" s="13">
        <f>E7/D7</f>
        <v>0.89795918367346939</v>
      </c>
      <c r="E22" s="13">
        <f>G7/F7</f>
        <v>0.98373983739837401</v>
      </c>
      <c r="F22" s="13">
        <f>I7/H7</f>
        <v>0.22481751824817517</v>
      </c>
      <c r="G22" s="13">
        <f>K7/J7</f>
        <v>0.47976011994002998</v>
      </c>
      <c r="H22" s="14"/>
      <c r="I22" s="14"/>
      <c r="K22" s="14"/>
    </row>
    <row r="23" spans="2:11">
      <c r="B23" s="13">
        <f>B8/B8</f>
        <v>1</v>
      </c>
      <c r="C23" s="13">
        <f>C8/B8</f>
        <v>1.0818181818181818</v>
      </c>
      <c r="D23" s="13">
        <f>E8/D8</f>
        <v>1.0551181102362204</v>
      </c>
      <c r="E23" s="13">
        <f>G8/F8</f>
        <v>0.85925925925925928</v>
      </c>
      <c r="F23" s="13">
        <f>I8/H8</f>
        <v>0.25519999999999998</v>
      </c>
      <c r="G23" s="13">
        <f>K8/J8</f>
        <v>0.3053735255570118</v>
      </c>
      <c r="H23" s="14"/>
      <c r="I23" s="14"/>
      <c r="K23" s="14"/>
    </row>
    <row r="24" spans="2:11">
      <c r="B24" s="13">
        <f>B9/B9</f>
        <v>1</v>
      </c>
      <c r="C24" s="13">
        <f>C9/B9</f>
        <v>0.90344827586206899</v>
      </c>
      <c r="D24" s="13">
        <f>E9/D9</f>
        <v>1.1008403361344539</v>
      </c>
      <c r="E24" s="13">
        <f>G9/F9</f>
        <v>0.81560283687943258</v>
      </c>
      <c r="F24" s="13">
        <f>I9/H9</f>
        <v>0.18741721854304635</v>
      </c>
      <c r="G24" s="13">
        <f>K9/J9</f>
        <v>0.52880354505169869</v>
      </c>
      <c r="H24" s="14"/>
      <c r="I24" s="14"/>
      <c r="K24" s="14"/>
    </row>
    <row r="25" spans="2:11">
      <c r="B25" s="13">
        <f>B10/B10</f>
        <v>1</v>
      </c>
      <c r="C25" s="13">
        <f>C10/B10</f>
        <v>0.75</v>
      </c>
      <c r="D25" s="13">
        <f>E10/D10</f>
        <v>0.95934959349593496</v>
      </c>
      <c r="E25" s="13">
        <f>G10/F10</f>
        <v>0.78481012658227844</v>
      </c>
      <c r="F25" s="13">
        <f>I10/H10</f>
        <v>0.32066115702479336</v>
      </c>
      <c r="G25" s="13">
        <f>K10/J10</f>
        <v>0.13560477001703578</v>
      </c>
      <c r="H25" s="14"/>
      <c r="I25" s="14"/>
      <c r="K25" s="14"/>
    </row>
    <row r="26" spans="2:11">
      <c r="B26" s="13">
        <f>B11/B11</f>
        <v>1</v>
      </c>
      <c r="C26" s="13">
        <f>C11/B11</f>
        <v>0.95774647887323938</v>
      </c>
      <c r="D26" s="13">
        <f>E11/D11</f>
        <v>0.80147058823529416</v>
      </c>
      <c r="E26" s="13">
        <f>G11/F11</f>
        <v>0.78</v>
      </c>
      <c r="F26" s="13">
        <f>I11/H11</f>
        <v>0.30681818181818182</v>
      </c>
      <c r="G26" s="13">
        <f>K11/J11</f>
        <v>0.27684563758389263</v>
      </c>
      <c r="H26" s="14"/>
      <c r="I26" s="14"/>
      <c r="K26" s="14"/>
    </row>
    <row r="27" spans="2:11">
      <c r="B27" s="13">
        <f>B12/B12</f>
        <v>1</v>
      </c>
      <c r="C27" s="13">
        <f>C12/B12</f>
        <v>0.84459459459459463</v>
      </c>
      <c r="D27" s="13">
        <f>E12/D12</f>
        <v>0.90756302521008403</v>
      </c>
      <c r="E27" s="13">
        <f>G12/F12</f>
        <v>0.92800000000000005</v>
      </c>
      <c r="F27" s="13">
        <f>I12/H12</f>
        <v>0.27039999999999997</v>
      </c>
      <c r="G27" s="13">
        <f>K12/J12</f>
        <v>0.24874791318864775</v>
      </c>
      <c r="H27" s="14"/>
      <c r="I27" s="14"/>
      <c r="K27" s="14"/>
    </row>
    <row r="28" spans="2:11">
      <c r="B28" s="13">
        <f>B13/B13</f>
        <v>1</v>
      </c>
      <c r="C28" s="13">
        <f>C13/B13</f>
        <v>0.91333333333333333</v>
      </c>
      <c r="D28" s="13">
        <f>E13/D13</f>
        <v>0.82517482517482521</v>
      </c>
      <c r="E28" s="13">
        <f>G13/F13</f>
        <v>0.72185430463576161</v>
      </c>
      <c r="F28" s="13">
        <f>I13/H13</f>
        <v>0.2710691823899371</v>
      </c>
      <c r="G28" s="13">
        <f>K13/J13</f>
        <v>0.35267175572519083</v>
      </c>
      <c r="H28" s="14"/>
      <c r="I28" s="14"/>
      <c r="K28" s="14"/>
    </row>
    <row r="29" spans="2:11">
      <c r="B29" s="13">
        <f>B14/B14</f>
        <v>1</v>
      </c>
      <c r="C29" s="13">
        <f>C14/B14</f>
        <v>0.8671875</v>
      </c>
      <c r="D29" s="13">
        <f>E14/D14</f>
        <v>1.0073529411764706</v>
      </c>
      <c r="E29" s="13">
        <f>G14/F14</f>
        <v>0.68913043478260871</v>
      </c>
      <c r="F29" s="13">
        <f>I14/H14</f>
        <v>0.26666666666666666</v>
      </c>
      <c r="G29" s="13">
        <f>K14/J14</f>
        <v>0.27500000000000002</v>
      </c>
      <c r="H29" s="14"/>
      <c r="I29" s="14"/>
      <c r="K29" s="14"/>
    </row>
    <row r="30" spans="2:11">
      <c r="B30" s="13">
        <f>B15/B15</f>
        <v>1</v>
      </c>
      <c r="C30" s="13">
        <f>C15/B15</f>
        <v>0.93023255813953487</v>
      </c>
      <c r="D30" s="13">
        <f>E15/D15</f>
        <v>0.68944099378881984</v>
      </c>
      <c r="E30" s="13">
        <f>G15/F15</f>
        <v>0.80147058823529416</v>
      </c>
      <c r="F30" s="13">
        <f>I15/H15</f>
        <v>0.32898550724637682</v>
      </c>
      <c r="G30" s="13">
        <f>K15/J15</f>
        <v>0.39189189189189189</v>
      </c>
      <c r="H30" s="14"/>
      <c r="I30" s="14"/>
      <c r="K30" s="14"/>
    </row>
    <row r="31" spans="2:11">
      <c r="H31" s="14"/>
      <c r="I31" s="14"/>
      <c r="K31" s="14"/>
    </row>
    <row r="32" spans="2:11">
      <c r="C32" s="14"/>
      <c r="D32" s="14"/>
      <c r="E32" s="14"/>
      <c r="F32" s="14"/>
      <c r="G32" s="14"/>
    </row>
    <row r="33" spans="3:7">
      <c r="C33" s="14"/>
      <c r="D33" s="14"/>
      <c r="E33" s="14"/>
      <c r="F33" s="14"/>
      <c r="G33" s="14"/>
    </row>
    <row r="34" spans="3:7">
      <c r="C34" s="14"/>
      <c r="D34" s="14"/>
      <c r="E34" s="14"/>
      <c r="F34" s="14"/>
      <c r="G34" s="14"/>
    </row>
    <row r="35" spans="3:7">
      <c r="C35" s="14"/>
      <c r="D35" s="14"/>
      <c r="E35" s="14"/>
      <c r="F35" s="14"/>
      <c r="G35" s="14"/>
    </row>
    <row r="36" spans="3:7">
      <c r="C36" s="14"/>
      <c r="D36" s="14"/>
      <c r="E36" s="14"/>
      <c r="F36" s="14"/>
      <c r="G36" s="14"/>
    </row>
    <row r="37" spans="3:7">
      <c r="C37" s="14"/>
      <c r="D37" s="14"/>
      <c r="E37" s="14"/>
      <c r="F37" s="14"/>
      <c r="G37" s="14"/>
    </row>
    <row r="38" spans="3:7">
      <c r="C38" s="14"/>
      <c r="D38" s="14"/>
      <c r="E38" s="14"/>
      <c r="F38" s="14"/>
      <c r="G38" s="14"/>
    </row>
    <row r="39" spans="3:7">
      <c r="C39" s="14"/>
      <c r="D39" s="14"/>
      <c r="E39" s="14"/>
      <c r="F39" s="14"/>
      <c r="G39" s="14"/>
    </row>
    <row r="40" spans="3:7">
      <c r="C40" s="14"/>
      <c r="D40" s="14"/>
      <c r="E40" s="14"/>
      <c r="F40" s="14"/>
      <c r="G40" s="14"/>
    </row>
    <row r="41" spans="3:7">
      <c r="C41" s="14"/>
      <c r="D41" s="14"/>
      <c r="E41" s="14"/>
      <c r="F41" s="14"/>
      <c r="G41" s="14"/>
    </row>
    <row r="42" spans="3:7">
      <c r="C42" s="14"/>
      <c r="D42" s="14"/>
      <c r="E42" s="14"/>
      <c r="F42" s="14"/>
      <c r="G42" s="14"/>
    </row>
    <row r="43" spans="3:7">
      <c r="C43" s="14"/>
      <c r="D43" s="14"/>
      <c r="E43" s="14"/>
      <c r="F43" s="14"/>
      <c r="G43" s="14"/>
    </row>
    <row r="44" spans="3:7">
      <c r="C44" s="14"/>
      <c r="D44" s="14"/>
      <c r="E44" s="14"/>
      <c r="F44" s="14"/>
      <c r="G44" s="14"/>
    </row>
    <row r="45" spans="3:7">
      <c r="C45" s="14"/>
      <c r="D45" s="14"/>
      <c r="E45" s="14"/>
      <c r="F45" s="14"/>
      <c r="G45" s="14"/>
    </row>
    <row r="79" spans="2:4">
      <c r="B79" s="15"/>
      <c r="C79" s="15"/>
      <c r="D79" s="15"/>
    </row>
    <row r="80" spans="2:4">
      <c r="B80" s="14"/>
      <c r="C80" s="14"/>
      <c r="D80" s="14"/>
    </row>
    <row r="81" spans="2:4">
      <c r="B81" s="14"/>
      <c r="C81" s="14"/>
      <c r="D81" s="14"/>
    </row>
    <row r="82" spans="2:4">
      <c r="B82" s="14"/>
      <c r="C82" s="14"/>
      <c r="D82" s="14"/>
    </row>
    <row r="83" spans="2:4">
      <c r="B83" s="14"/>
      <c r="C83" s="14"/>
      <c r="D83" s="14"/>
    </row>
    <row r="84" spans="2:4">
      <c r="B84" s="14"/>
      <c r="C84" s="14"/>
      <c r="D84" s="14"/>
    </row>
    <row r="85" spans="2:4">
      <c r="B85" s="14"/>
      <c r="C85" s="14"/>
      <c r="D85" s="14"/>
    </row>
    <row r="86" spans="2:4">
      <c r="B86" s="14"/>
      <c r="C86" s="14"/>
      <c r="D86" s="14"/>
    </row>
    <row r="87" spans="2:4">
      <c r="B87" s="14"/>
      <c r="C87" s="14"/>
      <c r="D87" s="14"/>
    </row>
    <row r="88" spans="2:4">
      <c r="B88" s="14"/>
      <c r="C88" s="14"/>
      <c r="D88" s="14"/>
    </row>
    <row r="89" spans="2:4">
      <c r="B89" s="14"/>
      <c r="C89" s="14"/>
      <c r="D89" s="14"/>
    </row>
    <row r="90" spans="2:4">
      <c r="B90" s="14"/>
      <c r="C90" s="14"/>
      <c r="D90" s="14"/>
    </row>
    <row r="91" spans="2:4">
      <c r="B91" s="14"/>
      <c r="C91" s="14"/>
      <c r="D91" s="14"/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C02B4-6855-9940-AC0B-04DC79FBC7A5}">
  <dimension ref="B1:K31"/>
  <sheetViews>
    <sheetView topLeftCell="A7" workbookViewId="0">
      <selection activeCell="L27" sqref="L27"/>
    </sheetView>
  </sheetViews>
  <sheetFormatPr defaultColWidth="8.875" defaultRowHeight="15"/>
  <cols>
    <col min="1" max="1" width="15.125" style="1" customWidth="1"/>
    <col min="2" max="2" width="13.625" style="1" customWidth="1"/>
    <col min="3" max="3" width="27.625" style="1" customWidth="1"/>
    <col min="4" max="4" width="17.5" style="1" customWidth="1"/>
    <col min="5" max="5" width="18.5" style="1" customWidth="1"/>
    <col min="6" max="6" width="22.375" style="1" customWidth="1"/>
    <col min="7" max="7" width="17.625" style="1" customWidth="1"/>
    <col min="8" max="8" width="15.5" style="1" customWidth="1"/>
    <col min="9" max="9" width="20.125" style="1" customWidth="1"/>
    <col min="10" max="10" width="13.375" style="1" customWidth="1"/>
    <col min="11" max="11" width="18.12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8" t="s">
        <v>43</v>
      </c>
      <c r="C3" s="3" t="s">
        <v>44</v>
      </c>
      <c r="D3" s="8" t="s">
        <v>45</v>
      </c>
      <c r="E3" s="3" t="s">
        <v>46</v>
      </c>
      <c r="F3" s="8" t="s">
        <v>47</v>
      </c>
      <c r="G3" s="3" t="s">
        <v>48</v>
      </c>
      <c r="H3" s="8" t="s">
        <v>49</v>
      </c>
      <c r="I3" s="3" t="s">
        <v>50</v>
      </c>
      <c r="J3" s="8" t="s">
        <v>51</v>
      </c>
      <c r="K3" s="3" t="s">
        <v>52</v>
      </c>
    </row>
    <row r="4" spans="2:11">
      <c r="B4" s="13">
        <v>19000000</v>
      </c>
      <c r="C4" s="13">
        <v>19200000</v>
      </c>
      <c r="D4" s="13">
        <v>19300000</v>
      </c>
      <c r="E4" s="13">
        <v>19800000</v>
      </c>
      <c r="F4" s="13">
        <v>19600000</v>
      </c>
      <c r="G4" s="13">
        <v>16200000</v>
      </c>
      <c r="H4" s="13">
        <v>14300000</v>
      </c>
      <c r="I4" s="13">
        <v>7750000</v>
      </c>
      <c r="J4" s="13">
        <v>8900000</v>
      </c>
      <c r="K4" s="13">
        <v>2900000</v>
      </c>
    </row>
    <row r="5" spans="2:11">
      <c r="B5" s="2">
        <v>17800000</v>
      </c>
      <c r="C5" s="2">
        <v>18300000</v>
      </c>
      <c r="D5" s="2">
        <v>20400000</v>
      </c>
      <c r="E5" s="2">
        <v>21300000</v>
      </c>
      <c r="F5" s="2">
        <v>19600000</v>
      </c>
      <c r="G5" s="2">
        <v>18400000</v>
      </c>
      <c r="H5" s="2">
        <v>21500000</v>
      </c>
      <c r="I5" s="2">
        <v>9730000</v>
      </c>
      <c r="J5" s="2">
        <v>7530000</v>
      </c>
      <c r="K5" s="2">
        <v>3060000</v>
      </c>
    </row>
    <row r="6" spans="2:11">
      <c r="B6" s="2">
        <v>17800000</v>
      </c>
      <c r="C6" s="2">
        <v>17300000</v>
      </c>
      <c r="D6" s="2">
        <v>19500000</v>
      </c>
      <c r="E6" s="2">
        <v>18700000</v>
      </c>
      <c r="F6" s="2">
        <v>21200000</v>
      </c>
      <c r="G6" s="2">
        <v>18200000</v>
      </c>
      <c r="H6" s="2">
        <v>18200000</v>
      </c>
      <c r="I6" s="2">
        <v>8960000</v>
      </c>
      <c r="J6" s="2">
        <v>9170000</v>
      </c>
      <c r="K6" s="2">
        <v>2270000</v>
      </c>
    </row>
    <row r="7" spans="2:11">
      <c r="B7" s="2">
        <v>20300000</v>
      </c>
      <c r="C7" s="2">
        <v>19800000</v>
      </c>
      <c r="D7" s="2">
        <v>18600000</v>
      </c>
      <c r="E7" s="2">
        <v>18900000</v>
      </c>
      <c r="F7" s="2">
        <v>21300000</v>
      </c>
      <c r="G7" s="2">
        <v>17400000</v>
      </c>
      <c r="H7" s="2">
        <v>20300000</v>
      </c>
      <c r="I7" s="2">
        <v>9020000</v>
      </c>
      <c r="J7" s="2">
        <v>9840000</v>
      </c>
      <c r="K7" s="2">
        <v>1780000</v>
      </c>
    </row>
    <row r="8" spans="2:11">
      <c r="B8" s="2">
        <v>18100000</v>
      </c>
      <c r="C8" s="2">
        <v>19700000</v>
      </c>
      <c r="D8" s="2">
        <v>18900000</v>
      </c>
      <c r="E8" s="2">
        <v>20300000</v>
      </c>
      <c r="F8" s="2">
        <v>18600000</v>
      </c>
      <c r="G8" s="2">
        <v>17500000</v>
      </c>
      <c r="H8" s="2">
        <v>21500000</v>
      </c>
      <c r="I8" s="2">
        <v>8840000</v>
      </c>
      <c r="J8" s="2">
        <v>9660000</v>
      </c>
      <c r="K8" s="2">
        <v>1590000</v>
      </c>
    </row>
    <row r="9" spans="2:11">
      <c r="B9" s="2">
        <v>19500000</v>
      </c>
      <c r="C9" s="2">
        <v>19000000</v>
      </c>
      <c r="D9" s="2">
        <v>19200000</v>
      </c>
      <c r="E9" s="2">
        <v>18500000</v>
      </c>
      <c r="F9" s="2">
        <v>20200000</v>
      </c>
      <c r="G9" s="2">
        <v>19400000</v>
      </c>
      <c r="H9" s="2">
        <v>20800000</v>
      </c>
      <c r="I9" s="2">
        <v>9310000</v>
      </c>
      <c r="J9" s="2">
        <v>10800000</v>
      </c>
      <c r="K9" s="2">
        <v>1670000</v>
      </c>
    </row>
    <row r="10" spans="2:11">
      <c r="B10" s="7">
        <v>17800000</v>
      </c>
      <c r="C10" s="7">
        <v>19500000</v>
      </c>
      <c r="D10" s="7">
        <v>19600000</v>
      </c>
      <c r="E10" s="7">
        <v>19300000</v>
      </c>
      <c r="F10" s="7">
        <v>18200000</v>
      </c>
      <c r="G10" s="7">
        <v>17300000</v>
      </c>
      <c r="H10" s="7">
        <v>20800000</v>
      </c>
      <c r="I10" s="7">
        <v>7080000</v>
      </c>
      <c r="J10" s="7">
        <v>11000000</v>
      </c>
      <c r="K10" s="7">
        <v>1940000</v>
      </c>
    </row>
    <row r="11" spans="2:11">
      <c r="B11" s="7">
        <v>20900000</v>
      </c>
      <c r="C11" s="7">
        <v>17900000</v>
      </c>
      <c r="D11" s="7">
        <v>19900000</v>
      </c>
      <c r="E11" s="7">
        <v>19500000</v>
      </c>
      <c r="F11" s="7">
        <v>22800000</v>
      </c>
      <c r="G11" s="7">
        <v>17600000</v>
      </c>
      <c r="H11" s="7">
        <v>20700000</v>
      </c>
      <c r="I11" s="7">
        <v>7820000</v>
      </c>
      <c r="J11" s="7">
        <v>11500000</v>
      </c>
      <c r="K11" s="7">
        <v>1580000</v>
      </c>
    </row>
    <row r="12" spans="2:11">
      <c r="B12" s="7">
        <v>20000000</v>
      </c>
      <c r="C12" s="7">
        <v>19700000</v>
      </c>
      <c r="D12" s="7">
        <v>19100000</v>
      </c>
      <c r="E12" s="7">
        <v>19700000</v>
      </c>
      <c r="F12" s="7">
        <v>19400000</v>
      </c>
      <c r="G12" s="7">
        <v>17200000</v>
      </c>
      <c r="H12" s="7">
        <v>19200000</v>
      </c>
      <c r="I12" s="7">
        <v>8270000</v>
      </c>
      <c r="J12" s="7">
        <v>9890000</v>
      </c>
      <c r="K12" s="7">
        <v>1850000</v>
      </c>
    </row>
    <row r="13" spans="2:11">
      <c r="B13" s="7">
        <v>18900000</v>
      </c>
      <c r="C13" s="7">
        <v>13500000</v>
      </c>
      <c r="D13" s="7">
        <v>18600000</v>
      </c>
      <c r="E13" s="7">
        <v>16900000</v>
      </c>
      <c r="F13" s="7">
        <v>20200000</v>
      </c>
      <c r="G13" s="7">
        <v>18000000</v>
      </c>
      <c r="H13" s="7">
        <v>20100000</v>
      </c>
      <c r="I13" s="7">
        <v>8610000</v>
      </c>
      <c r="J13" s="7">
        <v>10400000</v>
      </c>
      <c r="K13" s="7">
        <v>1940000</v>
      </c>
    </row>
    <row r="14" spans="2:11">
      <c r="B14" s="7">
        <v>20500000</v>
      </c>
      <c r="C14" s="7">
        <v>18300000</v>
      </c>
      <c r="D14" s="7">
        <v>18800000</v>
      </c>
      <c r="E14" s="7">
        <v>17200000</v>
      </c>
      <c r="F14" s="7">
        <v>19300000</v>
      </c>
      <c r="G14" s="7">
        <v>18100000</v>
      </c>
      <c r="H14" s="7">
        <v>20100000</v>
      </c>
      <c r="I14" s="7">
        <v>7830000</v>
      </c>
      <c r="J14" s="7">
        <v>11400000</v>
      </c>
      <c r="K14" s="7">
        <v>1910000</v>
      </c>
    </row>
    <row r="15" spans="2:11">
      <c r="B15" s="7">
        <v>18200000</v>
      </c>
      <c r="C15" s="7">
        <v>23000000</v>
      </c>
      <c r="D15" s="7">
        <v>18600000</v>
      </c>
      <c r="E15" s="7">
        <v>19700000</v>
      </c>
      <c r="F15" s="7">
        <v>20000000</v>
      </c>
      <c r="G15" s="7">
        <v>16700000</v>
      </c>
      <c r="H15" s="7">
        <v>20900000</v>
      </c>
      <c r="I15" s="7">
        <v>7260000</v>
      </c>
      <c r="J15" s="7">
        <v>9850000</v>
      </c>
      <c r="K15" s="7">
        <v>2600000</v>
      </c>
    </row>
    <row r="17" spans="2:7" ht="15.95" thickBot="1"/>
    <row r="18" spans="2:7" ht="20.100000000000001" thickBot="1">
      <c r="B18" s="6" t="s">
        <v>10</v>
      </c>
      <c r="C18" s="5"/>
    </row>
    <row r="19" spans="2:7">
      <c r="B19" s="4" t="s">
        <v>11</v>
      </c>
      <c r="C19" s="3" t="s">
        <v>44</v>
      </c>
      <c r="D19" s="3" t="s">
        <v>46</v>
      </c>
      <c r="E19" s="3" t="s">
        <v>48</v>
      </c>
      <c r="F19" s="3" t="s">
        <v>50</v>
      </c>
      <c r="G19" s="3" t="s">
        <v>52</v>
      </c>
    </row>
    <row r="20" spans="2:7">
      <c r="B20" s="2">
        <f>B4/B4</f>
        <v>1</v>
      </c>
      <c r="C20" s="2">
        <f>C4/B4</f>
        <v>1.0105263157894737</v>
      </c>
      <c r="D20" s="2">
        <f>E4/D4</f>
        <v>1.0259067357512954</v>
      </c>
      <c r="E20" s="2">
        <f>G4/F4</f>
        <v>0.82653061224489799</v>
      </c>
      <c r="F20" s="2">
        <f>I4/H4</f>
        <v>0.54195804195804198</v>
      </c>
      <c r="G20" s="2">
        <f>K4/J4</f>
        <v>0.3258426966292135</v>
      </c>
    </row>
    <row r="21" spans="2:7">
      <c r="B21" s="2">
        <f>B5/B5</f>
        <v>1</v>
      </c>
      <c r="C21" s="2">
        <f>C5/B5</f>
        <v>1.0280898876404494</v>
      </c>
      <c r="D21" s="2">
        <f>E5/D5</f>
        <v>1.0441176470588236</v>
      </c>
      <c r="E21" s="2">
        <f>G5/F5</f>
        <v>0.93877551020408168</v>
      </c>
      <c r="F21" s="2">
        <f>I5/H5</f>
        <v>0.45255813953488372</v>
      </c>
      <c r="G21" s="2">
        <f>K5/J5</f>
        <v>0.4063745019920319</v>
      </c>
    </row>
    <row r="22" spans="2:7">
      <c r="B22" s="2">
        <f>B6/B6</f>
        <v>1</v>
      </c>
      <c r="C22" s="2">
        <f>C6/B6</f>
        <v>0.9719101123595506</v>
      </c>
      <c r="D22" s="2">
        <f>E6/D6</f>
        <v>0.95897435897435901</v>
      </c>
      <c r="E22" s="2">
        <f>G6/F6</f>
        <v>0.85849056603773588</v>
      </c>
      <c r="F22" s="2">
        <f>I6/H6</f>
        <v>0.49230769230769234</v>
      </c>
      <c r="G22" s="2">
        <f>K6/J6</f>
        <v>0.24754634678298801</v>
      </c>
    </row>
    <row r="23" spans="2:7">
      <c r="B23" s="2">
        <f>B7/B7</f>
        <v>1</v>
      </c>
      <c r="C23" s="2">
        <f>C7/B7</f>
        <v>0.97536945812807885</v>
      </c>
      <c r="D23" s="2">
        <f>E7/D7</f>
        <v>1.0161290322580645</v>
      </c>
      <c r="E23" s="2">
        <f>G7/F7</f>
        <v>0.81690140845070425</v>
      </c>
      <c r="F23" s="2">
        <f>I7/H7</f>
        <v>0.44433497536945815</v>
      </c>
      <c r="G23" s="2">
        <f>K7/J7</f>
        <v>0.18089430894308944</v>
      </c>
    </row>
    <row r="24" spans="2:7">
      <c r="B24" s="2">
        <f>B8/B8</f>
        <v>1</v>
      </c>
      <c r="C24" s="2">
        <f>C8/B8</f>
        <v>1.0883977900552486</v>
      </c>
      <c r="D24" s="2">
        <f>E8/D8</f>
        <v>1.0740740740740742</v>
      </c>
      <c r="E24" s="2">
        <f>G8/F8</f>
        <v>0.94086021505376349</v>
      </c>
      <c r="F24" s="2">
        <f>I8/H8</f>
        <v>0.41116279069767442</v>
      </c>
      <c r="G24" s="2">
        <f>K8/J8</f>
        <v>0.16459627329192547</v>
      </c>
    </row>
    <row r="25" spans="2:7">
      <c r="B25" s="2">
        <f>B9/B9</f>
        <v>1</v>
      </c>
      <c r="C25" s="2">
        <f>C9/B9</f>
        <v>0.97435897435897434</v>
      </c>
      <c r="D25" s="2">
        <f>E9/D9</f>
        <v>0.96354166666666663</v>
      </c>
      <c r="E25" s="2">
        <f>G9/F9</f>
        <v>0.96039603960396036</v>
      </c>
      <c r="F25" s="2">
        <f>I9/H9</f>
        <v>0.44759615384615387</v>
      </c>
      <c r="G25" s="2">
        <f>K9/J9</f>
        <v>0.15462962962962962</v>
      </c>
    </row>
    <row r="26" spans="2:7">
      <c r="B26" s="2">
        <f>B10/B10</f>
        <v>1</v>
      </c>
      <c r="C26" s="2">
        <f>C10/B10</f>
        <v>1.095505617977528</v>
      </c>
      <c r="D26" s="2">
        <f>E10/D10</f>
        <v>0.98469387755102045</v>
      </c>
      <c r="E26" s="2">
        <f>G10/F10</f>
        <v>0.9505494505494505</v>
      </c>
      <c r="F26" s="2">
        <f>I10/H10</f>
        <v>0.3403846153846154</v>
      </c>
      <c r="G26" s="2">
        <f>K10/J10</f>
        <v>0.17636363636363636</v>
      </c>
    </row>
    <row r="27" spans="2:7">
      <c r="B27" s="2">
        <f>B11/B11</f>
        <v>1</v>
      </c>
      <c r="C27" s="2">
        <f>C11/B11</f>
        <v>0.8564593301435407</v>
      </c>
      <c r="D27" s="2">
        <f>E11/D11</f>
        <v>0.97989949748743721</v>
      </c>
      <c r="E27" s="2">
        <f>G11/F11</f>
        <v>0.77192982456140347</v>
      </c>
      <c r="F27" s="2">
        <f>I11/H11</f>
        <v>0.37777777777777777</v>
      </c>
      <c r="G27" s="2">
        <f>K11/J11</f>
        <v>0.13739130434782609</v>
      </c>
    </row>
    <row r="28" spans="2:7">
      <c r="B28" s="2">
        <f>B12/B12</f>
        <v>1</v>
      </c>
      <c r="C28" s="2">
        <f>C12/B12</f>
        <v>0.98499999999999999</v>
      </c>
      <c r="D28" s="2">
        <f>E12/D12</f>
        <v>1.0314136125654449</v>
      </c>
      <c r="E28" s="2">
        <f>G12/F12</f>
        <v>0.88659793814432986</v>
      </c>
      <c r="F28" s="2">
        <f>I12/H12</f>
        <v>0.43072916666666666</v>
      </c>
      <c r="G28" s="2">
        <f>K12/J12</f>
        <v>0.18705763397371081</v>
      </c>
    </row>
    <row r="29" spans="2:7">
      <c r="B29" s="2">
        <f>B13/B13</f>
        <v>1</v>
      </c>
      <c r="C29" s="2">
        <f>C13/B13</f>
        <v>0.7142857142857143</v>
      </c>
      <c r="D29" s="2">
        <f>E13/D13</f>
        <v>0.90860215053763438</v>
      </c>
      <c r="E29" s="2">
        <f>G13/F13</f>
        <v>0.8910891089108911</v>
      </c>
      <c r="F29" s="2">
        <f>I13/H13</f>
        <v>0.42835820895522386</v>
      </c>
      <c r="G29" s="2">
        <f>K13/J13</f>
        <v>0.18653846153846154</v>
      </c>
    </row>
    <row r="30" spans="2:7">
      <c r="B30" s="2">
        <f>B14/B14</f>
        <v>1</v>
      </c>
      <c r="C30" s="2">
        <f>C14/B14</f>
        <v>0.89268292682926831</v>
      </c>
      <c r="D30" s="2">
        <f>E14/D14</f>
        <v>0.91489361702127658</v>
      </c>
      <c r="E30" s="2">
        <f>G14/F14</f>
        <v>0.93782383419689119</v>
      </c>
      <c r="F30" s="2">
        <f>I14/H14</f>
        <v>0.38955223880597017</v>
      </c>
      <c r="G30" s="2">
        <f>K14/J14</f>
        <v>0.1675438596491228</v>
      </c>
    </row>
    <row r="31" spans="2:7">
      <c r="B31" s="2">
        <f>B15/B15</f>
        <v>1</v>
      </c>
      <c r="C31" s="2">
        <f>C15/B15</f>
        <v>1.2637362637362637</v>
      </c>
      <c r="D31" s="2">
        <f>E15/D15</f>
        <v>1.0591397849462365</v>
      </c>
      <c r="E31" s="2">
        <f>G15/F15</f>
        <v>0.83499999999999996</v>
      </c>
      <c r="F31" s="2">
        <f>I15/H15</f>
        <v>0.3473684210526316</v>
      </c>
      <c r="G31" s="2">
        <f>K15/J15</f>
        <v>0.2639593908629441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F334-BA1B-4F44-9374-0BEA688F2F4D}">
  <dimension ref="D3:M33"/>
  <sheetViews>
    <sheetView zoomScale="56" zoomScaleNormal="56" workbookViewId="0">
      <selection activeCell="L27" sqref="L27"/>
    </sheetView>
  </sheetViews>
  <sheetFormatPr defaultColWidth="8.875" defaultRowHeight="15"/>
  <cols>
    <col min="1" max="1" width="16.375" style="1" customWidth="1"/>
    <col min="2" max="2" width="15.625" style="1" customWidth="1"/>
    <col min="3" max="3" width="29.125" style="1" customWidth="1"/>
    <col min="4" max="4" width="21.875" style="1" customWidth="1"/>
    <col min="5" max="5" width="20.375" style="1" customWidth="1"/>
    <col min="6" max="6" width="27.375" style="1" customWidth="1"/>
    <col min="7" max="7" width="23.375" style="1" customWidth="1"/>
    <col min="8" max="8" width="14.875" style="1" customWidth="1"/>
    <col min="9" max="9" width="18.375" style="1" customWidth="1"/>
    <col min="10" max="10" width="16.875" style="1" customWidth="1"/>
    <col min="11" max="12" width="17.875" style="1" customWidth="1"/>
    <col min="13" max="13" width="25.125" style="1" customWidth="1"/>
    <col min="14" max="16384" width="8.875" style="1"/>
  </cols>
  <sheetData>
    <row r="3" spans="4:13" ht="15.95" thickBot="1"/>
    <row r="4" spans="4:13" ht="18.95">
      <c r="F4" s="10" t="s">
        <v>0</v>
      </c>
      <c r="G4" s="9"/>
    </row>
    <row r="5" spans="4:13">
      <c r="D5" s="8" t="s">
        <v>43</v>
      </c>
      <c r="E5" s="3" t="s">
        <v>44</v>
      </c>
      <c r="F5" s="8" t="s">
        <v>45</v>
      </c>
      <c r="G5" s="3" t="s">
        <v>46</v>
      </c>
      <c r="H5" s="8" t="s">
        <v>47</v>
      </c>
      <c r="I5" s="3" t="s">
        <v>48</v>
      </c>
      <c r="J5" s="8" t="s">
        <v>49</v>
      </c>
      <c r="K5" s="3" t="s">
        <v>50</v>
      </c>
      <c r="L5" s="8" t="s">
        <v>51</v>
      </c>
      <c r="M5" s="3" t="s">
        <v>52</v>
      </c>
    </row>
    <row r="6" spans="4:13">
      <c r="D6" s="13">
        <v>15800000</v>
      </c>
      <c r="E6" s="13">
        <v>16700000</v>
      </c>
      <c r="F6" s="13">
        <v>17200000</v>
      </c>
      <c r="G6" s="13">
        <v>15100000</v>
      </c>
      <c r="H6" s="13">
        <v>17500000</v>
      </c>
      <c r="I6" s="13">
        <v>12600000</v>
      </c>
      <c r="J6" s="13">
        <v>18100000</v>
      </c>
      <c r="K6" s="13">
        <v>4790000</v>
      </c>
      <c r="L6" s="13">
        <v>6360000</v>
      </c>
      <c r="M6" s="13">
        <v>3060000</v>
      </c>
    </row>
    <row r="7" spans="4:13">
      <c r="D7" s="2">
        <v>18200000</v>
      </c>
      <c r="E7" s="2">
        <v>19200000</v>
      </c>
      <c r="F7" s="2">
        <v>18100000</v>
      </c>
      <c r="G7" s="2">
        <v>16000000</v>
      </c>
      <c r="H7" s="2">
        <v>18700000</v>
      </c>
      <c r="I7" s="2">
        <v>16100000</v>
      </c>
      <c r="J7" s="2">
        <v>18700000</v>
      </c>
      <c r="K7" s="2">
        <v>6130000</v>
      </c>
      <c r="L7" s="2">
        <v>5720000</v>
      </c>
      <c r="M7" s="2">
        <v>3060000</v>
      </c>
    </row>
    <row r="8" spans="4:13">
      <c r="D8" s="2">
        <v>14700000</v>
      </c>
      <c r="E8" s="2">
        <v>14500000</v>
      </c>
      <c r="F8" s="2">
        <v>15700000</v>
      </c>
      <c r="G8" s="2">
        <v>15100000</v>
      </c>
      <c r="H8" s="2">
        <v>18900000</v>
      </c>
      <c r="I8" s="2">
        <v>13300000</v>
      </c>
      <c r="J8" s="2">
        <v>18200000</v>
      </c>
      <c r="K8" s="2">
        <v>3120000</v>
      </c>
      <c r="L8" s="2">
        <v>6670000</v>
      </c>
      <c r="M8" s="2">
        <v>2100000</v>
      </c>
    </row>
    <row r="9" spans="4:13">
      <c r="D9" s="2">
        <v>18700000</v>
      </c>
      <c r="E9" s="2">
        <v>16300000</v>
      </c>
      <c r="F9" s="2">
        <v>19700000</v>
      </c>
      <c r="G9" s="2">
        <v>16300000</v>
      </c>
      <c r="H9" s="2">
        <v>18800000</v>
      </c>
      <c r="I9" s="2">
        <v>14500000</v>
      </c>
      <c r="J9" s="2">
        <v>18900000</v>
      </c>
      <c r="K9" s="2">
        <v>5660000</v>
      </c>
      <c r="L9" s="2">
        <v>6830000</v>
      </c>
      <c r="M9" s="2">
        <v>2370000</v>
      </c>
    </row>
    <row r="10" spans="4:13">
      <c r="D10" s="2">
        <v>16000000</v>
      </c>
      <c r="E10" s="2">
        <v>18400000</v>
      </c>
      <c r="F10" s="2">
        <v>19000000</v>
      </c>
      <c r="G10" s="2">
        <v>15000000</v>
      </c>
      <c r="H10" s="2">
        <v>17500000</v>
      </c>
      <c r="I10" s="2">
        <v>12500000</v>
      </c>
      <c r="J10" s="2">
        <v>17600000</v>
      </c>
      <c r="K10" s="2">
        <v>4400000</v>
      </c>
      <c r="L10" s="2">
        <v>6350000</v>
      </c>
      <c r="M10" s="2">
        <v>1770000</v>
      </c>
    </row>
    <row r="11" spans="4:13">
      <c r="D11" s="2">
        <v>13700000</v>
      </c>
      <c r="E11" s="2">
        <v>16800000</v>
      </c>
      <c r="F11" s="2">
        <v>19900000</v>
      </c>
      <c r="G11" s="2">
        <v>16100000</v>
      </c>
      <c r="H11" s="2">
        <v>19300000</v>
      </c>
      <c r="I11" s="2">
        <v>14400000</v>
      </c>
      <c r="J11" s="2">
        <v>19700000</v>
      </c>
      <c r="K11" s="2">
        <v>5870000</v>
      </c>
      <c r="L11" s="2">
        <v>5810000</v>
      </c>
      <c r="M11" s="2">
        <v>2360000</v>
      </c>
    </row>
    <row r="12" spans="4:13">
      <c r="D12" s="7">
        <v>15200000</v>
      </c>
      <c r="E12" s="7">
        <v>16800000</v>
      </c>
      <c r="F12" s="7">
        <v>12800000</v>
      </c>
      <c r="G12" s="7">
        <v>12500000</v>
      </c>
      <c r="H12" s="7">
        <v>15300000</v>
      </c>
      <c r="I12" s="7">
        <v>10600000</v>
      </c>
      <c r="J12" s="7">
        <v>14500000</v>
      </c>
      <c r="K12" s="7">
        <v>4870000</v>
      </c>
      <c r="L12" s="7">
        <v>7100000</v>
      </c>
      <c r="M12" s="7">
        <v>2020000</v>
      </c>
    </row>
    <row r="13" spans="4:13">
      <c r="D13" s="7">
        <v>16500000</v>
      </c>
      <c r="E13" s="7">
        <v>16600000</v>
      </c>
      <c r="F13" s="7">
        <v>15100000</v>
      </c>
      <c r="G13" s="7">
        <v>13100000</v>
      </c>
      <c r="H13" s="7">
        <v>16800000</v>
      </c>
      <c r="I13" s="7">
        <v>13700000</v>
      </c>
      <c r="J13" s="7">
        <v>18900000</v>
      </c>
      <c r="K13" s="7">
        <v>5710000</v>
      </c>
      <c r="L13" s="7">
        <v>8490000</v>
      </c>
      <c r="M13" s="7">
        <v>2150000</v>
      </c>
    </row>
    <row r="14" spans="4:13">
      <c r="D14" s="7">
        <v>15200000</v>
      </c>
      <c r="E14" s="7">
        <v>14700000</v>
      </c>
      <c r="F14" s="7">
        <v>13700000</v>
      </c>
      <c r="G14" s="7">
        <v>14100000</v>
      </c>
      <c r="H14" s="7">
        <v>15100000</v>
      </c>
      <c r="I14" s="7">
        <v>12100000</v>
      </c>
      <c r="J14" s="7">
        <v>12500000</v>
      </c>
      <c r="K14" s="7">
        <v>5400000</v>
      </c>
      <c r="L14" s="7">
        <v>9300000</v>
      </c>
      <c r="M14" s="7">
        <v>2600000</v>
      </c>
    </row>
    <row r="15" spans="4:13">
      <c r="D15" s="7">
        <v>14400000</v>
      </c>
      <c r="E15" s="7">
        <v>15700000</v>
      </c>
      <c r="F15" s="7">
        <v>17000000</v>
      </c>
      <c r="G15" s="7">
        <v>15400000</v>
      </c>
      <c r="H15" s="7">
        <v>15000000</v>
      </c>
      <c r="I15" s="7">
        <v>12400000</v>
      </c>
      <c r="J15" s="7">
        <v>16400000</v>
      </c>
      <c r="K15" s="7">
        <v>5860000</v>
      </c>
      <c r="L15" s="7">
        <v>8540000</v>
      </c>
      <c r="M15" s="7">
        <v>3200000</v>
      </c>
    </row>
    <row r="16" spans="4:13">
      <c r="D16" s="7">
        <v>12500000</v>
      </c>
      <c r="E16" s="7">
        <v>13900000</v>
      </c>
      <c r="F16" s="7">
        <v>11800000</v>
      </c>
      <c r="G16" s="7">
        <v>13000000</v>
      </c>
      <c r="H16" s="7">
        <v>15700000</v>
      </c>
      <c r="I16" s="7">
        <v>13900000</v>
      </c>
      <c r="J16" s="7">
        <v>12700000</v>
      </c>
      <c r="K16" s="7">
        <v>5160000</v>
      </c>
      <c r="L16" s="7">
        <v>6940000</v>
      </c>
      <c r="M16" s="7">
        <v>2720000</v>
      </c>
    </row>
    <row r="17" spans="4:13">
      <c r="D17" s="7">
        <v>15000000</v>
      </c>
      <c r="E17" s="7">
        <v>18700000</v>
      </c>
      <c r="F17" s="7">
        <v>13900000</v>
      </c>
      <c r="G17" s="7">
        <v>14600000</v>
      </c>
      <c r="H17" s="7">
        <v>15300000</v>
      </c>
      <c r="I17" s="7">
        <v>13400000</v>
      </c>
      <c r="J17" s="7">
        <v>13700000</v>
      </c>
      <c r="K17" s="7">
        <v>6830000</v>
      </c>
      <c r="L17" s="7">
        <v>7010000</v>
      </c>
      <c r="M17" s="7">
        <v>3130000</v>
      </c>
    </row>
    <row r="19" spans="4:13" ht="15.95" thickBot="1"/>
    <row r="20" spans="4:13" ht="20.100000000000001" thickBot="1">
      <c r="D20" s="6" t="s">
        <v>10</v>
      </c>
      <c r="E20" s="5"/>
    </row>
    <row r="21" spans="4:13">
      <c r="D21" s="4" t="s">
        <v>11</v>
      </c>
      <c r="E21" s="3" t="s">
        <v>44</v>
      </c>
      <c r="F21" s="3" t="s">
        <v>46</v>
      </c>
      <c r="G21" s="3" t="s">
        <v>48</v>
      </c>
      <c r="H21" s="3" t="s">
        <v>50</v>
      </c>
      <c r="I21" s="3" t="s">
        <v>52</v>
      </c>
    </row>
    <row r="22" spans="4:13">
      <c r="D22" s="7">
        <f>D6/D6</f>
        <v>1</v>
      </c>
      <c r="E22" s="7">
        <f>E6/D6</f>
        <v>1.0569620253164558</v>
      </c>
      <c r="F22" s="7">
        <f>G6/F6</f>
        <v>0.87790697674418605</v>
      </c>
      <c r="G22" s="7">
        <f>I6/H6</f>
        <v>0.72</v>
      </c>
      <c r="H22" s="7">
        <f>K6/J6</f>
        <v>0.26464088397790053</v>
      </c>
      <c r="I22" s="7">
        <f>M6/L6</f>
        <v>0.48113207547169812</v>
      </c>
    </row>
    <row r="23" spans="4:13">
      <c r="D23" s="7">
        <f>D7/D7</f>
        <v>1</v>
      </c>
      <c r="E23" s="7">
        <f>E7/D7</f>
        <v>1.054945054945055</v>
      </c>
      <c r="F23" s="7">
        <f>G7/F7</f>
        <v>0.88397790055248615</v>
      </c>
      <c r="G23" s="7">
        <f>I7/H7</f>
        <v>0.86096256684491979</v>
      </c>
      <c r="H23" s="7">
        <f>K7/J7</f>
        <v>0.32780748663101605</v>
      </c>
      <c r="I23" s="7">
        <f>M7/L7</f>
        <v>0.534965034965035</v>
      </c>
    </row>
    <row r="24" spans="4:13">
      <c r="D24" s="7">
        <f>D8/D8</f>
        <v>1</v>
      </c>
      <c r="E24" s="7">
        <f>E8/D8</f>
        <v>0.98639455782312924</v>
      </c>
      <c r="F24" s="7">
        <f>G8/F8</f>
        <v>0.96178343949044587</v>
      </c>
      <c r="G24" s="7">
        <f>I8/H8</f>
        <v>0.70370370370370372</v>
      </c>
      <c r="H24" s="7">
        <f>K8/J8</f>
        <v>0.17142857142857143</v>
      </c>
      <c r="I24" s="7">
        <f>M8/L8</f>
        <v>0.31484257871064469</v>
      </c>
    </row>
    <row r="25" spans="4:13">
      <c r="D25" s="7">
        <f>D9/D9</f>
        <v>1</v>
      </c>
      <c r="E25" s="7">
        <f>E9/D9</f>
        <v>0.87165775401069523</v>
      </c>
      <c r="F25" s="7">
        <f>G9/F9</f>
        <v>0.82741116751269039</v>
      </c>
      <c r="G25" s="7">
        <f>I9/H9</f>
        <v>0.77127659574468088</v>
      </c>
      <c r="H25" s="7">
        <f>K9/J9</f>
        <v>0.29947089947089944</v>
      </c>
      <c r="I25" s="7">
        <f>M9/L9</f>
        <v>0.34699853587115664</v>
      </c>
    </row>
    <row r="26" spans="4:13">
      <c r="D26" s="7">
        <f>D10/D10</f>
        <v>1</v>
      </c>
      <c r="E26" s="7">
        <f>E10/D10</f>
        <v>1.1499999999999999</v>
      </c>
      <c r="F26" s="7">
        <f>G10/F10</f>
        <v>0.78947368421052633</v>
      </c>
      <c r="G26" s="7">
        <f>I10/H10</f>
        <v>0.7142857142857143</v>
      </c>
      <c r="H26" s="7">
        <f>K10/J10</f>
        <v>0.25</v>
      </c>
      <c r="I26" s="7">
        <f>M10/L10</f>
        <v>0.27874015748031494</v>
      </c>
    </row>
    <row r="27" spans="4:13">
      <c r="D27" s="7">
        <f>D11/D11</f>
        <v>1</v>
      </c>
      <c r="E27" s="7">
        <f>E11/D11</f>
        <v>1.2262773722627738</v>
      </c>
      <c r="F27" s="7">
        <f>G11/F11</f>
        <v>0.80904522613065322</v>
      </c>
      <c r="G27" s="7">
        <f>I11/H11</f>
        <v>0.74611398963730569</v>
      </c>
      <c r="H27" s="7">
        <f>K11/J11</f>
        <v>0.29796954314720814</v>
      </c>
      <c r="I27" s="7">
        <f>M11/L11</f>
        <v>0.40619621342512907</v>
      </c>
    </row>
    <row r="28" spans="4:13">
      <c r="D28" s="7">
        <f>D12/D12</f>
        <v>1</v>
      </c>
      <c r="E28" s="7">
        <f>E12/D12</f>
        <v>1.1052631578947369</v>
      </c>
      <c r="F28" s="7">
        <f>G12/F12</f>
        <v>0.9765625</v>
      </c>
      <c r="G28" s="7">
        <f>I12/H12</f>
        <v>0.69281045751633985</v>
      </c>
      <c r="H28" s="7">
        <f>K12/J12</f>
        <v>0.33586206896551724</v>
      </c>
      <c r="I28" s="7">
        <f>M12/L12</f>
        <v>0.28450704225352114</v>
      </c>
    </row>
    <row r="29" spans="4:13">
      <c r="D29" s="7">
        <f>D13/D13</f>
        <v>1</v>
      </c>
      <c r="E29" s="7">
        <f>E13/D13</f>
        <v>1.0060606060606061</v>
      </c>
      <c r="F29" s="7">
        <f>G13/F13</f>
        <v>0.86754966887417218</v>
      </c>
      <c r="G29" s="7">
        <f>I13/H13</f>
        <v>0.81547619047619047</v>
      </c>
      <c r="H29" s="7">
        <f>K13/J13</f>
        <v>0.30211640211640212</v>
      </c>
      <c r="I29" s="7">
        <f>M13/L13</f>
        <v>0.25323910482921086</v>
      </c>
    </row>
    <row r="30" spans="4:13">
      <c r="D30" s="7">
        <f>D14/D14</f>
        <v>1</v>
      </c>
      <c r="E30" s="7">
        <f>E14/D14</f>
        <v>0.96710526315789469</v>
      </c>
      <c r="F30" s="7">
        <f>G14/F14</f>
        <v>1.0291970802919708</v>
      </c>
      <c r="G30" s="7">
        <f>I14/H14</f>
        <v>0.80132450331125826</v>
      </c>
      <c r="H30" s="7">
        <f>K14/J14</f>
        <v>0.432</v>
      </c>
      <c r="I30" s="7">
        <f>M14/L14</f>
        <v>0.27956989247311825</v>
      </c>
    </row>
    <row r="31" spans="4:13">
      <c r="D31" s="7">
        <f>D15/D15</f>
        <v>1</v>
      </c>
      <c r="E31" s="7">
        <f>E15/D15</f>
        <v>1.0902777777777777</v>
      </c>
      <c r="F31" s="7">
        <f>G15/F15</f>
        <v>0.90588235294117647</v>
      </c>
      <c r="G31" s="7">
        <f>I15/H15</f>
        <v>0.82666666666666666</v>
      </c>
      <c r="H31" s="7">
        <f>K15/J15</f>
        <v>0.35731707317073169</v>
      </c>
      <c r="I31" s="7">
        <f>M15/L15</f>
        <v>0.37470725995316162</v>
      </c>
    </row>
    <row r="32" spans="4:13">
      <c r="D32" s="7">
        <f>D16/D16</f>
        <v>1</v>
      </c>
      <c r="E32" s="7">
        <f>E16/D16</f>
        <v>1.1120000000000001</v>
      </c>
      <c r="F32" s="7">
        <f>G16/F16</f>
        <v>1.1016949152542372</v>
      </c>
      <c r="G32" s="7">
        <f>I16/H16</f>
        <v>0.88535031847133761</v>
      </c>
      <c r="H32" s="7">
        <f>K16/J16</f>
        <v>0.40629921259842522</v>
      </c>
      <c r="I32" s="7">
        <f>M16/L16</f>
        <v>0.39193083573487031</v>
      </c>
    </row>
    <row r="33" spans="4:9">
      <c r="D33" s="7">
        <f>D17/D17</f>
        <v>1</v>
      </c>
      <c r="E33" s="7">
        <f>E17/D17</f>
        <v>1.2466666666666666</v>
      </c>
      <c r="F33" s="7">
        <f>G17/F17</f>
        <v>1.0503597122302157</v>
      </c>
      <c r="G33" s="7">
        <f>I17/H17</f>
        <v>0.87581699346405228</v>
      </c>
      <c r="H33" s="7">
        <f>K17/J17</f>
        <v>0.49854014598540147</v>
      </c>
      <c r="I33" s="7">
        <f>M17/L17</f>
        <v>0.446504992867332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BD05D-8780-C34E-9081-3DD8112705E6}">
  <dimension ref="D5:M35"/>
  <sheetViews>
    <sheetView topLeftCell="C7" workbookViewId="0">
      <selection activeCell="L27" sqref="L27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5" width="19.875" style="1" customWidth="1"/>
    <col min="6" max="6" width="17.625" style="1" customWidth="1"/>
    <col min="7" max="7" width="13.375" style="1" customWidth="1"/>
    <col min="8" max="8" width="15.125" style="1" customWidth="1"/>
    <col min="9" max="9" width="16.875" style="1" customWidth="1"/>
    <col min="10" max="10" width="16.5" style="1" customWidth="1"/>
    <col min="11" max="11" width="18.125" style="1" customWidth="1"/>
    <col min="12" max="12" width="20.125" style="1" customWidth="1"/>
    <col min="13" max="13" width="15.625" style="1" customWidth="1"/>
    <col min="14" max="16384" width="8.875" style="1"/>
  </cols>
  <sheetData>
    <row r="5" spans="4:13" ht="15.95" thickBot="1"/>
    <row r="6" spans="4:13" ht="18.95">
      <c r="F6" s="10" t="s">
        <v>0</v>
      </c>
      <c r="G6" s="9"/>
    </row>
    <row r="7" spans="4:13">
      <c r="D7" s="8" t="s">
        <v>43</v>
      </c>
      <c r="E7" s="3" t="s">
        <v>44</v>
      </c>
      <c r="F7" s="8" t="s">
        <v>45</v>
      </c>
      <c r="G7" s="3" t="s">
        <v>46</v>
      </c>
      <c r="H7" s="8" t="s">
        <v>47</v>
      </c>
      <c r="I7" s="3" t="s">
        <v>48</v>
      </c>
      <c r="J7" s="8" t="s">
        <v>49</v>
      </c>
      <c r="K7" s="3" t="s">
        <v>50</v>
      </c>
      <c r="L7" s="8" t="s">
        <v>51</v>
      </c>
      <c r="M7" s="3" t="s">
        <v>52</v>
      </c>
    </row>
    <row r="8" spans="4:13">
      <c r="D8" s="2">
        <v>11600000</v>
      </c>
      <c r="E8" s="2">
        <v>11600000</v>
      </c>
      <c r="F8" s="2">
        <v>10700000</v>
      </c>
      <c r="G8" s="2">
        <v>9570000</v>
      </c>
      <c r="H8" s="2">
        <v>13600000</v>
      </c>
      <c r="I8" s="2">
        <v>11300000</v>
      </c>
      <c r="J8" s="2">
        <v>13100000</v>
      </c>
      <c r="K8" s="2">
        <v>4540000</v>
      </c>
      <c r="L8" s="2">
        <v>5250000</v>
      </c>
      <c r="M8" s="2">
        <v>2450000</v>
      </c>
    </row>
    <row r="9" spans="4:13">
      <c r="D9" s="2">
        <v>10200000</v>
      </c>
      <c r="E9" s="2">
        <v>13000000</v>
      </c>
      <c r="F9" s="2">
        <v>11900000</v>
      </c>
      <c r="G9" s="2">
        <v>12300000</v>
      </c>
      <c r="H9" s="2">
        <v>13000000</v>
      </c>
      <c r="I9" s="2">
        <v>10900000</v>
      </c>
      <c r="J9" s="2">
        <v>12100000</v>
      </c>
      <c r="K9" s="2">
        <v>4030000</v>
      </c>
      <c r="L9" s="2">
        <v>5170000</v>
      </c>
      <c r="M9" s="2">
        <v>2090000</v>
      </c>
    </row>
    <row r="10" spans="4:13">
      <c r="D10" s="2">
        <v>11500000</v>
      </c>
      <c r="E10" s="2">
        <v>10600000</v>
      </c>
      <c r="F10" s="2">
        <v>11100000</v>
      </c>
      <c r="G10" s="2">
        <v>12000000</v>
      </c>
      <c r="H10" s="2">
        <v>12500000</v>
      </c>
      <c r="I10" s="2">
        <v>10300000</v>
      </c>
      <c r="J10" s="2">
        <v>12000000</v>
      </c>
      <c r="K10" s="2">
        <v>3370000</v>
      </c>
      <c r="L10" s="2">
        <v>5480000</v>
      </c>
      <c r="M10" s="2">
        <v>2080000</v>
      </c>
    </row>
    <row r="11" spans="4:13">
      <c r="D11" s="2">
        <v>14000000</v>
      </c>
      <c r="E11" s="2">
        <v>10800000</v>
      </c>
      <c r="F11" s="2">
        <v>11600000</v>
      </c>
      <c r="G11" s="2">
        <v>9620000</v>
      </c>
      <c r="H11" s="2">
        <v>11300000</v>
      </c>
      <c r="I11" s="2">
        <v>11500000</v>
      </c>
      <c r="J11" s="2">
        <v>13200000</v>
      </c>
      <c r="K11" s="2">
        <v>4030000</v>
      </c>
      <c r="L11" s="2">
        <v>6650000</v>
      </c>
      <c r="M11" s="2">
        <v>2050000</v>
      </c>
    </row>
    <row r="12" spans="4:13">
      <c r="D12" s="2">
        <v>10500000</v>
      </c>
      <c r="E12" s="2">
        <v>12600000</v>
      </c>
      <c r="F12" s="2">
        <v>10300000</v>
      </c>
      <c r="G12" s="2">
        <v>12100000</v>
      </c>
      <c r="H12" s="2">
        <v>13000000</v>
      </c>
      <c r="I12" s="2">
        <v>10400000</v>
      </c>
      <c r="J12" s="2">
        <v>11000000</v>
      </c>
      <c r="K12" s="2">
        <v>4240000</v>
      </c>
      <c r="L12" s="2">
        <v>4700000</v>
      </c>
      <c r="M12" s="2">
        <v>1480000</v>
      </c>
    </row>
    <row r="13" spans="4:13">
      <c r="D13" s="2">
        <v>11800000</v>
      </c>
      <c r="E13" s="2">
        <v>11300000</v>
      </c>
      <c r="F13" s="2">
        <v>13200000</v>
      </c>
      <c r="G13" s="2">
        <v>11700000</v>
      </c>
      <c r="H13" s="2">
        <v>13100000</v>
      </c>
      <c r="I13" s="2">
        <v>10100000</v>
      </c>
      <c r="J13" s="2">
        <v>13200000</v>
      </c>
      <c r="K13" s="2">
        <v>3840000</v>
      </c>
      <c r="L13" s="2">
        <v>4920000</v>
      </c>
      <c r="M13" s="2">
        <v>2960000</v>
      </c>
    </row>
    <row r="14" spans="4:13">
      <c r="D14" s="7">
        <v>12200000</v>
      </c>
      <c r="E14" s="7">
        <v>10800000</v>
      </c>
      <c r="F14" s="7">
        <v>10600000</v>
      </c>
      <c r="G14" s="7">
        <v>11800000</v>
      </c>
      <c r="H14" s="7">
        <v>11900000</v>
      </c>
      <c r="I14" s="7">
        <v>11400000</v>
      </c>
      <c r="J14" s="7">
        <v>11800000</v>
      </c>
      <c r="K14" s="7">
        <v>3780000</v>
      </c>
      <c r="L14" s="7">
        <v>6400000</v>
      </c>
      <c r="M14" s="7">
        <v>1990000</v>
      </c>
    </row>
    <row r="15" spans="4:13">
      <c r="D15" s="7">
        <v>12400000</v>
      </c>
      <c r="E15" s="7">
        <v>12100000</v>
      </c>
      <c r="F15" s="7">
        <v>13100000</v>
      </c>
      <c r="G15" s="7">
        <v>12000000</v>
      </c>
      <c r="H15" s="7">
        <v>12900000</v>
      </c>
      <c r="I15" s="7">
        <v>10500000</v>
      </c>
      <c r="J15" s="7">
        <v>10600000</v>
      </c>
      <c r="K15" s="7">
        <v>4640000</v>
      </c>
      <c r="L15" s="7">
        <v>6360000</v>
      </c>
      <c r="M15" s="7">
        <v>1880000</v>
      </c>
    </row>
    <row r="16" spans="4:13">
      <c r="D16" s="7">
        <v>12600000</v>
      </c>
      <c r="E16" s="7">
        <v>11700000</v>
      </c>
      <c r="F16" s="7">
        <v>11000000</v>
      </c>
      <c r="G16" s="7">
        <v>12300000</v>
      </c>
      <c r="H16" s="7">
        <v>11700000</v>
      </c>
      <c r="I16" s="7">
        <v>10800000</v>
      </c>
      <c r="J16" s="7">
        <v>11100000</v>
      </c>
      <c r="K16" s="7">
        <v>3710000</v>
      </c>
      <c r="L16" s="7">
        <v>6430000</v>
      </c>
      <c r="M16" s="7">
        <v>1880000</v>
      </c>
    </row>
    <row r="17" spans="4:13">
      <c r="D17" s="7">
        <v>12300000</v>
      </c>
      <c r="E17" s="7">
        <v>12300000</v>
      </c>
      <c r="F17" s="7">
        <v>13000000</v>
      </c>
      <c r="G17" s="7">
        <v>11200000</v>
      </c>
      <c r="H17" s="7">
        <v>13500000</v>
      </c>
      <c r="I17" s="7">
        <v>10400000</v>
      </c>
      <c r="J17" s="7">
        <v>11600000</v>
      </c>
      <c r="K17" s="7">
        <v>5300000</v>
      </c>
      <c r="L17" s="7">
        <v>7450000</v>
      </c>
      <c r="M17" s="7">
        <v>2050000</v>
      </c>
    </row>
    <row r="18" spans="4:13">
      <c r="D18" s="7">
        <v>11000000</v>
      </c>
      <c r="E18" s="7">
        <v>11500000</v>
      </c>
      <c r="F18" s="7">
        <v>10400000</v>
      </c>
      <c r="G18" s="7">
        <v>9570000</v>
      </c>
      <c r="H18" s="7">
        <v>12300000</v>
      </c>
      <c r="I18" s="7">
        <v>10200000</v>
      </c>
      <c r="J18" s="7">
        <v>10500000</v>
      </c>
      <c r="K18" s="7">
        <v>4610000</v>
      </c>
      <c r="L18" s="7">
        <v>6990000</v>
      </c>
      <c r="M18" s="7">
        <v>1770000</v>
      </c>
    </row>
    <row r="19" spans="4:13">
      <c r="D19" s="7">
        <v>11300000</v>
      </c>
      <c r="E19" s="7">
        <v>13100000</v>
      </c>
      <c r="F19" s="7">
        <v>13000000</v>
      </c>
      <c r="G19" s="7">
        <v>12000000</v>
      </c>
      <c r="H19" s="7">
        <v>12800000</v>
      </c>
      <c r="I19" s="7">
        <v>10700000</v>
      </c>
      <c r="J19" s="7">
        <v>11100000</v>
      </c>
      <c r="K19" s="7">
        <v>5290000</v>
      </c>
      <c r="L19" s="7">
        <v>7590000</v>
      </c>
      <c r="M19" s="7">
        <v>2460000</v>
      </c>
    </row>
    <row r="21" spans="4:13" ht="15.95" thickBot="1"/>
    <row r="22" spans="4:13" ht="20.100000000000001" thickBot="1">
      <c r="D22" s="6" t="s">
        <v>10</v>
      </c>
      <c r="E22" s="5"/>
    </row>
    <row r="23" spans="4:13">
      <c r="D23" s="4" t="s">
        <v>11</v>
      </c>
      <c r="E23" s="3" t="s">
        <v>44</v>
      </c>
      <c r="F23" s="3" t="s">
        <v>46</v>
      </c>
      <c r="G23" s="3" t="s">
        <v>48</v>
      </c>
      <c r="H23" s="3" t="s">
        <v>50</v>
      </c>
      <c r="I23" s="3" t="s">
        <v>52</v>
      </c>
    </row>
    <row r="24" spans="4:13">
      <c r="D24" s="2">
        <f>D8/D8</f>
        <v>1</v>
      </c>
      <c r="E24" s="2">
        <f>E8/D8</f>
        <v>1</v>
      </c>
      <c r="F24" s="2">
        <f>G8/F8</f>
        <v>0.89439252336448594</v>
      </c>
      <c r="G24" s="2">
        <f>I8/H8</f>
        <v>0.83088235294117652</v>
      </c>
      <c r="H24" s="2">
        <f>K8/J8</f>
        <v>0.34656488549618319</v>
      </c>
      <c r="I24" s="2">
        <f>M8/L8</f>
        <v>0.46666666666666667</v>
      </c>
    </row>
    <row r="25" spans="4:13">
      <c r="D25" s="2">
        <f>D9/D9</f>
        <v>1</v>
      </c>
      <c r="E25" s="2">
        <f>E9/D9</f>
        <v>1.2745098039215685</v>
      </c>
      <c r="F25" s="2">
        <f>G9/F9</f>
        <v>1.0336134453781514</v>
      </c>
      <c r="G25" s="2">
        <f>I9/H9</f>
        <v>0.83846153846153848</v>
      </c>
      <c r="H25" s="2">
        <f>K9/J9</f>
        <v>0.33305785123966941</v>
      </c>
      <c r="I25" s="2">
        <f>M9/L9</f>
        <v>0.40425531914893614</v>
      </c>
    </row>
    <row r="26" spans="4:13">
      <c r="D26" s="2">
        <f>D10/D10</f>
        <v>1</v>
      </c>
      <c r="E26" s="2">
        <f>E10/D10</f>
        <v>0.92173913043478262</v>
      </c>
      <c r="F26" s="2">
        <f>G10/F10</f>
        <v>1.0810810810810811</v>
      </c>
      <c r="G26" s="2">
        <f>I10/H10</f>
        <v>0.82399999999999995</v>
      </c>
      <c r="H26" s="2">
        <f>K10/J10</f>
        <v>0.28083333333333332</v>
      </c>
      <c r="I26" s="2">
        <f>M10/L10</f>
        <v>0.37956204379562042</v>
      </c>
    </row>
    <row r="27" spans="4:13">
      <c r="D27" s="2">
        <f>D11/D11</f>
        <v>1</v>
      </c>
      <c r="E27" s="2">
        <f>E11/D11</f>
        <v>0.77142857142857146</v>
      </c>
      <c r="F27" s="2">
        <f>G11/F11</f>
        <v>0.82931034482758625</v>
      </c>
      <c r="G27" s="2">
        <f>I11/H11</f>
        <v>1.0176991150442478</v>
      </c>
      <c r="H27" s="2">
        <f>K11/J11</f>
        <v>0.3053030303030303</v>
      </c>
      <c r="I27" s="2">
        <f>M11/L11</f>
        <v>0.30827067669172931</v>
      </c>
    </row>
    <row r="28" spans="4:13">
      <c r="D28" s="2">
        <f>D12/D12</f>
        <v>1</v>
      </c>
      <c r="E28" s="2">
        <f>E12/D12</f>
        <v>1.2</v>
      </c>
      <c r="F28" s="2">
        <f>G12/F12</f>
        <v>1.174757281553398</v>
      </c>
      <c r="G28" s="2">
        <f>I12/H12</f>
        <v>0.8</v>
      </c>
      <c r="H28" s="2">
        <f>K12/J12</f>
        <v>0.38545454545454544</v>
      </c>
      <c r="I28" s="2">
        <f>M12/L12</f>
        <v>0.31489361702127661</v>
      </c>
    </row>
    <row r="29" spans="4:13">
      <c r="D29" s="2">
        <f>D13/D13</f>
        <v>1</v>
      </c>
      <c r="E29" s="2">
        <f>E13/D13</f>
        <v>0.9576271186440678</v>
      </c>
      <c r="F29" s="2">
        <f>G13/F13</f>
        <v>0.88636363636363635</v>
      </c>
      <c r="G29" s="2">
        <f>I13/H13</f>
        <v>0.77099236641221369</v>
      </c>
      <c r="H29" s="2">
        <f>K13/J13</f>
        <v>0.29090909090909089</v>
      </c>
      <c r="I29" s="2">
        <f>M13/L13</f>
        <v>0.60162601626016265</v>
      </c>
    </row>
    <row r="30" spans="4:13">
      <c r="D30" s="2">
        <f>D14/D14</f>
        <v>1</v>
      </c>
      <c r="E30" s="2">
        <f>E14/D14</f>
        <v>0.88524590163934425</v>
      </c>
      <c r="F30" s="2">
        <f>G14/F14</f>
        <v>1.1132075471698113</v>
      </c>
      <c r="G30" s="2">
        <f>I14/H14</f>
        <v>0.95798319327731096</v>
      </c>
      <c r="H30" s="2">
        <f>K14/J14</f>
        <v>0.32033898305084746</v>
      </c>
      <c r="I30" s="2">
        <f>M14/L14</f>
        <v>0.31093749999999998</v>
      </c>
    </row>
    <row r="31" spans="4:13">
      <c r="D31" s="2">
        <f>D15/D15</f>
        <v>1</v>
      </c>
      <c r="E31" s="2">
        <f>E15/D15</f>
        <v>0.97580645161290325</v>
      </c>
      <c r="F31" s="2">
        <f>G15/F15</f>
        <v>0.91603053435114501</v>
      </c>
      <c r="G31" s="2">
        <f>I15/H15</f>
        <v>0.81395348837209303</v>
      </c>
      <c r="H31" s="2">
        <f>K15/J15</f>
        <v>0.43773584905660379</v>
      </c>
      <c r="I31" s="2">
        <f>M15/L15</f>
        <v>0.29559748427672955</v>
      </c>
    </row>
    <row r="32" spans="4:13">
      <c r="D32" s="2">
        <f>D16/D16</f>
        <v>1</v>
      </c>
      <c r="E32" s="2">
        <f>E16/D16</f>
        <v>0.9285714285714286</v>
      </c>
      <c r="F32" s="2">
        <f>G16/F16</f>
        <v>1.1181818181818182</v>
      </c>
      <c r="G32" s="2">
        <f>I16/H16</f>
        <v>0.92307692307692313</v>
      </c>
      <c r="H32" s="2">
        <f>K16/J16</f>
        <v>0.33423423423423421</v>
      </c>
      <c r="I32" s="2">
        <f>M16/L16</f>
        <v>0.29237947122861585</v>
      </c>
    </row>
    <row r="33" spans="4:9">
      <c r="D33" s="2">
        <f>D17/D17</f>
        <v>1</v>
      </c>
      <c r="E33" s="2">
        <f>E17/D17</f>
        <v>1</v>
      </c>
      <c r="F33" s="2">
        <f>G17/F17</f>
        <v>0.86153846153846159</v>
      </c>
      <c r="G33" s="2">
        <f>I17/H17</f>
        <v>0.77037037037037037</v>
      </c>
      <c r="H33" s="2">
        <f>K17/J17</f>
        <v>0.45689655172413796</v>
      </c>
      <c r="I33" s="2">
        <f>M17/L17</f>
        <v>0.27516778523489932</v>
      </c>
    </row>
    <row r="34" spans="4:9">
      <c r="D34" s="2">
        <f>D18/D18</f>
        <v>1</v>
      </c>
      <c r="E34" s="2">
        <f>E18/D18</f>
        <v>1.0454545454545454</v>
      </c>
      <c r="F34" s="2">
        <f>G18/F18</f>
        <v>0.92019230769230764</v>
      </c>
      <c r="G34" s="2">
        <f>I18/H18</f>
        <v>0.82926829268292679</v>
      </c>
      <c r="H34" s="2">
        <f>K18/J18</f>
        <v>0.43904761904761902</v>
      </c>
      <c r="I34" s="2">
        <f>M18/L18</f>
        <v>0.25321888412017168</v>
      </c>
    </row>
    <row r="35" spans="4:9">
      <c r="D35" s="2">
        <f>D19/D19</f>
        <v>1</v>
      </c>
      <c r="E35" s="2">
        <f>E19/D19</f>
        <v>1.1592920353982301</v>
      </c>
      <c r="F35" s="2">
        <f>G19/F19</f>
        <v>0.92307692307692313</v>
      </c>
      <c r="G35" s="2">
        <f>I19/H19</f>
        <v>0.8359375</v>
      </c>
      <c r="H35" s="2">
        <f>K19/J19</f>
        <v>0.47657657657657659</v>
      </c>
      <c r="I35" s="2">
        <f>M19/L19</f>
        <v>0.3241106719367589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B4D5C-B6FA-F941-B5F9-F4B6598D4979}">
  <dimension ref="B1:G125"/>
  <sheetViews>
    <sheetView topLeftCell="A82" workbookViewId="0">
      <selection activeCell="B96" sqref="B96:G125"/>
    </sheetView>
  </sheetViews>
  <sheetFormatPr defaultColWidth="8.875" defaultRowHeight="15"/>
  <cols>
    <col min="1" max="1" width="15.125" style="1" customWidth="1"/>
    <col min="2" max="2" width="13.625" style="1" customWidth="1"/>
    <col min="3" max="3" width="27.625" style="1" customWidth="1"/>
    <col min="4" max="4" width="17.5" style="1" customWidth="1"/>
    <col min="5" max="5" width="18.5" style="1" customWidth="1"/>
    <col min="6" max="6" width="22.375" style="1" customWidth="1"/>
    <col min="7" max="7" width="17.625" style="1" customWidth="1"/>
    <col min="8" max="8" width="15.5" style="1" customWidth="1"/>
    <col min="9" max="9" width="20.125" style="1" customWidth="1"/>
    <col min="10" max="10" width="13.375" style="1" customWidth="1"/>
    <col min="11" max="16384" width="8.875" style="1"/>
  </cols>
  <sheetData>
    <row r="1" spans="2:7" ht="15.95" thickBot="1"/>
    <row r="2" spans="2:7" ht="20.100000000000001" thickBot="1">
      <c r="D2" s="10" t="s">
        <v>0</v>
      </c>
      <c r="E2" s="9"/>
    </row>
    <row r="3" spans="2:7">
      <c r="B3" s="34" t="s">
        <v>53</v>
      </c>
      <c r="C3" s="33" t="s">
        <v>54</v>
      </c>
      <c r="D3" s="32" t="s">
        <v>55</v>
      </c>
      <c r="E3" s="33" t="s">
        <v>56</v>
      </c>
      <c r="F3" s="32" t="s">
        <v>57</v>
      </c>
      <c r="G3" s="31" t="s">
        <v>58</v>
      </c>
    </row>
    <row r="4" spans="2:7">
      <c r="B4" s="2">
        <v>8503288.9600000009</v>
      </c>
      <c r="C4" s="2">
        <v>10718586.59</v>
      </c>
      <c r="D4" s="2">
        <v>6253185.6699999999</v>
      </c>
      <c r="E4" s="2">
        <v>7597140.9100000001</v>
      </c>
      <c r="F4" s="2">
        <v>6159571.2000000002</v>
      </c>
      <c r="G4" s="2">
        <v>7586349.9299999997</v>
      </c>
    </row>
    <row r="5" spans="2:7">
      <c r="B5" s="2">
        <v>5709058.5099999998</v>
      </c>
      <c r="C5" s="2">
        <v>14064429.68</v>
      </c>
      <c r="D5" s="2">
        <v>5375954.0800000001</v>
      </c>
      <c r="E5" s="2">
        <v>5052707.2699999996</v>
      </c>
      <c r="F5" s="2">
        <v>11652034.869999999</v>
      </c>
      <c r="G5" s="2">
        <v>6736446.6399999997</v>
      </c>
    </row>
    <row r="6" spans="2:7">
      <c r="B6" s="2">
        <v>3473389.36</v>
      </c>
      <c r="C6" s="2">
        <v>7214027.9500000002</v>
      </c>
      <c r="D6" s="2">
        <v>939359.26</v>
      </c>
      <c r="E6" s="2">
        <v>1364932.27</v>
      </c>
      <c r="F6" s="2">
        <v>468130.52</v>
      </c>
      <c r="G6" s="2">
        <v>625498.17000000004</v>
      </c>
    </row>
    <row r="7" spans="2:7">
      <c r="B7" s="2">
        <v>4602370.3600000003</v>
      </c>
      <c r="C7" s="2">
        <v>6893169.0300000003</v>
      </c>
      <c r="D7" s="2">
        <v>471591.27</v>
      </c>
      <c r="E7" s="2">
        <v>1341999.93</v>
      </c>
      <c r="F7" s="2">
        <v>413917.29</v>
      </c>
      <c r="G7" s="2">
        <v>484784.82</v>
      </c>
    </row>
    <row r="8" spans="2:7">
      <c r="B8" s="2">
        <v>6592183.2400000002</v>
      </c>
      <c r="C8" s="2">
        <v>10987671.300000001</v>
      </c>
      <c r="D8" s="2">
        <v>3607626.93</v>
      </c>
      <c r="E8" s="2">
        <v>2607558.2799999998</v>
      </c>
      <c r="F8" s="2">
        <v>6305315.4199999999</v>
      </c>
      <c r="G8" s="2">
        <v>6363836.8899999997</v>
      </c>
    </row>
    <row r="9" spans="2:7">
      <c r="B9" s="2">
        <v>8343173.25</v>
      </c>
      <c r="C9" s="2">
        <v>2841745.02</v>
      </c>
      <c r="D9" s="2">
        <v>3392630.25</v>
      </c>
      <c r="E9" s="2">
        <v>6136553.0199999996</v>
      </c>
      <c r="F9" s="2">
        <v>6898813.25</v>
      </c>
      <c r="G9" s="2">
        <v>8452499.8000000007</v>
      </c>
    </row>
    <row r="10" spans="2:7">
      <c r="B10" s="2">
        <v>7260330.5599999996</v>
      </c>
      <c r="C10" s="2">
        <v>9926361.3599999994</v>
      </c>
      <c r="D10" s="2">
        <v>8337176.0899999999</v>
      </c>
      <c r="E10" s="2">
        <v>9269997.4800000004</v>
      </c>
      <c r="F10" s="2">
        <v>5727839.6500000004</v>
      </c>
      <c r="G10" s="2">
        <v>8924912</v>
      </c>
    </row>
    <row r="11" spans="2:7">
      <c r="B11" s="2">
        <v>6806271.1399999997</v>
      </c>
      <c r="C11" s="2">
        <v>11698088.960000001</v>
      </c>
      <c r="D11" s="2">
        <v>6375785.79</v>
      </c>
      <c r="E11" s="2">
        <v>8026319.6500000004</v>
      </c>
      <c r="F11" s="2">
        <v>6245430.0999999996</v>
      </c>
      <c r="G11" s="2">
        <v>8587907.5399999991</v>
      </c>
    </row>
    <row r="12" spans="2:7">
      <c r="B12" s="2">
        <v>6364622.7699999996</v>
      </c>
      <c r="C12" s="2">
        <v>11127668.060000001</v>
      </c>
      <c r="D12" s="2">
        <v>11139739.449999999</v>
      </c>
      <c r="E12" s="2">
        <v>7420414.3200000003</v>
      </c>
      <c r="F12" s="2">
        <v>7499912.8200000003</v>
      </c>
      <c r="G12" s="2">
        <v>7958174.9800000004</v>
      </c>
    </row>
    <row r="13" spans="2:7">
      <c r="B13" s="2">
        <v>7397735.3099999996</v>
      </c>
      <c r="C13" s="2">
        <v>13929022.74</v>
      </c>
      <c r="D13" s="2">
        <v>8564904.6999999993</v>
      </c>
      <c r="E13" s="2">
        <v>8437850.3200000003</v>
      </c>
      <c r="F13" s="2">
        <v>8752971.0800000001</v>
      </c>
      <c r="G13" s="2">
        <v>6371048.6600000001</v>
      </c>
    </row>
    <row r="14" spans="2:7">
      <c r="B14" s="2">
        <v>6995860</v>
      </c>
      <c r="C14" s="2">
        <v>9479293.1699999999</v>
      </c>
      <c r="D14" s="2">
        <v>5640143.6399999997</v>
      </c>
      <c r="E14" s="2">
        <v>7995643.8200000003</v>
      </c>
      <c r="F14" s="2">
        <v>5266667.21</v>
      </c>
      <c r="G14" s="2">
        <v>6740857.6500000004</v>
      </c>
    </row>
    <row r="15" spans="2:7">
      <c r="B15" s="2">
        <v>7678157.0300000003</v>
      </c>
      <c r="C15" s="2">
        <v>11512108.93</v>
      </c>
      <c r="D15" s="2">
        <v>8962450.7799999993</v>
      </c>
      <c r="E15" s="2">
        <v>10181714.380000001</v>
      </c>
      <c r="F15" s="2">
        <v>7486207.1900000004</v>
      </c>
      <c r="G15" s="2">
        <v>5932671.8700000001</v>
      </c>
    </row>
    <row r="16" spans="2:7" ht="15.95" thickBot="1"/>
    <row r="17" spans="2:5" ht="20.100000000000001" thickBot="1">
      <c r="B17" s="10" t="s">
        <v>10</v>
      </c>
      <c r="C17" s="12"/>
    </row>
    <row r="18" spans="2:5" ht="15.95" thickBot="1">
      <c r="B18" s="17" t="s">
        <v>42</v>
      </c>
      <c r="C18" s="27" t="s">
        <v>54</v>
      </c>
      <c r="D18" s="26" t="s">
        <v>56</v>
      </c>
      <c r="E18" s="25" t="s">
        <v>58</v>
      </c>
    </row>
    <row r="19" spans="2:5">
      <c r="B19" s="13">
        <f>B4/B4</f>
        <v>1</v>
      </c>
      <c r="C19" s="13">
        <f>C4/B4</f>
        <v>1.260522444952876</v>
      </c>
      <c r="D19" s="13">
        <f>E4/D4</f>
        <v>1.2149232904514093</v>
      </c>
      <c r="E19" s="13">
        <f>G4/F4</f>
        <v>1.231636047976846</v>
      </c>
    </row>
    <row r="20" spans="2:5">
      <c r="B20" s="13">
        <f>B5/B5</f>
        <v>1</v>
      </c>
      <c r="C20" s="13">
        <f>C5/B5</f>
        <v>2.4635287333918039</v>
      </c>
      <c r="D20" s="13">
        <f>E5/D5</f>
        <v>0.93987173156806414</v>
      </c>
      <c r="E20" s="13">
        <f>G5/F5</f>
        <v>0.57813478204944646</v>
      </c>
    </row>
    <row r="21" spans="2:5">
      <c r="B21" s="13">
        <f>B6/B6</f>
        <v>1</v>
      </c>
      <c r="C21" s="13">
        <f>C6/B6</f>
        <v>2.0769419153169744</v>
      </c>
      <c r="D21" s="13">
        <f>E6/D6</f>
        <v>1.4530460582248372</v>
      </c>
      <c r="E21" s="13">
        <f>G6/F6</f>
        <v>1.3361619105714364</v>
      </c>
    </row>
    <row r="22" spans="2:5">
      <c r="B22" s="13">
        <f>B7/B7</f>
        <v>1</v>
      </c>
      <c r="C22" s="13">
        <f>C7/B7</f>
        <v>1.4977432259493344</v>
      </c>
      <c r="D22" s="13">
        <f>E7/D7</f>
        <v>2.8456844207485008</v>
      </c>
      <c r="E22" s="13">
        <f>G7/F7</f>
        <v>1.1712118138384604</v>
      </c>
    </row>
    <row r="23" spans="2:5">
      <c r="B23" s="13">
        <f>B8/B8</f>
        <v>1</v>
      </c>
      <c r="C23" s="13">
        <f>C8/B8</f>
        <v>1.6667727367360012</v>
      </c>
      <c r="D23" s="13">
        <f>E8/D8</f>
        <v>0.72279044662747316</v>
      </c>
      <c r="E23" s="13">
        <f>G8/F8</f>
        <v>1.0092812914345846</v>
      </c>
    </row>
    <row r="24" spans="2:5">
      <c r="B24" s="13">
        <f>B9/B9</f>
        <v>1</v>
      </c>
      <c r="C24" s="13">
        <f>C9/B9</f>
        <v>0.34060721680446943</v>
      </c>
      <c r="D24" s="13">
        <f>E9/D9</f>
        <v>1.8087892189253454</v>
      </c>
      <c r="E24" s="13">
        <f>G9/F9</f>
        <v>1.2252106983762752</v>
      </c>
    </row>
    <row r="25" spans="2:5">
      <c r="B25" s="13">
        <f>B10/B10</f>
        <v>1</v>
      </c>
      <c r="C25" s="13">
        <f>C10/B10</f>
        <v>1.3672051538105174</v>
      </c>
      <c r="D25" s="13">
        <f>E10/D10</f>
        <v>1.1118869722709672</v>
      </c>
      <c r="E25" s="13">
        <f>G10/F10</f>
        <v>1.5581637310674366</v>
      </c>
    </row>
    <row r="26" spans="2:5">
      <c r="B26" s="13">
        <f>B11/B11</f>
        <v>1</v>
      </c>
      <c r="C26" s="13">
        <f>C11/B11</f>
        <v>1.7187221489386626</v>
      </c>
      <c r="D26" s="13">
        <f>E11/D11</f>
        <v>1.2588753628750755</v>
      </c>
      <c r="E26" s="13">
        <f>G11/F11</f>
        <v>1.3750706360479481</v>
      </c>
    </row>
    <row r="27" spans="2:5">
      <c r="B27" s="13">
        <f>B12/B12</f>
        <v>1</v>
      </c>
      <c r="C27" s="13">
        <f>C12/B12</f>
        <v>1.7483625443523343</v>
      </c>
      <c r="D27" s="13">
        <f>E12/D12</f>
        <v>0.66612099441876993</v>
      </c>
      <c r="E27" s="13">
        <f>G12/F12</f>
        <v>1.0611023315868358</v>
      </c>
    </row>
    <row r="28" spans="2:5">
      <c r="B28" s="13">
        <f>B13/B13</f>
        <v>1</v>
      </c>
      <c r="C28" s="13">
        <f>C13/B13</f>
        <v>1.8828766042995935</v>
      </c>
      <c r="D28" s="13">
        <f>E13/D13</f>
        <v>0.98516569834104528</v>
      </c>
      <c r="E28" s="13">
        <f>G13/F13</f>
        <v>0.72787269622739348</v>
      </c>
    </row>
    <row r="29" spans="2:5">
      <c r="B29" s="13">
        <f>B14/B14</f>
        <v>1</v>
      </c>
      <c r="C29" s="13">
        <f>C14/B14</f>
        <v>1.3549861160743639</v>
      </c>
      <c r="D29" s="13">
        <f>E14/D14</f>
        <v>1.4176312396185713</v>
      </c>
      <c r="E29" s="13">
        <f>G14/F14</f>
        <v>1.2799095483384455</v>
      </c>
    </row>
    <row r="30" spans="2:5">
      <c r="B30" s="13">
        <f>B15/B15</f>
        <v>1</v>
      </c>
      <c r="C30" s="13">
        <f>C15/B15</f>
        <v>1.4993323117800312</v>
      </c>
      <c r="D30" s="13">
        <f>E15/D15</f>
        <v>1.1360413161454486</v>
      </c>
      <c r="E30" s="13">
        <f>G15/F15</f>
        <v>0.79248032006445168</v>
      </c>
    </row>
    <row r="32" spans="2:5" ht="15.95" thickBot="1"/>
    <row r="33" spans="2:7" ht="20.100000000000001" thickBot="1">
      <c r="D33" s="30" t="s">
        <v>59</v>
      </c>
    </row>
    <row r="34" spans="2:7">
      <c r="B34" s="4" t="s">
        <v>53</v>
      </c>
      <c r="C34" s="28" t="s">
        <v>54</v>
      </c>
      <c r="D34" s="4" t="s">
        <v>55</v>
      </c>
      <c r="E34" s="28" t="s">
        <v>56</v>
      </c>
      <c r="F34" s="4" t="s">
        <v>57</v>
      </c>
      <c r="G34" s="28" t="s">
        <v>58</v>
      </c>
    </row>
    <row r="35" spans="2:7">
      <c r="B35" s="2">
        <v>59</v>
      </c>
      <c r="C35" s="2">
        <v>63</v>
      </c>
      <c r="D35" s="2">
        <v>40</v>
      </c>
      <c r="E35" s="2">
        <v>59</v>
      </c>
      <c r="F35" s="2">
        <v>52</v>
      </c>
      <c r="G35" s="2">
        <v>61</v>
      </c>
    </row>
    <row r="36" spans="2:7">
      <c r="B36" s="2">
        <v>43</v>
      </c>
      <c r="C36" s="2">
        <v>54</v>
      </c>
      <c r="D36" s="2">
        <v>51</v>
      </c>
      <c r="E36" s="2">
        <v>46</v>
      </c>
      <c r="F36" s="2">
        <v>53</v>
      </c>
      <c r="G36" s="2">
        <v>56</v>
      </c>
    </row>
    <row r="37" spans="2:7">
      <c r="B37" s="2">
        <v>47</v>
      </c>
      <c r="C37" s="2">
        <v>66</v>
      </c>
      <c r="D37" s="2">
        <v>27</v>
      </c>
      <c r="E37" s="2">
        <v>38</v>
      </c>
      <c r="F37" s="2">
        <v>17</v>
      </c>
      <c r="G37" s="2">
        <v>24</v>
      </c>
    </row>
    <row r="38" spans="2:7">
      <c r="B38" s="2">
        <v>46</v>
      </c>
      <c r="C38" s="2">
        <v>65</v>
      </c>
      <c r="D38" s="2">
        <v>23</v>
      </c>
      <c r="E38" s="2">
        <v>28</v>
      </c>
      <c r="F38" s="2">
        <v>19</v>
      </c>
      <c r="G38" s="2">
        <v>19</v>
      </c>
    </row>
    <row r="39" spans="2:7">
      <c r="B39" s="2">
        <v>46</v>
      </c>
      <c r="C39" s="2">
        <v>55</v>
      </c>
      <c r="D39" s="2">
        <v>44</v>
      </c>
      <c r="E39" s="2">
        <v>31</v>
      </c>
      <c r="F39" s="2">
        <v>61</v>
      </c>
      <c r="G39" s="2">
        <v>49</v>
      </c>
    </row>
    <row r="40" spans="2:7">
      <c r="B40" s="2">
        <v>51</v>
      </c>
      <c r="C40" s="2">
        <v>36</v>
      </c>
      <c r="D40" s="2">
        <v>38</v>
      </c>
      <c r="E40" s="2">
        <v>55</v>
      </c>
      <c r="F40" s="2">
        <v>55</v>
      </c>
      <c r="G40" s="2">
        <v>53</v>
      </c>
    </row>
    <row r="41" spans="2:7">
      <c r="B41" s="2">
        <v>49</v>
      </c>
      <c r="C41" s="2">
        <v>54</v>
      </c>
      <c r="D41" s="2">
        <v>58</v>
      </c>
      <c r="E41" s="2">
        <v>42</v>
      </c>
      <c r="F41" s="2">
        <v>32</v>
      </c>
      <c r="G41" s="2">
        <v>49</v>
      </c>
    </row>
    <row r="42" spans="2:7">
      <c r="B42" s="2">
        <v>51</v>
      </c>
      <c r="C42" s="2">
        <v>47</v>
      </c>
      <c r="D42" s="2">
        <v>58</v>
      </c>
      <c r="E42" s="2">
        <v>47</v>
      </c>
      <c r="F42" s="2">
        <v>49</v>
      </c>
      <c r="G42" s="2">
        <v>43</v>
      </c>
    </row>
    <row r="43" spans="2:7">
      <c r="B43" s="2">
        <v>43</v>
      </c>
      <c r="C43" s="2">
        <v>62</v>
      </c>
      <c r="D43" s="2">
        <v>45</v>
      </c>
      <c r="E43" s="2">
        <v>50</v>
      </c>
      <c r="F43" s="2">
        <v>53</v>
      </c>
      <c r="G43" s="2">
        <v>54</v>
      </c>
    </row>
    <row r="44" spans="2:7">
      <c r="B44" s="2">
        <v>50</v>
      </c>
      <c r="C44" s="2">
        <v>76</v>
      </c>
      <c r="D44" s="2">
        <v>56</v>
      </c>
      <c r="E44" s="2">
        <v>61</v>
      </c>
      <c r="F44" s="2">
        <v>49</v>
      </c>
      <c r="G44" s="2">
        <v>50</v>
      </c>
    </row>
    <row r="45" spans="2:7">
      <c r="B45" s="2">
        <v>64</v>
      </c>
      <c r="C45" s="2">
        <v>59</v>
      </c>
      <c r="D45" s="2">
        <v>63</v>
      </c>
      <c r="E45" s="2">
        <v>45</v>
      </c>
      <c r="F45" s="2">
        <v>48</v>
      </c>
      <c r="G45" s="2">
        <v>45</v>
      </c>
    </row>
    <row r="46" spans="2:7">
      <c r="B46" s="2">
        <v>44</v>
      </c>
      <c r="C46" s="2">
        <v>57</v>
      </c>
      <c r="D46" s="2">
        <v>51</v>
      </c>
      <c r="E46" s="2">
        <v>36</v>
      </c>
      <c r="F46" s="2">
        <v>56</v>
      </c>
      <c r="G46" s="2">
        <v>60</v>
      </c>
    </row>
    <row r="47" spans="2:7" ht="15.95" thickBot="1"/>
    <row r="48" spans="2:7" ht="20.100000000000001" thickBot="1">
      <c r="B48" s="6" t="s">
        <v>60</v>
      </c>
      <c r="C48" s="5"/>
    </row>
    <row r="49" spans="2:5" ht="15.95" thickBot="1">
      <c r="B49" s="17" t="s">
        <v>42</v>
      </c>
      <c r="C49" s="27" t="s">
        <v>54</v>
      </c>
      <c r="D49" s="26" t="s">
        <v>56</v>
      </c>
      <c r="E49" s="25" t="s">
        <v>58</v>
      </c>
    </row>
    <row r="50" spans="2:5">
      <c r="B50" s="2">
        <f>B35/B35</f>
        <v>1</v>
      </c>
      <c r="C50" s="2">
        <f>C35/B35</f>
        <v>1.0677966101694916</v>
      </c>
      <c r="D50" s="2">
        <f>E35/D35</f>
        <v>1.4750000000000001</v>
      </c>
      <c r="E50" s="2">
        <f>G35/F35</f>
        <v>1.1730769230769231</v>
      </c>
    </row>
    <row r="51" spans="2:5">
      <c r="B51" s="2">
        <f>B36/B36</f>
        <v>1</v>
      </c>
      <c r="C51" s="2">
        <f>C36/B36</f>
        <v>1.2558139534883721</v>
      </c>
      <c r="D51" s="2">
        <f>E36/D36</f>
        <v>0.90196078431372551</v>
      </c>
      <c r="E51" s="2">
        <f>G36/F36</f>
        <v>1.0566037735849056</v>
      </c>
    </row>
    <row r="52" spans="2:5">
      <c r="B52" s="2">
        <f>B37/B37</f>
        <v>1</v>
      </c>
      <c r="C52" s="2">
        <f>C37/B37</f>
        <v>1.4042553191489362</v>
      </c>
      <c r="D52" s="2">
        <f>E37/D37</f>
        <v>1.4074074074074074</v>
      </c>
      <c r="E52" s="2">
        <f>G37/F37</f>
        <v>1.411764705882353</v>
      </c>
    </row>
    <row r="53" spans="2:5">
      <c r="B53" s="2">
        <f>B38/B38</f>
        <v>1</v>
      </c>
      <c r="C53" s="2">
        <f>C38/B38</f>
        <v>1.4130434782608696</v>
      </c>
      <c r="D53" s="2">
        <f>E38/D38</f>
        <v>1.2173913043478262</v>
      </c>
      <c r="E53" s="2">
        <f>G38/F38</f>
        <v>1</v>
      </c>
    </row>
    <row r="54" spans="2:5">
      <c r="B54" s="2">
        <f>B39/B39</f>
        <v>1</v>
      </c>
      <c r="C54" s="2">
        <f>C39/B39</f>
        <v>1.1956521739130435</v>
      </c>
      <c r="D54" s="2">
        <f>E39/D39</f>
        <v>0.70454545454545459</v>
      </c>
      <c r="E54" s="2">
        <f>G39/F39</f>
        <v>0.80327868852459017</v>
      </c>
    </row>
    <row r="55" spans="2:5">
      <c r="B55" s="2">
        <f>B40/B40</f>
        <v>1</v>
      </c>
      <c r="C55" s="2">
        <f>C40/B40</f>
        <v>0.70588235294117652</v>
      </c>
      <c r="D55" s="2">
        <f>E40/D40</f>
        <v>1.4473684210526316</v>
      </c>
      <c r="E55" s="2">
        <f>G40/F40</f>
        <v>0.96363636363636362</v>
      </c>
    </row>
    <row r="56" spans="2:5">
      <c r="B56" s="2">
        <f>B41/B41</f>
        <v>1</v>
      </c>
      <c r="C56" s="2">
        <f>C41/B41</f>
        <v>1.1020408163265305</v>
      </c>
      <c r="D56" s="2">
        <f>E41/D41</f>
        <v>0.72413793103448276</v>
      </c>
      <c r="E56" s="2">
        <f>G41/F41</f>
        <v>1.53125</v>
      </c>
    </row>
    <row r="57" spans="2:5">
      <c r="B57" s="2">
        <f>B42/B42</f>
        <v>1</v>
      </c>
      <c r="C57" s="2">
        <f>C42/B42</f>
        <v>0.92156862745098034</v>
      </c>
      <c r="D57" s="2">
        <f>E42/D42</f>
        <v>0.81034482758620685</v>
      </c>
      <c r="E57" s="2">
        <f>G42/F42</f>
        <v>0.87755102040816324</v>
      </c>
    </row>
    <row r="58" spans="2:5">
      <c r="B58" s="2">
        <f>B43/B43</f>
        <v>1</v>
      </c>
      <c r="C58" s="2">
        <f>C43/B43</f>
        <v>1.441860465116279</v>
      </c>
      <c r="D58" s="2">
        <f>E43/D43</f>
        <v>1.1111111111111112</v>
      </c>
      <c r="E58" s="2">
        <f>G43/F43</f>
        <v>1.0188679245283019</v>
      </c>
    </row>
    <row r="59" spans="2:5">
      <c r="B59" s="2">
        <f>B44/B44</f>
        <v>1</v>
      </c>
      <c r="C59" s="2">
        <f>C44/B44</f>
        <v>1.52</v>
      </c>
      <c r="D59" s="2">
        <f>E44/D44</f>
        <v>1.0892857142857142</v>
      </c>
      <c r="E59" s="2">
        <f>G44/F44</f>
        <v>1.0204081632653061</v>
      </c>
    </row>
    <row r="60" spans="2:5">
      <c r="B60" s="2">
        <f>B45/B45</f>
        <v>1</v>
      </c>
      <c r="C60" s="2">
        <f>C45/B45</f>
        <v>0.921875</v>
      </c>
      <c r="D60" s="2">
        <f>E45/D45</f>
        <v>0.7142857142857143</v>
      </c>
      <c r="E60" s="2">
        <f>G45/F45</f>
        <v>0.9375</v>
      </c>
    </row>
    <row r="61" spans="2:5">
      <c r="B61" s="2">
        <f>B46/B46</f>
        <v>1</v>
      </c>
      <c r="C61" s="2">
        <f>C46/B46</f>
        <v>1.2954545454545454</v>
      </c>
      <c r="D61" s="2">
        <f>E46/D46</f>
        <v>0.70588235294117652</v>
      </c>
      <c r="E61" s="2">
        <f>G46/F46</f>
        <v>1.0714285714285714</v>
      </c>
    </row>
    <row r="63" spans="2:5" ht="15.95" thickBot="1"/>
    <row r="64" spans="2:5" ht="20.100000000000001" thickBot="1">
      <c r="D64" s="6" t="s">
        <v>61</v>
      </c>
      <c r="E64" s="29"/>
    </row>
    <row r="65" spans="2:7">
      <c r="B65" s="4" t="s">
        <v>53</v>
      </c>
      <c r="C65" s="28" t="s">
        <v>54</v>
      </c>
      <c r="D65" s="4" t="s">
        <v>55</v>
      </c>
      <c r="E65" s="28" t="s">
        <v>56</v>
      </c>
      <c r="F65" s="4" t="s">
        <v>57</v>
      </c>
      <c r="G65" s="28" t="s">
        <v>58</v>
      </c>
    </row>
    <row r="66" spans="2:7">
      <c r="B66" s="2">
        <v>92240.58</v>
      </c>
      <c r="C66" s="2">
        <v>89692.73</v>
      </c>
      <c r="D66" s="2">
        <v>113324.37</v>
      </c>
      <c r="E66" s="2">
        <v>98934.99</v>
      </c>
      <c r="F66" s="2">
        <v>84156.07</v>
      </c>
      <c r="G66" s="2">
        <v>93355.99</v>
      </c>
    </row>
    <row r="67" spans="2:7">
      <c r="B67" s="2">
        <v>118308.02</v>
      </c>
      <c r="C67" s="2">
        <v>90334.23</v>
      </c>
      <c r="D67" s="2">
        <v>102622.5</v>
      </c>
      <c r="E67" s="2">
        <v>113141.68</v>
      </c>
      <c r="F67" s="2">
        <v>106505.68</v>
      </c>
      <c r="G67" s="2">
        <v>91111.51</v>
      </c>
    </row>
    <row r="68" spans="2:7">
      <c r="B68" s="2">
        <v>106880.41</v>
      </c>
      <c r="C68" s="2">
        <v>95038.74</v>
      </c>
      <c r="D68" s="2">
        <v>86161.66</v>
      </c>
      <c r="E68" s="2">
        <v>91850.95</v>
      </c>
      <c r="F68" s="2">
        <v>69084.820000000007</v>
      </c>
      <c r="G68" s="2">
        <v>81735.7</v>
      </c>
    </row>
    <row r="69" spans="2:7">
      <c r="B69" s="2">
        <v>95216.24</v>
      </c>
      <c r="C69" s="2">
        <v>86787.08</v>
      </c>
      <c r="D69" s="2">
        <v>96293.17</v>
      </c>
      <c r="E69" s="2">
        <v>88877.82</v>
      </c>
      <c r="F69" s="2">
        <v>89933.18</v>
      </c>
      <c r="G69" s="2">
        <v>76287.47</v>
      </c>
    </row>
    <row r="70" spans="2:7">
      <c r="B70" s="2">
        <v>97360.12</v>
      </c>
      <c r="C70" s="2">
        <v>96886.24</v>
      </c>
      <c r="D70" s="2">
        <v>137178.46</v>
      </c>
      <c r="E70" s="2">
        <v>92639.35</v>
      </c>
      <c r="F70" s="2">
        <v>87104.45</v>
      </c>
      <c r="G70" s="2">
        <v>89686.51</v>
      </c>
    </row>
    <row r="71" spans="2:7">
      <c r="B71" s="2">
        <v>102642.63</v>
      </c>
      <c r="C71" s="2">
        <v>114199.35</v>
      </c>
      <c r="D71" s="2">
        <v>91167.92</v>
      </c>
      <c r="E71" s="2">
        <v>104593.16</v>
      </c>
      <c r="F71" s="2">
        <v>88393.85</v>
      </c>
      <c r="G71" s="2">
        <v>87757.14</v>
      </c>
    </row>
    <row r="72" spans="2:7">
      <c r="B72" s="2">
        <v>101096.91</v>
      </c>
      <c r="C72" s="2">
        <v>104527.55</v>
      </c>
      <c r="D72" s="2">
        <v>88054.94</v>
      </c>
      <c r="E72" s="2">
        <v>99782.24</v>
      </c>
      <c r="F72" s="2">
        <v>94292.56</v>
      </c>
      <c r="G72" s="2">
        <v>93373.82</v>
      </c>
    </row>
    <row r="73" spans="2:7">
      <c r="B73" s="2">
        <v>77910.070000000007</v>
      </c>
      <c r="C73" s="2">
        <v>101257.26</v>
      </c>
      <c r="D73" s="2">
        <v>98793.39</v>
      </c>
      <c r="E73" s="2">
        <v>96661.49</v>
      </c>
      <c r="F73" s="2">
        <v>96427.74</v>
      </c>
      <c r="G73" s="2">
        <v>110011.99</v>
      </c>
    </row>
    <row r="74" spans="2:7">
      <c r="B74" s="2">
        <v>106591.21</v>
      </c>
      <c r="C74" s="2">
        <v>95095.73</v>
      </c>
      <c r="D74" s="2">
        <v>101050.16</v>
      </c>
      <c r="E74" s="2">
        <v>95445.23</v>
      </c>
      <c r="F74" s="2">
        <v>95482.34</v>
      </c>
      <c r="G74" s="2">
        <v>92553.1</v>
      </c>
    </row>
    <row r="75" spans="2:7">
      <c r="B75" s="2">
        <v>93482.19</v>
      </c>
      <c r="C75" s="2">
        <v>93548.800000000003</v>
      </c>
      <c r="D75" s="2">
        <v>97774.71</v>
      </c>
      <c r="E75" s="2">
        <v>102756.65</v>
      </c>
      <c r="F75" s="2">
        <v>100057.19</v>
      </c>
      <c r="G75" s="2">
        <v>80729.36</v>
      </c>
    </row>
    <row r="76" spans="2:7">
      <c r="B76" s="2">
        <v>88985.17</v>
      </c>
      <c r="C76" s="2">
        <v>100485.52</v>
      </c>
      <c r="D76" s="2">
        <v>98089.58</v>
      </c>
      <c r="E76" s="2">
        <v>97241.43</v>
      </c>
      <c r="F76" s="2">
        <v>84376.63</v>
      </c>
      <c r="G76" s="2">
        <v>105085.53</v>
      </c>
    </row>
    <row r="77" spans="2:7">
      <c r="B77" s="2">
        <v>104584.93</v>
      </c>
      <c r="C77" s="2">
        <v>96532.59</v>
      </c>
      <c r="D77" s="2">
        <v>97879.96</v>
      </c>
      <c r="E77" s="2">
        <v>106256.55</v>
      </c>
      <c r="F77" s="2">
        <v>95391.4</v>
      </c>
      <c r="G77" s="2">
        <v>106062.59</v>
      </c>
    </row>
    <row r="79" spans="2:7" ht="15.95" thickBot="1"/>
    <row r="80" spans="2:7" ht="20.100000000000001" thickBot="1">
      <c r="B80" s="6" t="s">
        <v>62</v>
      </c>
      <c r="C80" s="5"/>
    </row>
    <row r="81" spans="2:5" ht="15.95" thickBot="1">
      <c r="B81" s="17" t="s">
        <v>42</v>
      </c>
      <c r="C81" s="27" t="s">
        <v>54</v>
      </c>
      <c r="D81" s="26" t="s">
        <v>56</v>
      </c>
      <c r="E81" s="25" t="s">
        <v>58</v>
      </c>
    </row>
    <row r="82" spans="2:5">
      <c r="B82" s="2">
        <f>B66/B66</f>
        <v>1</v>
      </c>
      <c r="C82" s="2">
        <f>C66/B66</f>
        <v>0.97237820924369722</v>
      </c>
      <c r="D82" s="2">
        <f>E66/D66</f>
        <v>0.87302484011161952</v>
      </c>
      <c r="E82" s="2">
        <f>G66/F66</f>
        <v>1.1093197436619842</v>
      </c>
    </row>
    <row r="83" spans="2:5">
      <c r="B83" s="2">
        <f>B67/B67</f>
        <v>1</v>
      </c>
      <c r="C83" s="2">
        <f>C67/B67</f>
        <v>0.76355119458511767</v>
      </c>
      <c r="D83" s="2">
        <f>E67/D67</f>
        <v>1.1025036419888425</v>
      </c>
      <c r="E83" s="2">
        <f>G67/F67</f>
        <v>0.85546151153628613</v>
      </c>
    </row>
    <row r="84" spans="2:5">
      <c r="B84" s="2">
        <f>B68/B68</f>
        <v>1</v>
      </c>
      <c r="C84" s="2">
        <f>C68/B68</f>
        <v>0.88920635689926719</v>
      </c>
      <c r="D84" s="2">
        <f>E68/D68</f>
        <v>1.0660304130630722</v>
      </c>
      <c r="E84" s="2">
        <f>G68/F68</f>
        <v>1.1831209808464433</v>
      </c>
    </row>
    <row r="85" spans="2:5">
      <c r="B85" s="2">
        <f>B69/B69</f>
        <v>1</v>
      </c>
      <c r="C85" s="2">
        <f>C69/B69</f>
        <v>0.91147350493991353</v>
      </c>
      <c r="D85" s="2">
        <f>E69/D69</f>
        <v>0.92299194221147784</v>
      </c>
      <c r="E85" s="2">
        <f>G69/F69</f>
        <v>0.848268347677687</v>
      </c>
    </row>
    <row r="86" spans="2:5">
      <c r="B86" s="2">
        <f>B70/B70</f>
        <v>1</v>
      </c>
      <c r="C86" s="2">
        <f>C70/B70</f>
        <v>0.99513270936806575</v>
      </c>
      <c r="D86" s="2">
        <f>E70/D70</f>
        <v>0.6753199445452297</v>
      </c>
      <c r="E86" s="2">
        <f>G70/F70</f>
        <v>1.029643261624406</v>
      </c>
    </row>
    <row r="87" spans="2:5">
      <c r="B87" s="2">
        <f>B71/B71</f>
        <v>1</v>
      </c>
      <c r="C87" s="2">
        <f>C71/B71</f>
        <v>1.1125918149213441</v>
      </c>
      <c r="D87" s="2">
        <f>E71/D71</f>
        <v>1.1472583777276042</v>
      </c>
      <c r="E87" s="2">
        <f>G71/F71</f>
        <v>0.99279689706919649</v>
      </c>
    </row>
    <row r="88" spans="2:5">
      <c r="B88" s="2">
        <f>B72/B72</f>
        <v>1</v>
      </c>
      <c r="C88" s="2">
        <f>C72/B72</f>
        <v>1.0339341726666027</v>
      </c>
      <c r="D88" s="2">
        <f>E72/D72</f>
        <v>1.1331816250172904</v>
      </c>
      <c r="E88" s="2">
        <f>G72/F72</f>
        <v>0.99025649531627957</v>
      </c>
    </row>
    <row r="89" spans="2:5">
      <c r="B89" s="2">
        <f>B73/B73</f>
        <v>1</v>
      </c>
      <c r="C89" s="2">
        <f>C73/B73</f>
        <v>1.2996684510744245</v>
      </c>
      <c r="D89" s="2">
        <f>E73/D73</f>
        <v>0.97842062105572047</v>
      </c>
      <c r="E89" s="2">
        <f>G73/F73</f>
        <v>1.1408749183585554</v>
      </c>
    </row>
    <row r="90" spans="2:5">
      <c r="B90" s="2">
        <f>B74/B74</f>
        <v>1</v>
      </c>
      <c r="C90" s="2">
        <f>C74/B74</f>
        <v>0.89215358377111953</v>
      </c>
      <c r="D90" s="2">
        <f>E74/D74</f>
        <v>0.94453319024927807</v>
      </c>
      <c r="E90" s="2">
        <f>G74/F74</f>
        <v>0.96932165675872639</v>
      </c>
    </row>
    <row r="91" spans="2:5">
      <c r="B91" s="2">
        <f>B75/B75</f>
        <v>1</v>
      </c>
      <c r="C91" s="2">
        <f>C75/B75</f>
        <v>1.0007125421430543</v>
      </c>
      <c r="D91" s="2">
        <f>E75/D75</f>
        <v>1.0509532577493708</v>
      </c>
      <c r="E91" s="2">
        <f>G75/F75</f>
        <v>0.80683217268044405</v>
      </c>
    </row>
    <row r="92" spans="2:5">
      <c r="B92" s="2">
        <f>B76/B76</f>
        <v>1</v>
      </c>
      <c r="C92" s="2">
        <f>C76/B76</f>
        <v>1.1292389507150462</v>
      </c>
      <c r="D92" s="2">
        <f>E76/D76</f>
        <v>0.99135331194200227</v>
      </c>
      <c r="E92" s="2">
        <f>G76/F76</f>
        <v>1.2454340733921228</v>
      </c>
    </row>
    <row r="93" spans="2:5">
      <c r="B93" s="2">
        <f>B77/B77</f>
        <v>1</v>
      </c>
      <c r="C93" s="2">
        <f>C77/B77</f>
        <v>0.92300668939588149</v>
      </c>
      <c r="D93" s="2">
        <f>E77/D77</f>
        <v>1.0855802352187311</v>
      </c>
      <c r="E93" s="2">
        <f>G77/F77</f>
        <v>1.1118674220107894</v>
      </c>
    </row>
    <row r="95" spans="2:5" ht="15.95" thickBot="1"/>
    <row r="96" spans="2:5" ht="20.100000000000001" thickBot="1">
      <c r="D96" s="6" t="s">
        <v>63</v>
      </c>
      <c r="E96" s="29"/>
    </row>
    <row r="97" spans="2:7">
      <c r="B97" s="4" t="s">
        <v>53</v>
      </c>
      <c r="C97" s="28" t="s">
        <v>54</v>
      </c>
      <c r="D97" s="4" t="s">
        <v>55</v>
      </c>
      <c r="E97" s="28" t="s">
        <v>56</v>
      </c>
      <c r="F97" s="4" t="s">
        <v>57</v>
      </c>
      <c r="G97" s="28" t="s">
        <v>58</v>
      </c>
    </row>
    <row r="98" spans="2:7">
      <c r="B98" s="2">
        <v>5442193.9299999997</v>
      </c>
      <c r="C98" s="2">
        <v>5650642.2400000002</v>
      </c>
      <c r="D98" s="2">
        <v>4532974.67</v>
      </c>
      <c r="E98" s="2">
        <v>5837164.6799999997</v>
      </c>
      <c r="F98" s="2">
        <v>4376115.49</v>
      </c>
      <c r="G98" s="2">
        <v>5694715.54</v>
      </c>
    </row>
    <row r="99" spans="2:7">
      <c r="B99" s="2">
        <v>5087244.92</v>
      </c>
      <c r="C99" s="2">
        <v>4878048.5</v>
      </c>
      <c r="D99" s="2">
        <v>5233747.41</v>
      </c>
      <c r="E99" s="2">
        <v>5204517.5</v>
      </c>
      <c r="F99" s="2">
        <v>5644801.2199999997</v>
      </c>
      <c r="G99" s="2">
        <v>5102244.3899999997</v>
      </c>
    </row>
    <row r="100" spans="2:7">
      <c r="B100" s="2">
        <v>5023379.41</v>
      </c>
      <c r="C100" s="2">
        <v>6272556.8099999996</v>
      </c>
      <c r="D100" s="2">
        <v>2326364.8199999998</v>
      </c>
      <c r="E100" s="2">
        <v>3490336.16</v>
      </c>
      <c r="F100" s="2">
        <v>1174441.92</v>
      </c>
      <c r="G100" s="2">
        <v>1961656.71</v>
      </c>
    </row>
    <row r="101" spans="2:7">
      <c r="B101" s="2">
        <v>4379947.2300000004</v>
      </c>
      <c r="C101" s="2">
        <v>5641160.1900000004</v>
      </c>
      <c r="D101" s="2">
        <v>2214742.9700000002</v>
      </c>
      <c r="E101" s="2">
        <v>2488579.08</v>
      </c>
      <c r="F101" s="2">
        <v>1708730.39</v>
      </c>
      <c r="G101" s="2">
        <v>1449461.92</v>
      </c>
    </row>
    <row r="102" spans="2:7">
      <c r="B102" s="2">
        <v>4478565.46</v>
      </c>
      <c r="C102" s="2">
        <v>5328743.08</v>
      </c>
      <c r="D102" s="2">
        <v>6035852.2199999997</v>
      </c>
      <c r="E102" s="2">
        <v>2871819.92</v>
      </c>
      <c r="F102" s="2">
        <v>5313371.24</v>
      </c>
      <c r="G102" s="2">
        <v>4394639.16</v>
      </c>
    </row>
    <row r="103" spans="2:7">
      <c r="B103" s="2">
        <v>5234774.37</v>
      </c>
      <c r="C103" s="2">
        <v>4111176.45</v>
      </c>
      <c r="D103" s="2">
        <v>3464380.93</v>
      </c>
      <c r="E103" s="2">
        <v>5752623.6900000004</v>
      </c>
      <c r="F103" s="2">
        <v>4861661.58</v>
      </c>
      <c r="G103" s="2">
        <v>4651128.5199999996</v>
      </c>
    </row>
    <row r="104" spans="2:7">
      <c r="B104" s="2">
        <v>4953748.83</v>
      </c>
      <c r="C104" s="2">
        <v>5644487.6799999997</v>
      </c>
      <c r="D104" s="2">
        <v>5107186.3</v>
      </c>
      <c r="E104" s="2">
        <v>4190854</v>
      </c>
      <c r="F104" s="2">
        <v>3017361.82</v>
      </c>
      <c r="G104" s="2">
        <v>4575317.3099999996</v>
      </c>
    </row>
    <row r="105" spans="2:7">
      <c r="B105" s="2">
        <v>3973413.43</v>
      </c>
      <c r="C105" s="2">
        <v>4759091.37</v>
      </c>
      <c r="D105" s="2">
        <v>5730016.7999999998</v>
      </c>
      <c r="E105" s="2">
        <v>4543089.8600000003</v>
      </c>
      <c r="F105" s="2">
        <v>4724959.25</v>
      </c>
      <c r="G105" s="2">
        <v>4730515.75</v>
      </c>
    </row>
    <row r="106" spans="2:7">
      <c r="B106" s="2">
        <v>4583422.16</v>
      </c>
      <c r="C106" s="2">
        <v>5895935.1200000001</v>
      </c>
      <c r="D106" s="2">
        <v>4547257.34</v>
      </c>
      <c r="E106" s="2">
        <v>4772261.72</v>
      </c>
      <c r="F106" s="2">
        <v>5060564.2</v>
      </c>
      <c r="G106" s="2">
        <v>4997867.5999999996</v>
      </c>
    </row>
    <row r="107" spans="2:7">
      <c r="B107" s="2">
        <v>4674109.54</v>
      </c>
      <c r="C107" s="2">
        <v>7109708.6399999997</v>
      </c>
      <c r="D107" s="2">
        <v>5475383.8099999996</v>
      </c>
      <c r="E107" s="2">
        <v>6268155.4500000002</v>
      </c>
      <c r="F107" s="2">
        <v>4902802.37</v>
      </c>
      <c r="G107" s="2">
        <v>4036467.86</v>
      </c>
    </row>
    <row r="108" spans="2:7">
      <c r="B108" s="2">
        <v>5695051.0199999996</v>
      </c>
      <c r="C108" s="2">
        <v>5928645.7599999998</v>
      </c>
      <c r="D108" s="2">
        <v>6179643.2800000003</v>
      </c>
      <c r="E108" s="2">
        <v>4375864.29</v>
      </c>
      <c r="F108" s="2">
        <v>4050078.11</v>
      </c>
      <c r="G108" s="2">
        <v>4728848.7</v>
      </c>
    </row>
    <row r="109" spans="2:7">
      <c r="B109" s="2">
        <v>4601736.84</v>
      </c>
      <c r="C109" s="2">
        <v>5502357.7300000004</v>
      </c>
      <c r="D109" s="2">
        <v>4991878.16</v>
      </c>
      <c r="E109" s="2">
        <v>3825235.67</v>
      </c>
      <c r="F109" s="2">
        <v>5341918.3499999996</v>
      </c>
      <c r="G109" s="2">
        <v>6363755.4500000002</v>
      </c>
    </row>
    <row r="111" spans="2:7" ht="15.95" thickBot="1"/>
    <row r="112" spans="2:7" ht="20.100000000000001" thickBot="1">
      <c r="B112" s="6" t="s">
        <v>64</v>
      </c>
      <c r="C112" s="5"/>
    </row>
    <row r="113" spans="2:5" ht="15.95" thickBot="1">
      <c r="B113" s="17" t="s">
        <v>42</v>
      </c>
      <c r="C113" s="27" t="s">
        <v>54</v>
      </c>
      <c r="D113" s="26" t="s">
        <v>56</v>
      </c>
      <c r="E113" s="25" t="s">
        <v>58</v>
      </c>
    </row>
    <row r="114" spans="2:5">
      <c r="B114" s="2">
        <f>B98/B98</f>
        <v>1</v>
      </c>
      <c r="C114" s="2">
        <f>C98/B98</f>
        <v>1.0383022568988094</v>
      </c>
      <c r="D114" s="2">
        <f>E98/D98</f>
        <v>1.2877117356581214</v>
      </c>
      <c r="E114" s="2">
        <f>G98/F98</f>
        <v>1.3013174704856794</v>
      </c>
    </row>
    <row r="115" spans="2:5">
      <c r="B115" s="2">
        <f>B99/B99</f>
        <v>1</v>
      </c>
      <c r="C115" s="2">
        <f>C99/B99</f>
        <v>0.95887824877910544</v>
      </c>
      <c r="D115" s="2">
        <f>E99/D99</f>
        <v>0.99441510877193817</v>
      </c>
      <c r="E115" s="2">
        <f>G99/F99</f>
        <v>0.90388380230685961</v>
      </c>
    </row>
    <row r="116" spans="2:5">
      <c r="B116" s="2">
        <f>B100/B100</f>
        <v>1</v>
      </c>
      <c r="C116" s="2">
        <f>C100/B100</f>
        <v>1.2486727157246518</v>
      </c>
      <c r="D116" s="2">
        <f>E100/D100</f>
        <v>1.500339125657858</v>
      </c>
      <c r="E116" s="2">
        <f>G100/F100</f>
        <v>1.6702883953597298</v>
      </c>
    </row>
    <row r="117" spans="2:5">
      <c r="B117" s="2">
        <f>B101/B101</f>
        <v>1</v>
      </c>
      <c r="C117" s="2">
        <f>C101/B101</f>
        <v>1.2879516336090651</v>
      </c>
      <c r="D117" s="2">
        <f>E101/D101</f>
        <v>1.1236423881729263</v>
      </c>
      <c r="E117" s="2">
        <f>G101/F101</f>
        <v>0.84826835671834688</v>
      </c>
    </row>
    <row r="118" spans="2:5">
      <c r="B118" s="2">
        <f>B102/B102</f>
        <v>1</v>
      </c>
      <c r="C118" s="2">
        <f>C102/B102</f>
        <v>1.1898325764339728</v>
      </c>
      <c r="D118" s="2">
        <f>E102/D102</f>
        <v>0.47579361046715624</v>
      </c>
      <c r="E118" s="2">
        <f>G102/F102</f>
        <v>0.8270905535296269</v>
      </c>
    </row>
    <row r="119" spans="2:5">
      <c r="B119" s="2">
        <f>B103/B103</f>
        <v>1</v>
      </c>
      <c r="C119" s="2">
        <f>C103/B103</f>
        <v>0.78535886351869644</v>
      </c>
      <c r="D119" s="2">
        <f>E103/D103</f>
        <v>1.660505529338542</v>
      </c>
      <c r="E119" s="2">
        <f>G103/F103</f>
        <v>0.95669524574353437</v>
      </c>
    </row>
    <row r="120" spans="2:5">
      <c r="B120" s="2">
        <f>B104/B104</f>
        <v>1</v>
      </c>
      <c r="C120" s="2">
        <f>C104/B104</f>
        <v>1.1394376004323981</v>
      </c>
      <c r="D120" s="2">
        <f>E104/D104</f>
        <v>0.82057981710986339</v>
      </c>
      <c r="E120" s="2">
        <f>G104/F104</f>
        <v>1.5163303517905584</v>
      </c>
    </row>
    <row r="121" spans="2:5">
      <c r="B121" s="2">
        <f>B105/B105</f>
        <v>1</v>
      </c>
      <c r="C121" s="2">
        <f>C105/B105</f>
        <v>1.1977337505500907</v>
      </c>
      <c r="D121" s="2">
        <f>E105/D105</f>
        <v>0.79285803490139861</v>
      </c>
      <c r="E121" s="2">
        <f>G105/F105</f>
        <v>1.001175988978106</v>
      </c>
    </row>
    <row r="122" spans="2:5">
      <c r="B122" s="2">
        <f>B106/B106</f>
        <v>1</v>
      </c>
      <c r="C122" s="2">
        <f>C106/B106</f>
        <v>1.2863609142213512</v>
      </c>
      <c r="D122" s="2">
        <f>E106/D106</f>
        <v>1.0494813385687998</v>
      </c>
      <c r="E122" s="2">
        <f>G106/F106</f>
        <v>0.9876107490149022</v>
      </c>
    </row>
    <row r="123" spans="2:5">
      <c r="B123" s="2">
        <f>B107/B107</f>
        <v>1</v>
      </c>
      <c r="C123" s="2">
        <f>C107/B107</f>
        <v>1.5210830168092295</v>
      </c>
      <c r="D123" s="2">
        <f>E107/D107</f>
        <v>1.1447883230673468</v>
      </c>
      <c r="E123" s="2">
        <f>G107/F107</f>
        <v>0.82329809675767118</v>
      </c>
    </row>
    <row r="124" spans="2:5">
      <c r="B124" s="2">
        <f>B108/B108</f>
        <v>1</v>
      </c>
      <c r="C124" s="2">
        <f>C108/B108</f>
        <v>1.0410171461466555</v>
      </c>
      <c r="D124" s="2">
        <f>E108/D108</f>
        <v>0.70810952861343801</v>
      </c>
      <c r="E124" s="2">
        <f>G108/F108</f>
        <v>1.1675944442464099</v>
      </c>
    </row>
    <row r="125" spans="2:5">
      <c r="B125" s="2">
        <f>B109/B109</f>
        <v>1</v>
      </c>
      <c r="C125" s="2">
        <f>C109/B109</f>
        <v>1.1957132537809356</v>
      </c>
      <c r="D125" s="2">
        <f>E109/D109</f>
        <v>0.76629187399878362</v>
      </c>
      <c r="E125" s="2">
        <f>G109/F109</f>
        <v>1.191286544093284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C1AE3-5C18-DB42-AB2A-781728BEBFE5}">
  <dimension ref="C1:H128"/>
  <sheetViews>
    <sheetView topLeftCell="A85" workbookViewId="0">
      <selection activeCell="B96" sqref="B96:G125"/>
    </sheetView>
  </sheetViews>
  <sheetFormatPr defaultColWidth="8.875" defaultRowHeight="15"/>
  <cols>
    <col min="1" max="2" width="8.875" style="1"/>
    <col min="3" max="3" width="19.375" style="1" customWidth="1"/>
    <col min="4" max="4" width="20.375" style="1" customWidth="1"/>
    <col min="5" max="5" width="22.125" style="1" customWidth="1"/>
    <col min="6" max="6" width="16.5" style="1" customWidth="1"/>
    <col min="7" max="7" width="21.375" style="1" customWidth="1"/>
    <col min="8" max="8" width="25.875" style="1" customWidth="1"/>
    <col min="9" max="16384" width="8.875" style="1"/>
  </cols>
  <sheetData>
    <row r="1" spans="3:8" ht="15.95" thickBot="1"/>
    <row r="2" spans="3:8" ht="20.100000000000001" thickBot="1">
      <c r="E2" s="10" t="s">
        <v>0</v>
      </c>
      <c r="F2" s="9"/>
    </row>
    <row r="3" spans="3:8">
      <c r="C3" s="34" t="s">
        <v>53</v>
      </c>
      <c r="D3" s="33" t="s">
        <v>54</v>
      </c>
      <c r="E3" s="32" t="s">
        <v>55</v>
      </c>
      <c r="F3" s="33" t="s">
        <v>56</v>
      </c>
      <c r="G3" s="32" t="s">
        <v>57</v>
      </c>
      <c r="H3" s="31" t="s">
        <v>58</v>
      </c>
    </row>
    <row r="4" spans="3:8">
      <c r="C4" s="2">
        <v>15333536.949999999</v>
      </c>
      <c r="D4" s="2">
        <v>21924488.93</v>
      </c>
      <c r="E4" s="2">
        <v>21850854.170000002</v>
      </c>
      <c r="F4" s="2">
        <v>16761331.529999999</v>
      </c>
      <c r="G4" s="2">
        <v>14428438.16</v>
      </c>
      <c r="H4" s="2">
        <v>20903655.219999999</v>
      </c>
    </row>
    <row r="5" spans="3:8">
      <c r="C5" s="2">
        <v>16432723.24</v>
      </c>
      <c r="D5" s="2">
        <v>18129591.620000001</v>
      </c>
      <c r="E5" s="2">
        <v>17452698.510000002</v>
      </c>
      <c r="F5" s="2">
        <v>21595487.300000001</v>
      </c>
      <c r="G5" s="2">
        <v>18471592</v>
      </c>
      <c r="H5" s="2">
        <v>18209939.039999999</v>
      </c>
    </row>
    <row r="6" spans="3:8">
      <c r="C6" s="2">
        <v>14351410.66</v>
      </c>
      <c r="D6" s="2">
        <v>23822483.890000001</v>
      </c>
      <c r="E6" s="2">
        <v>16475825.52</v>
      </c>
      <c r="F6" s="2">
        <v>20971011.899999999</v>
      </c>
      <c r="G6" s="2">
        <v>14555335.939999999</v>
      </c>
      <c r="H6" s="2">
        <v>19157655.440000001</v>
      </c>
    </row>
    <row r="7" spans="3:8">
      <c r="C7" s="2">
        <v>18368055.100000001</v>
      </c>
      <c r="D7" s="2">
        <v>22833411.899999999</v>
      </c>
      <c r="E7" s="2">
        <v>18948444.210000001</v>
      </c>
      <c r="F7" s="2">
        <v>18136606.629999999</v>
      </c>
      <c r="G7" s="2">
        <v>20214510.870000001</v>
      </c>
      <c r="H7" s="2">
        <v>22904240.93</v>
      </c>
    </row>
    <row r="8" spans="3:8">
      <c r="C8" s="2">
        <v>21110612.050000001</v>
      </c>
      <c r="D8" s="2">
        <v>21277011.59</v>
      </c>
      <c r="E8" s="2">
        <v>17652119.460000001</v>
      </c>
      <c r="F8" s="2">
        <v>26044253.120000001</v>
      </c>
      <c r="G8" s="2">
        <v>12695692.220000001</v>
      </c>
      <c r="H8" s="2">
        <v>16993502.989999998</v>
      </c>
    </row>
    <row r="9" spans="3:8">
      <c r="C9" s="2">
        <v>18810887.510000002</v>
      </c>
      <c r="D9" s="2">
        <v>22263793.390000001</v>
      </c>
      <c r="E9" s="2">
        <v>18574469.210000001</v>
      </c>
      <c r="F9" s="2">
        <v>16939062.27</v>
      </c>
      <c r="G9" s="2">
        <v>18481269.629999999</v>
      </c>
      <c r="H9" s="2">
        <v>23939298.949999999</v>
      </c>
    </row>
    <row r="10" spans="3:8">
      <c r="C10" s="2">
        <v>15372623.699999999</v>
      </c>
      <c r="D10" s="2">
        <v>16275401.67</v>
      </c>
      <c r="E10" s="2">
        <v>17119423.93</v>
      </c>
      <c r="F10" s="2">
        <v>19824482.77</v>
      </c>
      <c r="G10" s="2">
        <v>11674941.68</v>
      </c>
      <c r="H10" s="2">
        <v>17963367.370000001</v>
      </c>
    </row>
    <row r="11" spans="3:8">
      <c r="C11" s="2">
        <v>14051902.550000001</v>
      </c>
      <c r="D11" s="2">
        <v>19947748.43</v>
      </c>
      <c r="E11" s="2">
        <v>20485032.5</v>
      </c>
      <c r="F11" s="2">
        <v>17268415.41</v>
      </c>
      <c r="G11" s="2">
        <v>24551103.5</v>
      </c>
      <c r="H11" s="2">
        <v>15297951.51</v>
      </c>
    </row>
    <row r="12" spans="3:8">
      <c r="C12" s="2">
        <v>14102332.4</v>
      </c>
      <c r="D12" s="2">
        <v>19695968.879999999</v>
      </c>
      <c r="E12" s="2">
        <v>19002547.379999999</v>
      </c>
      <c r="F12" s="2">
        <v>24539367.690000001</v>
      </c>
      <c r="G12" s="2">
        <v>15125738.869999999</v>
      </c>
      <c r="H12" s="2">
        <v>16746750.109999999</v>
      </c>
    </row>
    <row r="13" spans="3:8">
      <c r="C13" s="2">
        <v>20513925.300000001</v>
      </c>
      <c r="D13" s="2">
        <v>26812792.649999999</v>
      </c>
      <c r="E13" s="2">
        <v>26127775.850000001</v>
      </c>
      <c r="F13" s="2">
        <v>20911492.129999999</v>
      </c>
      <c r="G13" s="2">
        <v>22997339.190000001</v>
      </c>
      <c r="H13" s="2">
        <v>16029522.300000001</v>
      </c>
    </row>
    <row r="14" spans="3:8">
      <c r="C14" s="2">
        <v>17609680.48</v>
      </c>
      <c r="D14" s="2">
        <v>24465005.359999999</v>
      </c>
      <c r="E14" s="2">
        <v>21947919.34</v>
      </c>
      <c r="F14" s="2">
        <v>27345115.09</v>
      </c>
      <c r="G14" s="2">
        <v>10642023.720000001</v>
      </c>
      <c r="H14" s="2">
        <v>22674365.289999999</v>
      </c>
    </row>
    <row r="15" spans="3:8">
      <c r="C15" s="2">
        <v>17448209.890000001</v>
      </c>
      <c r="D15" s="2">
        <v>20498543.149999999</v>
      </c>
      <c r="E15" s="2">
        <v>12494192.82</v>
      </c>
      <c r="F15" s="2">
        <v>16403408.300000001</v>
      </c>
      <c r="G15" s="2">
        <v>20057084.629999999</v>
      </c>
      <c r="H15" s="2">
        <v>14461790.24</v>
      </c>
    </row>
    <row r="16" spans="3:8" ht="15.95" thickBot="1"/>
    <row r="17" spans="3:6" ht="20.100000000000001" thickBot="1">
      <c r="C17" s="10" t="s">
        <v>10</v>
      </c>
      <c r="D17" s="12"/>
    </row>
    <row r="18" spans="3:6" ht="15.95" thickBot="1">
      <c r="C18" s="17" t="s">
        <v>42</v>
      </c>
      <c r="D18" s="27" t="s">
        <v>54</v>
      </c>
      <c r="E18" s="26" t="s">
        <v>56</v>
      </c>
      <c r="F18" s="25" t="s">
        <v>58</v>
      </c>
    </row>
    <row r="19" spans="3:6">
      <c r="C19" s="13">
        <f>C4/C4</f>
        <v>1</v>
      </c>
      <c r="D19" s="13">
        <f>D4/C4</f>
        <v>1.4298389863664169</v>
      </c>
      <c r="E19" s="13">
        <f>F4/E4</f>
        <v>0.76707900751140279</v>
      </c>
      <c r="F19" s="13">
        <f>H4/G4</f>
        <v>1.4487815651420444</v>
      </c>
    </row>
    <row r="20" spans="3:6">
      <c r="C20" s="13">
        <f>C5/C5</f>
        <v>1</v>
      </c>
      <c r="D20" s="13">
        <f>D5/C5</f>
        <v>1.1032615443719966</v>
      </c>
      <c r="E20" s="13">
        <f>F5/E5</f>
        <v>1.2373723918754613</v>
      </c>
      <c r="F20" s="13">
        <f>H5/G5</f>
        <v>0.98583484520446307</v>
      </c>
    </row>
    <row r="21" spans="3:6">
      <c r="C21" s="13">
        <f>C6/C6</f>
        <v>1</v>
      </c>
      <c r="D21" s="13">
        <f>D6/C6</f>
        <v>1.659940228482041</v>
      </c>
      <c r="E21" s="13">
        <f>F6/E6</f>
        <v>1.2728352745993392</v>
      </c>
      <c r="F21" s="13">
        <f>H6/G6</f>
        <v>1.3161946600869729</v>
      </c>
    </row>
    <row r="22" spans="3:6">
      <c r="C22" s="13">
        <f>C7/C7</f>
        <v>1</v>
      </c>
      <c r="D22" s="13">
        <f>D7/C7</f>
        <v>1.2431044972202854</v>
      </c>
      <c r="E22" s="13">
        <f>F7/E7</f>
        <v>0.95715544922830353</v>
      </c>
      <c r="F22" s="13">
        <f>H7/G7</f>
        <v>1.1330593689502415</v>
      </c>
    </row>
    <row r="23" spans="3:6">
      <c r="C23" s="13">
        <f>C8/C8</f>
        <v>1</v>
      </c>
      <c r="D23" s="13">
        <f>D8/C8</f>
        <v>1.0078822698084682</v>
      </c>
      <c r="E23" s="13">
        <f>F8/E8</f>
        <v>1.4754179054258452</v>
      </c>
      <c r="F23" s="13">
        <f>H8/G8</f>
        <v>1.3385251229727746</v>
      </c>
    </row>
    <row r="24" spans="3:6">
      <c r="C24" s="13">
        <f>C9/C9</f>
        <v>1</v>
      </c>
      <c r="D24" s="13">
        <f>D9/C9</f>
        <v>1.1835589032237002</v>
      </c>
      <c r="E24" s="13">
        <f>F9/E9</f>
        <v>0.91195404178120243</v>
      </c>
      <c r="F24" s="13">
        <f>H9/G9</f>
        <v>1.295327617056145</v>
      </c>
    </row>
    <row r="25" spans="3:6">
      <c r="C25" s="13">
        <f>C10/C10</f>
        <v>1</v>
      </c>
      <c r="D25" s="13">
        <f>D10/C10</f>
        <v>1.0587263428558393</v>
      </c>
      <c r="E25" s="13">
        <f>F10/E10</f>
        <v>1.1580110902715404</v>
      </c>
      <c r="F25" s="13">
        <f>H10/G10</f>
        <v>1.5386258760309286</v>
      </c>
    </row>
    <row r="26" spans="3:6">
      <c r="C26" s="13">
        <f>C11/C11</f>
        <v>1</v>
      </c>
      <c r="D26" s="13">
        <f>D11/C11</f>
        <v>1.4195763427067034</v>
      </c>
      <c r="E26" s="13">
        <f>F11/E11</f>
        <v>0.84297720347770988</v>
      </c>
      <c r="F26" s="13">
        <f>H11/G11</f>
        <v>0.62310647299417721</v>
      </c>
    </row>
    <row r="27" spans="3:6">
      <c r="C27" s="13">
        <f>C12/C12</f>
        <v>1</v>
      </c>
      <c r="D27" s="13">
        <f>D12/C12</f>
        <v>1.3966461944975852</v>
      </c>
      <c r="E27" s="13">
        <f>F12/E12</f>
        <v>1.2913725301812669</v>
      </c>
      <c r="F27" s="13">
        <f>H12/G12</f>
        <v>1.1071690615534209</v>
      </c>
    </row>
    <row r="28" spans="3:6">
      <c r="C28" s="13">
        <f>C13/C13</f>
        <v>1</v>
      </c>
      <c r="D28" s="13">
        <f>D13/C13</f>
        <v>1.3070532459236359</v>
      </c>
      <c r="E28" s="13">
        <f>F13/E13</f>
        <v>0.8003548503344956</v>
      </c>
      <c r="F28" s="13">
        <f>H13/G13</f>
        <v>0.69701638818155809</v>
      </c>
    </row>
    <row r="29" spans="3:6">
      <c r="C29" s="13">
        <f>C14/C14</f>
        <v>1</v>
      </c>
      <c r="D29" s="13">
        <f>D14/C14</f>
        <v>1.3892929737019282</v>
      </c>
      <c r="E29" s="13">
        <f>F14/E14</f>
        <v>1.2459092211152623</v>
      </c>
      <c r="F29" s="13">
        <f>H14/G14</f>
        <v>2.1306441224507999</v>
      </c>
    </row>
    <row r="30" spans="3:6">
      <c r="C30" s="13">
        <f>C15/C15</f>
        <v>1</v>
      </c>
      <c r="D30" s="13">
        <f>D15/C15</f>
        <v>1.1748221324267896</v>
      </c>
      <c r="E30" s="13">
        <f>F15/E15</f>
        <v>1.3128825956441419</v>
      </c>
      <c r="F30" s="13">
        <f>H15/G15</f>
        <v>0.72103152111992663</v>
      </c>
    </row>
    <row r="32" spans="3:6" ht="15.95" thickBot="1"/>
    <row r="33" spans="3:8" ht="20.100000000000001" thickBot="1">
      <c r="E33" s="30" t="s">
        <v>59</v>
      </c>
    </row>
    <row r="34" spans="3:8">
      <c r="C34" s="36" t="s">
        <v>53</v>
      </c>
      <c r="D34" s="35" t="s">
        <v>54</v>
      </c>
      <c r="E34" s="36" t="s">
        <v>55</v>
      </c>
      <c r="F34" s="35" t="s">
        <v>56</v>
      </c>
      <c r="G34" s="36" t="s">
        <v>57</v>
      </c>
      <c r="H34" s="35" t="s">
        <v>58</v>
      </c>
    </row>
    <row r="35" spans="3:8">
      <c r="C35" s="2">
        <v>67</v>
      </c>
      <c r="D35" s="2">
        <v>84</v>
      </c>
      <c r="E35" s="2">
        <v>57</v>
      </c>
      <c r="F35" s="2">
        <v>63</v>
      </c>
      <c r="G35" s="2">
        <v>63</v>
      </c>
      <c r="H35" s="2">
        <v>71</v>
      </c>
    </row>
    <row r="36" spans="3:8">
      <c r="C36" s="2">
        <v>60</v>
      </c>
      <c r="D36" s="2">
        <v>78</v>
      </c>
      <c r="E36" s="2">
        <v>62</v>
      </c>
      <c r="F36" s="2">
        <v>66</v>
      </c>
      <c r="G36" s="2">
        <v>69</v>
      </c>
      <c r="H36" s="2">
        <v>76</v>
      </c>
    </row>
    <row r="37" spans="3:8">
      <c r="C37" s="2">
        <v>70</v>
      </c>
      <c r="D37" s="2">
        <v>69</v>
      </c>
      <c r="E37" s="2">
        <v>69</v>
      </c>
      <c r="F37" s="2">
        <v>48</v>
      </c>
      <c r="G37" s="2">
        <v>67</v>
      </c>
      <c r="H37" s="2">
        <v>73</v>
      </c>
    </row>
    <row r="38" spans="3:8">
      <c r="C38" s="2">
        <v>49</v>
      </c>
      <c r="D38" s="2">
        <v>56</v>
      </c>
      <c r="E38" s="2">
        <v>72</v>
      </c>
      <c r="F38" s="2">
        <v>69</v>
      </c>
      <c r="G38" s="2">
        <v>65</v>
      </c>
      <c r="H38" s="2">
        <v>61</v>
      </c>
    </row>
    <row r="39" spans="3:8">
      <c r="C39" s="2">
        <v>57</v>
      </c>
      <c r="D39" s="2">
        <v>69</v>
      </c>
      <c r="E39" s="2">
        <v>59</v>
      </c>
      <c r="F39" s="2">
        <v>56</v>
      </c>
      <c r="G39" s="2">
        <v>68</v>
      </c>
      <c r="H39" s="2">
        <v>80</v>
      </c>
    </row>
    <row r="40" spans="3:8">
      <c r="C40" s="2">
        <v>77</v>
      </c>
      <c r="D40" s="2">
        <v>65</v>
      </c>
      <c r="E40" s="2">
        <v>66</v>
      </c>
      <c r="F40" s="2">
        <v>62</v>
      </c>
      <c r="G40" s="2">
        <v>66</v>
      </c>
      <c r="H40" s="2">
        <v>65</v>
      </c>
    </row>
    <row r="41" spans="3:8">
      <c r="C41" s="2">
        <v>54</v>
      </c>
      <c r="D41" s="2">
        <v>61</v>
      </c>
      <c r="E41" s="2">
        <v>58</v>
      </c>
      <c r="F41" s="2">
        <v>58</v>
      </c>
      <c r="G41" s="2">
        <v>62</v>
      </c>
      <c r="H41" s="2">
        <v>67</v>
      </c>
    </row>
    <row r="42" spans="3:8">
      <c r="C42" s="2">
        <v>54</v>
      </c>
      <c r="D42" s="2">
        <v>66</v>
      </c>
      <c r="E42" s="2">
        <v>65</v>
      </c>
      <c r="F42" s="2">
        <v>74</v>
      </c>
      <c r="G42" s="2">
        <v>56</v>
      </c>
      <c r="H42" s="2">
        <v>57</v>
      </c>
    </row>
    <row r="43" spans="3:8">
      <c r="C43" s="2">
        <v>54</v>
      </c>
      <c r="D43" s="2">
        <v>59</v>
      </c>
      <c r="E43" s="2">
        <v>70</v>
      </c>
      <c r="F43" s="2">
        <v>65</v>
      </c>
      <c r="G43" s="2">
        <v>65</v>
      </c>
      <c r="H43" s="2">
        <v>65</v>
      </c>
    </row>
    <row r="44" spans="3:8">
      <c r="C44" s="2">
        <v>50</v>
      </c>
      <c r="D44" s="2">
        <v>64</v>
      </c>
      <c r="E44" s="2">
        <v>69</v>
      </c>
      <c r="F44" s="2">
        <v>62</v>
      </c>
      <c r="G44" s="2">
        <v>64</v>
      </c>
      <c r="H44" s="2">
        <v>55</v>
      </c>
    </row>
    <row r="45" spans="3:8">
      <c r="C45" s="2">
        <v>63</v>
      </c>
      <c r="D45" s="2">
        <v>70</v>
      </c>
      <c r="E45" s="2">
        <v>70</v>
      </c>
      <c r="F45" s="2">
        <v>56</v>
      </c>
      <c r="G45" s="2">
        <v>62</v>
      </c>
      <c r="H45" s="2">
        <v>60</v>
      </c>
    </row>
    <row r="46" spans="3:8">
      <c r="C46" s="2">
        <v>62</v>
      </c>
      <c r="D46" s="2">
        <v>59</v>
      </c>
      <c r="E46" s="2">
        <v>67</v>
      </c>
      <c r="F46" s="2">
        <v>66</v>
      </c>
      <c r="G46" s="2">
        <v>68</v>
      </c>
      <c r="H46" s="2">
        <v>60</v>
      </c>
    </row>
    <row r="47" spans="3:8" ht="15.95" thickBot="1"/>
    <row r="48" spans="3:8" ht="20.100000000000001" thickBot="1">
      <c r="C48" s="6" t="s">
        <v>60</v>
      </c>
      <c r="D48" s="5"/>
    </row>
    <row r="49" spans="3:6" ht="15.95" thickBot="1">
      <c r="C49" s="17" t="s">
        <v>42</v>
      </c>
      <c r="D49" s="27" t="s">
        <v>54</v>
      </c>
      <c r="E49" s="26" t="s">
        <v>56</v>
      </c>
      <c r="F49" s="25" t="s">
        <v>58</v>
      </c>
    </row>
    <row r="50" spans="3:6">
      <c r="C50" s="2">
        <f>C35/C35</f>
        <v>1</v>
      </c>
      <c r="D50" s="2">
        <f>D35/C35</f>
        <v>1.2537313432835822</v>
      </c>
      <c r="E50" s="2">
        <f>F35/E35</f>
        <v>1.1052631578947369</v>
      </c>
      <c r="F50" s="2">
        <f>H35/G35</f>
        <v>1.126984126984127</v>
      </c>
    </row>
    <row r="51" spans="3:6">
      <c r="C51" s="2">
        <f>C36/C36</f>
        <v>1</v>
      </c>
      <c r="D51" s="2">
        <f>D36/C36</f>
        <v>1.3</v>
      </c>
      <c r="E51" s="2">
        <f>F36/E36</f>
        <v>1.064516129032258</v>
      </c>
      <c r="F51" s="2">
        <f>H36/G36</f>
        <v>1.1014492753623188</v>
      </c>
    </row>
    <row r="52" spans="3:6">
      <c r="C52" s="2">
        <f>C37/C37</f>
        <v>1</v>
      </c>
      <c r="D52" s="2">
        <f>D37/C37</f>
        <v>0.98571428571428577</v>
      </c>
      <c r="E52" s="2">
        <f>F37/E37</f>
        <v>0.69565217391304346</v>
      </c>
      <c r="F52" s="2">
        <f>H37/G37</f>
        <v>1.0895522388059702</v>
      </c>
    </row>
    <row r="53" spans="3:6">
      <c r="C53" s="2">
        <f>C38/C38</f>
        <v>1</v>
      </c>
      <c r="D53" s="2">
        <f>D38/C38</f>
        <v>1.1428571428571428</v>
      </c>
      <c r="E53" s="2">
        <f>F38/E38</f>
        <v>0.95833333333333337</v>
      </c>
      <c r="F53" s="2">
        <f>H38/G38</f>
        <v>0.93846153846153846</v>
      </c>
    </row>
    <row r="54" spans="3:6">
      <c r="C54" s="2">
        <f>C39/C39</f>
        <v>1</v>
      </c>
      <c r="D54" s="2">
        <f>D39/C39</f>
        <v>1.2105263157894737</v>
      </c>
      <c r="E54" s="2">
        <f>F39/E39</f>
        <v>0.94915254237288138</v>
      </c>
      <c r="F54" s="2">
        <f>H39/G39</f>
        <v>1.1764705882352942</v>
      </c>
    </row>
    <row r="55" spans="3:6">
      <c r="C55" s="2">
        <f>C40/C40</f>
        <v>1</v>
      </c>
      <c r="D55" s="2">
        <f>D40/C40</f>
        <v>0.8441558441558441</v>
      </c>
      <c r="E55" s="2">
        <f>F40/E40</f>
        <v>0.93939393939393945</v>
      </c>
      <c r="F55" s="2">
        <f>H40/G40</f>
        <v>0.98484848484848486</v>
      </c>
    </row>
    <row r="56" spans="3:6">
      <c r="C56" s="2">
        <f>C41/C41</f>
        <v>1</v>
      </c>
      <c r="D56" s="2">
        <f>D41/C41</f>
        <v>1.1296296296296295</v>
      </c>
      <c r="E56" s="2">
        <f>F41/E41</f>
        <v>1</v>
      </c>
      <c r="F56" s="2">
        <f>H41/G41</f>
        <v>1.0806451612903225</v>
      </c>
    </row>
    <row r="57" spans="3:6">
      <c r="C57" s="2">
        <f>C42/C42</f>
        <v>1</v>
      </c>
      <c r="D57" s="2">
        <f>D42/C42</f>
        <v>1.2222222222222223</v>
      </c>
      <c r="E57" s="2">
        <f>F42/E42</f>
        <v>1.1384615384615384</v>
      </c>
      <c r="F57" s="2">
        <f>H42/G42</f>
        <v>1.0178571428571428</v>
      </c>
    </row>
    <row r="58" spans="3:6">
      <c r="C58" s="2">
        <f>C43/C43</f>
        <v>1</v>
      </c>
      <c r="D58" s="2">
        <f>D43/C43</f>
        <v>1.0925925925925926</v>
      </c>
      <c r="E58" s="2">
        <f>F43/E43</f>
        <v>0.9285714285714286</v>
      </c>
      <c r="F58" s="2">
        <f>H43/G43</f>
        <v>1</v>
      </c>
    </row>
    <row r="59" spans="3:6">
      <c r="C59" s="2">
        <f>C44/C44</f>
        <v>1</v>
      </c>
      <c r="D59" s="2">
        <f>D44/C44</f>
        <v>1.28</v>
      </c>
      <c r="E59" s="2">
        <f>F44/E44</f>
        <v>0.89855072463768115</v>
      </c>
      <c r="F59" s="2">
        <f>H44/G44</f>
        <v>0.859375</v>
      </c>
    </row>
    <row r="60" spans="3:6">
      <c r="C60" s="2">
        <f>C45/C45</f>
        <v>1</v>
      </c>
      <c r="D60" s="2">
        <f>D45/C45</f>
        <v>1.1111111111111112</v>
      </c>
      <c r="E60" s="2">
        <f>F45/E45</f>
        <v>0.8</v>
      </c>
      <c r="F60" s="2">
        <f>H45/G45</f>
        <v>0.967741935483871</v>
      </c>
    </row>
    <row r="61" spans="3:6">
      <c r="C61" s="2">
        <f>C46/C46</f>
        <v>1</v>
      </c>
      <c r="D61" s="2">
        <f>D46/C46</f>
        <v>0.95161290322580649</v>
      </c>
      <c r="E61" s="2">
        <f>F46/E46</f>
        <v>0.9850746268656716</v>
      </c>
      <c r="F61" s="2">
        <f>H46/G46</f>
        <v>0.88235294117647056</v>
      </c>
    </row>
    <row r="66" spans="3:8" ht="15.95" thickBot="1"/>
    <row r="67" spans="3:8" ht="20.100000000000001" thickBot="1">
      <c r="E67" s="6" t="s">
        <v>61</v>
      </c>
      <c r="F67" s="29"/>
    </row>
    <row r="68" spans="3:8">
      <c r="C68" s="4" t="s">
        <v>53</v>
      </c>
      <c r="D68" s="28" t="s">
        <v>54</v>
      </c>
      <c r="E68" s="4" t="s">
        <v>55</v>
      </c>
      <c r="F68" s="28" t="s">
        <v>56</v>
      </c>
      <c r="G68" s="4" t="s">
        <v>57</v>
      </c>
      <c r="H68" s="28" t="s">
        <v>58</v>
      </c>
    </row>
    <row r="69" spans="3:8">
      <c r="C69" s="2">
        <v>95724.04</v>
      </c>
      <c r="D69" s="2">
        <v>112179.5</v>
      </c>
      <c r="E69" s="2">
        <v>104820.12</v>
      </c>
      <c r="F69" s="2">
        <v>113465.07</v>
      </c>
      <c r="G69" s="2">
        <v>108534.84</v>
      </c>
      <c r="H69" s="2">
        <v>108224</v>
      </c>
    </row>
    <row r="70" spans="3:8">
      <c r="C70" s="2">
        <v>99035.24</v>
      </c>
      <c r="D70" s="2">
        <v>105829.48</v>
      </c>
      <c r="E70" s="2">
        <v>117925.1</v>
      </c>
      <c r="F70" s="2">
        <v>115882.91</v>
      </c>
      <c r="G70" s="2">
        <v>101762.62</v>
      </c>
      <c r="H70" s="2">
        <v>112756.82</v>
      </c>
    </row>
    <row r="71" spans="3:8">
      <c r="C71" s="2">
        <v>113052.41</v>
      </c>
      <c r="D71" s="2">
        <v>100540.62</v>
      </c>
      <c r="E71" s="2">
        <v>98434.86</v>
      </c>
      <c r="F71" s="2">
        <v>104140.15</v>
      </c>
      <c r="G71" s="2">
        <v>94008.4</v>
      </c>
      <c r="H71" s="2">
        <v>104520.47</v>
      </c>
    </row>
    <row r="72" spans="3:8">
      <c r="C72" s="2">
        <v>93051</v>
      </c>
      <c r="D72" s="2">
        <v>101415.82</v>
      </c>
      <c r="E72" s="2">
        <v>107153.91</v>
      </c>
      <c r="F72" s="2">
        <v>95005.81</v>
      </c>
      <c r="G72" s="2">
        <v>90713.17</v>
      </c>
      <c r="H72" s="2">
        <v>104708.19</v>
      </c>
    </row>
    <row r="73" spans="3:8">
      <c r="C73" s="2">
        <v>105619.77</v>
      </c>
      <c r="D73" s="2">
        <v>112478.98</v>
      </c>
      <c r="E73" s="2">
        <v>104773.77</v>
      </c>
      <c r="F73" s="2">
        <v>79004.06</v>
      </c>
      <c r="G73" s="2">
        <v>103104.86</v>
      </c>
      <c r="H73" s="2">
        <v>104712.63</v>
      </c>
    </row>
    <row r="74" spans="3:8">
      <c r="C74" s="2">
        <v>105042.91</v>
      </c>
      <c r="D74" s="2">
        <v>118749.05</v>
      </c>
      <c r="E74" s="2">
        <v>95270.080000000002</v>
      </c>
      <c r="F74" s="2">
        <v>117991.94</v>
      </c>
      <c r="G74" s="2">
        <v>116110.13</v>
      </c>
      <c r="H74" s="2">
        <v>104941.09</v>
      </c>
    </row>
    <row r="75" spans="3:8">
      <c r="C75" s="2">
        <v>111821.78</v>
      </c>
      <c r="D75" s="2">
        <v>104838.58</v>
      </c>
      <c r="E75" s="2">
        <v>102161.24</v>
      </c>
      <c r="F75" s="2">
        <v>119729.15</v>
      </c>
      <c r="G75" s="2">
        <v>90907.97</v>
      </c>
      <c r="H75" s="2">
        <v>121076.71</v>
      </c>
    </row>
    <row r="76" spans="3:8">
      <c r="C76" s="2">
        <v>107779.36</v>
      </c>
      <c r="D76" s="2">
        <v>114051.46</v>
      </c>
      <c r="E76" s="2">
        <v>115994.18</v>
      </c>
      <c r="F76" s="2">
        <v>98785.77</v>
      </c>
      <c r="G76" s="2">
        <v>104801.06</v>
      </c>
      <c r="H76" s="2">
        <v>105736.28</v>
      </c>
    </row>
    <row r="77" spans="3:8">
      <c r="C77" s="2">
        <v>103799.11</v>
      </c>
      <c r="D77" s="2">
        <v>115430.57</v>
      </c>
      <c r="E77" s="2">
        <v>94862.91</v>
      </c>
      <c r="F77" s="2">
        <v>124546.45</v>
      </c>
      <c r="G77" s="2">
        <v>100142.95</v>
      </c>
      <c r="H77" s="2">
        <v>100793.04</v>
      </c>
    </row>
    <row r="78" spans="3:8">
      <c r="C78" s="2">
        <v>115179.39</v>
      </c>
      <c r="D78" s="2">
        <v>93109.65</v>
      </c>
      <c r="E78" s="2">
        <v>101770.49</v>
      </c>
      <c r="F78" s="2">
        <v>95196.95</v>
      </c>
      <c r="G78" s="2">
        <v>102989.43</v>
      </c>
      <c r="H78" s="2">
        <v>108534.63</v>
      </c>
    </row>
    <row r="79" spans="3:8">
      <c r="C79" s="2">
        <v>120064.31</v>
      </c>
      <c r="D79" s="2">
        <v>103828.41</v>
      </c>
      <c r="E79" s="2">
        <v>96754.880000000005</v>
      </c>
      <c r="F79" s="2">
        <v>103502.84</v>
      </c>
      <c r="G79" s="2">
        <v>89117.95</v>
      </c>
      <c r="H79" s="2">
        <v>98938.53</v>
      </c>
    </row>
    <row r="80" spans="3:8">
      <c r="C80" s="2">
        <v>100417.14</v>
      </c>
      <c r="D80" s="2">
        <v>107523.4</v>
      </c>
      <c r="E80" s="2">
        <v>111502.29</v>
      </c>
      <c r="F80" s="2">
        <v>103053.3</v>
      </c>
      <c r="G80" s="2">
        <v>102402.21</v>
      </c>
      <c r="H80" s="2">
        <v>101380.33</v>
      </c>
    </row>
    <row r="83" spans="3:6" ht="15.95" thickBot="1"/>
    <row r="84" spans="3:6" ht="20.100000000000001" thickBot="1">
      <c r="C84" s="6" t="s">
        <v>62</v>
      </c>
      <c r="D84" s="5"/>
    </row>
    <row r="85" spans="3:6" ht="15.95" thickBot="1">
      <c r="C85" s="17" t="s">
        <v>42</v>
      </c>
      <c r="D85" s="27" t="s">
        <v>54</v>
      </c>
      <c r="E85" s="26" t="s">
        <v>56</v>
      </c>
      <c r="F85" s="25" t="s">
        <v>58</v>
      </c>
    </row>
    <row r="86" spans="3:6">
      <c r="C86" s="2">
        <f>C69/C69</f>
        <v>1</v>
      </c>
      <c r="D86" s="2">
        <f>D69/C69</f>
        <v>1.1719051974822627</v>
      </c>
      <c r="E86" s="2">
        <f>F69/E69</f>
        <v>1.0824741471389272</v>
      </c>
      <c r="F86" s="2">
        <f>H69/G69</f>
        <v>0.99713603484374236</v>
      </c>
    </row>
    <row r="87" spans="3:6">
      <c r="C87" s="2">
        <f>C70/C70</f>
        <v>1</v>
      </c>
      <c r="D87" s="2">
        <f>D70/C70</f>
        <v>1.0686042665216946</v>
      </c>
      <c r="E87" s="2">
        <f>F70/E70</f>
        <v>0.9826823127561477</v>
      </c>
      <c r="F87" s="2">
        <f>H70/G70</f>
        <v>1.1080377057902009</v>
      </c>
    </row>
    <row r="88" spans="3:6">
      <c r="C88" s="2">
        <f>C71/C71</f>
        <v>1</v>
      </c>
      <c r="D88" s="2">
        <f>D71/C71</f>
        <v>0.88932752517173219</v>
      </c>
      <c r="E88" s="2">
        <f>F71/E71</f>
        <v>1.057960056020804</v>
      </c>
      <c r="F88" s="2">
        <f>H71/G71</f>
        <v>1.1118205394411564</v>
      </c>
    </row>
    <row r="89" spans="3:6">
      <c r="C89" s="2">
        <f>C72/C72</f>
        <v>1</v>
      </c>
      <c r="D89" s="2">
        <f>D72/C72</f>
        <v>1.0898950038151123</v>
      </c>
      <c r="E89" s="2">
        <f>F72/E72</f>
        <v>0.88662942864147465</v>
      </c>
      <c r="F89" s="2">
        <f>H72/G72</f>
        <v>1.1542777085179583</v>
      </c>
    </row>
    <row r="90" spans="3:6">
      <c r="C90" s="2">
        <f>C73/C73</f>
        <v>1</v>
      </c>
      <c r="D90" s="2">
        <f>D73/C73</f>
        <v>1.0649424818857303</v>
      </c>
      <c r="E90" s="2">
        <f>F73/E73</f>
        <v>0.75404426126882707</v>
      </c>
      <c r="F90" s="2">
        <f>H73/G73</f>
        <v>1.0155935423412632</v>
      </c>
    </row>
    <row r="91" spans="3:6">
      <c r="C91" s="2">
        <f>C74/C74</f>
        <v>1</v>
      </c>
      <c r="D91" s="2">
        <f>D74/C74</f>
        <v>1.1304813432910417</v>
      </c>
      <c r="E91" s="2">
        <f>F74/E74</f>
        <v>1.2384994323506393</v>
      </c>
      <c r="F91" s="2">
        <f>H74/G74</f>
        <v>0.9038064981927072</v>
      </c>
    </row>
    <row r="92" spans="3:6">
      <c r="C92" s="2">
        <f>C75/C75</f>
        <v>1</v>
      </c>
      <c r="D92" s="2">
        <f>D75/C75</f>
        <v>0.93755062743590745</v>
      </c>
      <c r="E92" s="2">
        <f>F75/E75</f>
        <v>1.1719625760219823</v>
      </c>
      <c r="F92" s="2">
        <f>H75/G75</f>
        <v>1.3318602318366586</v>
      </c>
    </row>
    <row r="93" spans="3:6">
      <c r="C93" s="2">
        <f>C76/C76</f>
        <v>1</v>
      </c>
      <c r="D93" s="2">
        <f>D76/C76</f>
        <v>1.0581938879577686</v>
      </c>
      <c r="E93" s="2">
        <f>F76/E76</f>
        <v>0.85164419456217555</v>
      </c>
      <c r="F93" s="2">
        <f>H76/G76</f>
        <v>1.0089237647023799</v>
      </c>
    </row>
    <row r="94" spans="3:6">
      <c r="C94" s="2">
        <f>C77/C77</f>
        <v>1</v>
      </c>
      <c r="D94" s="2">
        <f>D77/C77</f>
        <v>1.1120574155211929</v>
      </c>
      <c r="E94" s="2">
        <f>F77/E77</f>
        <v>1.312909861188108</v>
      </c>
      <c r="F94" s="2">
        <f>H77/G77</f>
        <v>1.0064916202288827</v>
      </c>
    </row>
    <row r="95" spans="3:6">
      <c r="C95" s="2">
        <f>C78/C78</f>
        <v>1</v>
      </c>
      <c r="D95" s="2">
        <f>D78/C78</f>
        <v>0.80838811526958076</v>
      </c>
      <c r="E95" s="2">
        <f>F78/E78</f>
        <v>0.93540819151013221</v>
      </c>
      <c r="F95" s="2">
        <f>H78/G78</f>
        <v>1.0538424185860629</v>
      </c>
    </row>
    <row r="96" spans="3:6">
      <c r="C96" s="2">
        <f>C79/C79</f>
        <v>1</v>
      </c>
      <c r="D96" s="2">
        <f>D79/C79</f>
        <v>0.8647733035737265</v>
      </c>
      <c r="E96" s="2">
        <f>F79/E79</f>
        <v>1.0697428388108174</v>
      </c>
      <c r="F96" s="2">
        <f>H79/G79</f>
        <v>1.1101975527937975</v>
      </c>
    </row>
    <row r="97" spans="3:8">
      <c r="C97" s="2">
        <f>C80/C80</f>
        <v>1</v>
      </c>
      <c r="D97" s="2">
        <f>D80/C80</f>
        <v>1.0707674008640358</v>
      </c>
      <c r="E97" s="2">
        <f>F80/E80</f>
        <v>0.92422586119083305</v>
      </c>
      <c r="F97" s="2">
        <f>H80/G80</f>
        <v>0.99002091849384888</v>
      </c>
    </row>
    <row r="98" spans="3:8" ht="15.95" thickBot="1"/>
    <row r="99" spans="3:8" ht="20.100000000000001" thickBot="1">
      <c r="E99" s="6" t="s">
        <v>63</v>
      </c>
      <c r="F99" s="29"/>
    </row>
    <row r="100" spans="3:8">
      <c r="C100" s="4" t="s">
        <v>53</v>
      </c>
      <c r="D100" s="28" t="s">
        <v>54</v>
      </c>
      <c r="E100" s="4" t="s">
        <v>55</v>
      </c>
      <c r="F100" s="28" t="s">
        <v>56</v>
      </c>
      <c r="G100" s="4" t="s">
        <v>57</v>
      </c>
      <c r="H100" s="28" t="s">
        <v>58</v>
      </c>
    </row>
    <row r="101" spans="3:8">
      <c r="C101" s="2">
        <v>6413510.4199999999</v>
      </c>
      <c r="D101" s="2">
        <v>9423078.3100000005</v>
      </c>
      <c r="E101" s="2">
        <v>5974746.8899999997</v>
      </c>
      <c r="F101" s="2">
        <v>7148299.5199999996</v>
      </c>
      <c r="G101" s="2">
        <v>6837694.8499999996</v>
      </c>
      <c r="H101" s="2">
        <v>7683903.9900000002</v>
      </c>
    </row>
    <row r="102" spans="3:8">
      <c r="C102" s="2">
        <v>5942114.3700000001</v>
      </c>
      <c r="D102" s="2">
        <v>8254699.21</v>
      </c>
      <c r="E102" s="2">
        <v>7311356.1799999997</v>
      </c>
      <c r="F102" s="2">
        <v>7648272.0099999998</v>
      </c>
      <c r="G102" s="2">
        <v>7021620.7599999998</v>
      </c>
      <c r="H102" s="2">
        <v>8569518.1300000008</v>
      </c>
    </row>
    <row r="103" spans="3:8">
      <c r="C103" s="2">
        <v>7913669.04</v>
      </c>
      <c r="D103" s="2">
        <v>6937302.6399999997</v>
      </c>
      <c r="E103" s="2">
        <v>6792005.5599999996</v>
      </c>
      <c r="F103" s="2">
        <v>4998727.3099999996</v>
      </c>
      <c r="G103" s="2">
        <v>6298562.9500000002</v>
      </c>
      <c r="H103" s="2">
        <v>7629994.5</v>
      </c>
    </row>
    <row r="104" spans="3:8">
      <c r="C104" s="2">
        <v>4559498.8899999997</v>
      </c>
      <c r="D104" s="2">
        <v>5679286.0800000001</v>
      </c>
      <c r="E104" s="2">
        <v>7715081.3300000001</v>
      </c>
      <c r="F104" s="2">
        <v>6555401.1399999997</v>
      </c>
      <c r="G104" s="2">
        <v>5896356.29</v>
      </c>
      <c r="H104" s="2">
        <v>6387199.5</v>
      </c>
    </row>
    <row r="105" spans="3:8">
      <c r="C105" s="2">
        <v>6020326.7599999998</v>
      </c>
      <c r="D105" s="2">
        <v>7761049.6900000004</v>
      </c>
      <c r="E105" s="2">
        <v>6181652.4699999997</v>
      </c>
      <c r="F105" s="2">
        <v>4424227.13</v>
      </c>
      <c r="G105" s="2">
        <v>7011130.3600000003</v>
      </c>
      <c r="H105" s="2">
        <v>8377010.71</v>
      </c>
    </row>
    <row r="106" spans="3:8">
      <c r="C106" s="2">
        <v>8088304</v>
      </c>
      <c r="D106" s="2">
        <v>7718688</v>
      </c>
      <c r="E106" s="2">
        <v>6287825.1900000004</v>
      </c>
      <c r="F106" s="2">
        <v>7315500.2400000002</v>
      </c>
      <c r="G106" s="2">
        <v>7663268.8099999996</v>
      </c>
      <c r="H106" s="2">
        <v>6821170.7599999998</v>
      </c>
    </row>
    <row r="107" spans="3:8">
      <c r="C107" s="2">
        <v>6038376.3600000003</v>
      </c>
      <c r="D107" s="2">
        <v>6395153.1399999997</v>
      </c>
      <c r="E107" s="2">
        <v>5925351.9299999997</v>
      </c>
      <c r="F107" s="2">
        <v>6944290.9699999997</v>
      </c>
      <c r="G107" s="2">
        <v>5636294.25</v>
      </c>
      <c r="H107" s="2">
        <v>8112139.6799999997</v>
      </c>
    </row>
    <row r="108" spans="3:8">
      <c r="C108" s="2">
        <v>5820085.2300000004</v>
      </c>
      <c r="D108" s="2">
        <v>7527396.6399999997</v>
      </c>
      <c r="E108" s="2">
        <v>7539621.5800000001</v>
      </c>
      <c r="F108" s="2">
        <v>7310147.0499999998</v>
      </c>
      <c r="G108" s="2">
        <v>5868859.1500000004</v>
      </c>
      <c r="H108" s="2">
        <v>6026967.9299999997</v>
      </c>
    </row>
    <row r="109" spans="3:8">
      <c r="C109" s="2">
        <v>5605151.7400000002</v>
      </c>
      <c r="D109" s="2">
        <v>6810403.4400000004</v>
      </c>
      <c r="E109" s="2">
        <v>6640403.8099999996</v>
      </c>
      <c r="F109" s="2">
        <v>8095519.4100000001</v>
      </c>
      <c r="G109" s="2">
        <v>6509291.6500000004</v>
      </c>
      <c r="H109" s="2">
        <v>6551547.4500000002</v>
      </c>
    </row>
    <row r="110" spans="3:8">
      <c r="C110" s="2">
        <v>5758969.3200000003</v>
      </c>
      <c r="D110" s="2">
        <v>5959017.29</v>
      </c>
      <c r="E110" s="2">
        <v>7022163.7999999998</v>
      </c>
      <c r="F110" s="2">
        <v>5902211</v>
      </c>
      <c r="G110" s="2">
        <v>6591323.46</v>
      </c>
      <c r="H110" s="2">
        <v>5969404.4800000004</v>
      </c>
    </row>
    <row r="111" spans="3:8">
      <c r="C111" s="2">
        <v>7564051.25</v>
      </c>
      <c r="D111" s="2">
        <v>7267989.0199999996</v>
      </c>
      <c r="E111" s="2">
        <v>6772841.4800000004</v>
      </c>
      <c r="F111" s="2">
        <v>5796159.1299999999</v>
      </c>
      <c r="G111" s="2">
        <v>5525312.8399999999</v>
      </c>
      <c r="H111" s="2">
        <v>5936312.0300000003</v>
      </c>
    </row>
    <row r="112" spans="3:8">
      <c r="C112" s="2">
        <v>6225862.4100000001</v>
      </c>
      <c r="D112" s="2">
        <v>6343880.4100000001</v>
      </c>
      <c r="E112" s="2">
        <v>7470653.4199999999</v>
      </c>
      <c r="F112" s="2">
        <v>6801517.5899999999</v>
      </c>
      <c r="G112" s="2">
        <v>6963350.2999999998</v>
      </c>
      <c r="H112" s="2">
        <v>6082819.8600000003</v>
      </c>
    </row>
    <row r="114" spans="3:6" ht="15.95" thickBot="1"/>
    <row r="115" spans="3:6" ht="20.100000000000001" thickBot="1">
      <c r="C115" s="6" t="s">
        <v>64</v>
      </c>
      <c r="D115" s="5"/>
    </row>
    <row r="116" spans="3:6" ht="15.95" thickBot="1">
      <c r="C116" s="17" t="s">
        <v>42</v>
      </c>
      <c r="D116" s="27" t="s">
        <v>54</v>
      </c>
      <c r="E116" s="26" t="s">
        <v>56</v>
      </c>
      <c r="F116" s="25" t="s">
        <v>58</v>
      </c>
    </row>
    <row r="117" spans="3:6">
      <c r="C117" s="2">
        <f>C101/C101</f>
        <v>1</v>
      </c>
      <c r="D117" s="2">
        <f>D101/C101</f>
        <v>1.4692543853386304</v>
      </c>
      <c r="E117" s="2">
        <f>F101/E101</f>
        <v>1.1964188026047076</v>
      </c>
      <c r="F117" s="2">
        <f>H101/G101</f>
        <v>1.1237564937546167</v>
      </c>
    </row>
    <row r="118" spans="3:6">
      <c r="C118" s="2">
        <f>C102/C102</f>
        <v>1</v>
      </c>
      <c r="D118" s="2">
        <f>D102/C102</f>
        <v>1.3891855147850343</v>
      </c>
      <c r="E118" s="2">
        <f>F102/E102</f>
        <v>1.046081167666489</v>
      </c>
      <c r="F118" s="2">
        <f>H102/G102</f>
        <v>1.2204473045337187</v>
      </c>
    </row>
    <row r="119" spans="3:6">
      <c r="C119" s="2">
        <f>C103/C103</f>
        <v>1</v>
      </c>
      <c r="D119" s="2">
        <f>D103/C103</f>
        <v>0.8766227908868931</v>
      </c>
      <c r="E119" s="2">
        <f>F103/E103</f>
        <v>0.73597220524065643</v>
      </c>
      <c r="F119" s="2">
        <f>H103/G103</f>
        <v>1.2113865592150665</v>
      </c>
    </row>
    <row r="120" spans="3:6">
      <c r="C120" s="2">
        <f>C104/C104</f>
        <v>1</v>
      </c>
      <c r="D120" s="2">
        <f>D104/C104</f>
        <v>1.2455943552165225</v>
      </c>
      <c r="E120" s="2">
        <f>F104/E104</f>
        <v>0.8496865891107851</v>
      </c>
      <c r="F120" s="2">
        <f>H104/G104</f>
        <v>1.0832451747925158</v>
      </c>
    </row>
    <row r="121" spans="3:6">
      <c r="C121" s="2">
        <f>C105/C105</f>
        <v>1</v>
      </c>
      <c r="D121" s="2">
        <f>D105/C105</f>
        <v>1.2891409385891872</v>
      </c>
      <c r="E121" s="2">
        <f>F105/E105</f>
        <v>0.71570298580696501</v>
      </c>
      <c r="F121" s="2">
        <f>H105/G105</f>
        <v>1.1948159968316434</v>
      </c>
    </row>
    <row r="122" spans="3:6">
      <c r="C122" s="2">
        <f>C106/C106</f>
        <v>1</v>
      </c>
      <c r="D122" s="2">
        <f>D106/C106</f>
        <v>0.9543024099984373</v>
      </c>
      <c r="E122" s="2">
        <f>F106/E106</f>
        <v>1.1634388709842616</v>
      </c>
      <c r="F122" s="2">
        <f>H106/G106</f>
        <v>0.8901124218817531</v>
      </c>
    </row>
    <row r="123" spans="3:6">
      <c r="C123" s="2">
        <f>C107/C107</f>
        <v>1</v>
      </c>
      <c r="D123" s="2">
        <f>D107/C107</f>
        <v>1.0590848861895052</v>
      </c>
      <c r="E123" s="2">
        <f>F107/E107</f>
        <v>1.1719626196110178</v>
      </c>
      <c r="F123" s="2">
        <f>H107/G107</f>
        <v>1.4392683064763696</v>
      </c>
    </row>
    <row r="124" spans="3:6">
      <c r="C124" s="2">
        <f>C108/C108</f>
        <v>1</v>
      </c>
      <c r="D124" s="2">
        <f>D108/C108</f>
        <v>1.2933481800574935</v>
      </c>
      <c r="E124" s="2">
        <f>F108/E108</f>
        <v>0.96956418467888139</v>
      </c>
      <c r="F124" s="2">
        <f>H108/G108</f>
        <v>1.0269402921349713</v>
      </c>
    </row>
    <row r="125" spans="3:6">
      <c r="C125" s="2">
        <f>C109/C109</f>
        <v>1</v>
      </c>
      <c r="D125" s="2">
        <f>D109/C109</f>
        <v>1.215025704192622</v>
      </c>
      <c r="E125" s="2">
        <f>F109/E109</f>
        <v>1.2191305892886657</v>
      </c>
      <c r="F125" s="2">
        <f>H109/G109</f>
        <v>1.006491612647284</v>
      </c>
    </row>
    <row r="126" spans="3:6">
      <c r="C126" s="2">
        <f>C110/C110</f>
        <v>1</v>
      </c>
      <c r="D126" s="2">
        <f>D110/C110</f>
        <v>1.0347367660572986</v>
      </c>
      <c r="E126" s="2">
        <f>F110/E110</f>
        <v>0.84051172375101824</v>
      </c>
      <c r="F126" s="2">
        <f>H110/G110</f>
        <v>0.90564581092489738</v>
      </c>
    </row>
    <row r="127" spans="3:6">
      <c r="C127" s="2">
        <f>C111/C111</f>
        <v>1</v>
      </c>
      <c r="D127" s="2">
        <f>D111/C111</f>
        <v>0.96085930406671949</v>
      </c>
      <c r="E127" s="2">
        <f>F111/E111</f>
        <v>0.8557942994998311</v>
      </c>
      <c r="F127" s="2">
        <f>H111/G111</f>
        <v>1.0743847818035948</v>
      </c>
    </row>
    <row r="128" spans="3:6">
      <c r="C128" s="2">
        <f>C112/C112</f>
        <v>1</v>
      </c>
      <c r="D128" s="2">
        <f>D112/C112</f>
        <v>1.0189560886874787</v>
      </c>
      <c r="E128" s="2">
        <f>F112/E112</f>
        <v>0.91043141846084996</v>
      </c>
      <c r="F128" s="2">
        <f>H112/G112</f>
        <v>0.873547875366833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EE191-8679-4647-92D4-6E6AA91311DC}">
  <dimension ref="B1:G125"/>
  <sheetViews>
    <sheetView topLeftCell="A91" workbookViewId="0">
      <selection activeCell="O122" sqref="O122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5" width="19.875" style="1" customWidth="1"/>
    <col min="6" max="6" width="17.625" style="1" customWidth="1"/>
    <col min="7" max="7" width="13.375" style="1" customWidth="1"/>
    <col min="8" max="16384" width="8.875" style="1"/>
  </cols>
  <sheetData>
    <row r="1" spans="2:7" ht="15.95" thickBot="1"/>
    <row r="2" spans="2:7" ht="20.100000000000001" thickBot="1">
      <c r="D2" s="6" t="s">
        <v>0</v>
      </c>
      <c r="E2" s="29"/>
    </row>
    <row r="3" spans="2:7">
      <c r="B3" s="34" t="s">
        <v>53</v>
      </c>
      <c r="C3" s="33" t="s">
        <v>54</v>
      </c>
      <c r="D3" s="32" t="s">
        <v>55</v>
      </c>
      <c r="E3" s="33" t="s">
        <v>56</v>
      </c>
      <c r="F3" s="32" t="s">
        <v>57</v>
      </c>
      <c r="G3" s="31" t="s">
        <v>58</v>
      </c>
    </row>
    <row r="4" spans="2:7">
      <c r="B4" s="2">
        <v>13777414.77</v>
      </c>
      <c r="C4" s="2">
        <v>8612851.0700000003</v>
      </c>
      <c r="D4" s="2">
        <v>12006062.619999999</v>
      </c>
      <c r="E4" s="2">
        <v>3072771.48</v>
      </c>
      <c r="F4" s="2">
        <v>7088786.3899999997</v>
      </c>
      <c r="G4" s="2">
        <v>6789869.7400000002</v>
      </c>
    </row>
    <row r="5" spans="2:7">
      <c r="B5" s="2">
        <v>5702242.4199999999</v>
      </c>
      <c r="C5" s="2">
        <v>8998324.5500000007</v>
      </c>
      <c r="D5" s="2">
        <v>6413737.7199999997</v>
      </c>
      <c r="E5" s="2">
        <v>4380963.17</v>
      </c>
      <c r="F5" s="2">
        <v>6812723.71</v>
      </c>
      <c r="G5" s="2">
        <v>8309202.25</v>
      </c>
    </row>
    <row r="6" spans="2:7">
      <c r="B6" s="2">
        <v>13466136.880000001</v>
      </c>
      <c r="C6" s="2">
        <v>6644511.9800000004</v>
      </c>
      <c r="D6" s="2">
        <v>6870327.0499999998</v>
      </c>
      <c r="E6" s="2">
        <v>1629891.71</v>
      </c>
      <c r="F6" s="2">
        <v>6085766.5300000003</v>
      </c>
      <c r="G6" s="2">
        <v>5792565.9199999999</v>
      </c>
    </row>
    <row r="7" spans="2:7">
      <c r="B7" s="2">
        <v>5565830.7300000004</v>
      </c>
      <c r="C7" s="2">
        <v>12360112.449999999</v>
      </c>
      <c r="D7" s="2">
        <v>5787456.8799999999</v>
      </c>
      <c r="E7" s="2">
        <v>5817229.4400000004</v>
      </c>
      <c r="F7" s="2">
        <v>6688031.3799999999</v>
      </c>
      <c r="G7" s="2">
        <v>5398028.8099999996</v>
      </c>
    </row>
    <row r="8" spans="2:7">
      <c r="B8" s="2">
        <v>20069717.68</v>
      </c>
      <c r="C8" s="2">
        <v>12604154.58</v>
      </c>
      <c r="D8" s="2">
        <v>11069274.630000001</v>
      </c>
      <c r="E8" s="2">
        <v>5591301.6799999997</v>
      </c>
      <c r="F8" s="2">
        <v>6706539.8499999996</v>
      </c>
      <c r="G8" s="2">
        <v>7425659.5899999999</v>
      </c>
    </row>
    <row r="9" spans="2:7">
      <c r="B9" s="2">
        <v>7103070.1200000001</v>
      </c>
      <c r="C9" s="2">
        <v>12576318.85</v>
      </c>
      <c r="D9" s="2">
        <v>4377403.0199999996</v>
      </c>
      <c r="E9" s="2">
        <v>10448420.9</v>
      </c>
      <c r="F9" s="2">
        <v>5099601.93</v>
      </c>
      <c r="G9" s="2">
        <v>5461347.6600000001</v>
      </c>
    </row>
    <row r="10" spans="2:7">
      <c r="B10" s="2">
        <v>7773063.1200000001</v>
      </c>
      <c r="C10" s="2">
        <v>10333651.59</v>
      </c>
      <c r="D10" s="2">
        <v>6972087.3600000003</v>
      </c>
      <c r="E10" s="2">
        <v>3356077.23</v>
      </c>
      <c r="F10" s="2">
        <v>6448122.3600000003</v>
      </c>
      <c r="G10" s="2">
        <v>6759870.75</v>
      </c>
    </row>
    <row r="11" spans="2:7">
      <c r="B11" s="2">
        <v>7997851</v>
      </c>
      <c r="C11" s="2">
        <v>9084742.8200000003</v>
      </c>
      <c r="D11" s="2">
        <v>4040198.61</v>
      </c>
      <c r="E11" s="2">
        <v>6977522</v>
      </c>
      <c r="F11" s="2">
        <v>8139852.2000000002</v>
      </c>
      <c r="G11" s="2">
        <v>9307509.6999999993</v>
      </c>
    </row>
    <row r="12" spans="2:7">
      <c r="B12" s="2">
        <v>6467163.5700000003</v>
      </c>
      <c r="C12" s="2">
        <v>9052735.8100000005</v>
      </c>
      <c r="D12" s="2">
        <v>10584206.32</v>
      </c>
      <c r="E12" s="2">
        <v>3210638.93</v>
      </c>
      <c r="F12" s="2">
        <v>8951210.3000000007</v>
      </c>
      <c r="G12" s="2">
        <v>7755909.6799999997</v>
      </c>
    </row>
    <row r="13" spans="2:7">
      <c r="B13" s="2">
        <v>9950152.4800000004</v>
      </c>
      <c r="C13" s="2">
        <v>10259538.43</v>
      </c>
      <c r="D13" s="2">
        <v>6019715.7300000004</v>
      </c>
      <c r="E13" s="2">
        <v>10025874.300000001</v>
      </c>
      <c r="F13" s="2">
        <v>7003279.8700000001</v>
      </c>
      <c r="G13" s="2">
        <v>7723261.2300000004</v>
      </c>
    </row>
    <row r="14" spans="2:7">
      <c r="B14" s="2">
        <v>11136785.380000001</v>
      </c>
      <c r="C14" s="2">
        <v>9922020.2599999998</v>
      </c>
      <c r="D14" s="2">
        <v>9432724.1999999993</v>
      </c>
      <c r="E14" s="2">
        <v>3544842.94</v>
      </c>
      <c r="F14" s="2">
        <v>8650345.1199999992</v>
      </c>
      <c r="G14" s="2">
        <v>10273468.25</v>
      </c>
    </row>
    <row r="15" spans="2:7">
      <c r="B15" s="2">
        <v>6467715.3499999996</v>
      </c>
      <c r="C15" s="2">
        <v>11134626.59</v>
      </c>
      <c r="D15" s="2">
        <v>6411506.1299999999</v>
      </c>
      <c r="E15" s="2">
        <v>7166770.5099999998</v>
      </c>
      <c r="F15" s="2">
        <v>4900717.68</v>
      </c>
      <c r="G15" s="2">
        <v>10311979.33</v>
      </c>
    </row>
    <row r="16" spans="2:7" ht="15.95" thickBot="1"/>
    <row r="17" spans="2:5" ht="20.100000000000001" thickBot="1">
      <c r="B17" s="10" t="s">
        <v>10</v>
      </c>
      <c r="C17" s="12"/>
    </row>
    <row r="18" spans="2:5" ht="15.95" thickBot="1">
      <c r="B18" s="17" t="s">
        <v>42</v>
      </c>
      <c r="C18" s="27" t="s">
        <v>54</v>
      </c>
      <c r="D18" s="26" t="s">
        <v>56</v>
      </c>
      <c r="E18" s="25" t="s">
        <v>58</v>
      </c>
    </row>
    <row r="19" spans="2:5">
      <c r="B19" s="13">
        <f>B4/B4</f>
        <v>1</v>
      </c>
      <c r="C19" s="13">
        <f>C4/B4</f>
        <v>0.62514275818670162</v>
      </c>
      <c r="D19" s="13">
        <f>E4/D4</f>
        <v>0.25593498695245021</v>
      </c>
      <c r="E19" s="13">
        <f>G4/F4</f>
        <v>0.95783246474718509</v>
      </c>
    </row>
    <row r="20" spans="2:5">
      <c r="B20" s="13">
        <f>B5/B5</f>
        <v>1</v>
      </c>
      <c r="C20" s="13">
        <f>C5/B5</f>
        <v>1.578032620717658</v>
      </c>
      <c r="D20" s="13">
        <f>E5/D5</f>
        <v>0.68305929572686053</v>
      </c>
      <c r="E20" s="13">
        <f>G5/F5</f>
        <v>1.2196593614685132</v>
      </c>
    </row>
    <row r="21" spans="2:5">
      <c r="B21" s="13">
        <f>B6/B6</f>
        <v>1</v>
      </c>
      <c r="C21" s="13">
        <f>C6/B6</f>
        <v>0.49342376653459358</v>
      </c>
      <c r="D21" s="13">
        <f>E6/D6</f>
        <v>0.23723640783592681</v>
      </c>
      <c r="E21" s="13">
        <f>G6/F6</f>
        <v>0.95182190960585533</v>
      </c>
    </row>
    <row r="22" spans="2:5">
      <c r="B22" s="13">
        <f>B7/B7</f>
        <v>1</v>
      </c>
      <c r="C22" s="13">
        <f>C7/B7</f>
        <v>2.2207129626452002</v>
      </c>
      <c r="D22" s="13">
        <f>E7/D7</f>
        <v>1.0051443251530543</v>
      </c>
      <c r="E22" s="13">
        <f>G7/F7</f>
        <v>0.80711774561081673</v>
      </c>
    </row>
    <row r="23" spans="2:5">
      <c r="B23" s="13">
        <f>B8/B8</f>
        <v>1</v>
      </c>
      <c r="C23" s="13">
        <f>C8/B8</f>
        <v>0.62801852925715895</v>
      </c>
      <c r="D23" s="13">
        <f>E8/D8</f>
        <v>0.50511906758970704</v>
      </c>
      <c r="E23" s="13">
        <f>G8/F8</f>
        <v>1.107226640873535</v>
      </c>
    </row>
    <row r="24" spans="2:5">
      <c r="B24" s="13">
        <f>B9/B9</f>
        <v>1</v>
      </c>
      <c r="C24" s="13">
        <f>C9/B9</f>
        <v>1.7705469096509496</v>
      </c>
      <c r="D24" s="13">
        <f>E9/D9</f>
        <v>2.3868994589399266</v>
      </c>
      <c r="E24" s="13">
        <f>G9/F9</f>
        <v>1.0709360720631778</v>
      </c>
    </row>
    <row r="25" spans="2:5">
      <c r="B25" s="13">
        <f>B10/B10</f>
        <v>1</v>
      </c>
      <c r="C25" s="13">
        <f>C10/B10</f>
        <v>1.3294182010965068</v>
      </c>
      <c r="D25" s="13">
        <f>E10/D10</f>
        <v>0.48135903305721056</v>
      </c>
      <c r="E25" s="13">
        <f>G10/F10</f>
        <v>1.0483471579159052</v>
      </c>
    </row>
    <row r="26" spans="2:5">
      <c r="B26" s="13">
        <f>B11/B11</f>
        <v>1</v>
      </c>
      <c r="C26" s="13">
        <f>C11/B11</f>
        <v>1.1358979830957092</v>
      </c>
      <c r="D26" s="13">
        <f>E11/D11</f>
        <v>1.7270245038770509</v>
      </c>
      <c r="E26" s="13">
        <f>G11/F11</f>
        <v>1.1434494719695278</v>
      </c>
    </row>
    <row r="27" spans="2:5">
      <c r="B27" s="13">
        <f>B12/B12</f>
        <v>1</v>
      </c>
      <c r="C27" s="13">
        <f>C12/B12</f>
        <v>1.3998000378394635</v>
      </c>
      <c r="D27" s="13">
        <f>E12/D12</f>
        <v>0.30334243616672052</v>
      </c>
      <c r="E27" s="13">
        <f>G12/F12</f>
        <v>0.86646491592315722</v>
      </c>
    </row>
    <row r="28" spans="2:5">
      <c r="B28" s="13">
        <f>B13/B13</f>
        <v>1</v>
      </c>
      <c r="C28" s="13">
        <f>C13/B13</f>
        <v>1.0310935888291031</v>
      </c>
      <c r="D28" s="13">
        <f>E13/D13</f>
        <v>1.6655062713401585</v>
      </c>
      <c r="E28" s="13">
        <f>G13/F13</f>
        <v>1.1028063098098064</v>
      </c>
    </row>
    <row r="29" spans="2:5">
      <c r="B29" s="13">
        <f>B14/B14</f>
        <v>1</v>
      </c>
      <c r="C29" s="13">
        <f>C14/B14</f>
        <v>0.89092318128159875</v>
      </c>
      <c r="D29" s="13">
        <f>E14/D14</f>
        <v>0.37580267002824064</v>
      </c>
      <c r="E29" s="13">
        <f>G14/F14</f>
        <v>1.1876368061023674</v>
      </c>
    </row>
    <row r="30" spans="2:5">
      <c r="B30" s="13">
        <f>B15/B15</f>
        <v>1</v>
      </c>
      <c r="C30" s="13">
        <f>C15/B15</f>
        <v>1.721570289886057</v>
      </c>
      <c r="D30" s="13">
        <f>E15/D15</f>
        <v>1.1177982777659763</v>
      </c>
      <c r="E30" s="13">
        <f>G15/F15</f>
        <v>2.1041773885656685</v>
      </c>
    </row>
    <row r="32" spans="2:5" ht="15.95" thickBot="1"/>
    <row r="33" spans="2:7" ht="20.100000000000001" thickBot="1">
      <c r="D33" s="30" t="s">
        <v>59</v>
      </c>
    </row>
    <row r="34" spans="2:7">
      <c r="B34" s="34" t="s">
        <v>53</v>
      </c>
      <c r="C34" s="33" t="s">
        <v>54</v>
      </c>
      <c r="D34" s="32" t="s">
        <v>55</v>
      </c>
      <c r="E34" s="33" t="s">
        <v>56</v>
      </c>
      <c r="F34" s="32" t="s">
        <v>57</v>
      </c>
      <c r="G34" s="31" t="s">
        <v>58</v>
      </c>
    </row>
    <row r="35" spans="2:7">
      <c r="B35" s="2">
        <v>43</v>
      </c>
      <c r="C35" s="2">
        <v>57</v>
      </c>
      <c r="D35" s="2">
        <v>43</v>
      </c>
      <c r="E35" s="2">
        <v>51</v>
      </c>
      <c r="F35" s="2">
        <v>63</v>
      </c>
      <c r="G35" s="2">
        <v>63</v>
      </c>
    </row>
    <row r="36" spans="2:7">
      <c r="B36" s="2">
        <v>53</v>
      </c>
      <c r="C36" s="2">
        <v>52</v>
      </c>
      <c r="D36" s="2">
        <v>51</v>
      </c>
      <c r="E36" s="2">
        <v>53</v>
      </c>
      <c r="F36" s="2">
        <v>43</v>
      </c>
      <c r="G36" s="2">
        <v>64</v>
      </c>
    </row>
    <row r="37" spans="2:7">
      <c r="B37" s="2">
        <v>44</v>
      </c>
      <c r="C37" s="2">
        <v>52</v>
      </c>
      <c r="D37" s="2">
        <v>51</v>
      </c>
      <c r="E37" s="2">
        <v>43</v>
      </c>
      <c r="F37" s="2">
        <v>48</v>
      </c>
      <c r="G37" s="2">
        <v>59</v>
      </c>
    </row>
    <row r="38" spans="2:7">
      <c r="B38" s="2">
        <v>46</v>
      </c>
      <c r="C38" s="2">
        <v>68</v>
      </c>
      <c r="D38" s="2">
        <v>54</v>
      </c>
      <c r="E38" s="2">
        <v>65</v>
      </c>
      <c r="F38" s="2">
        <v>68</v>
      </c>
      <c r="G38" s="2">
        <v>71</v>
      </c>
    </row>
    <row r="39" spans="2:7">
      <c r="B39" s="2">
        <v>25</v>
      </c>
      <c r="C39" s="2">
        <v>67</v>
      </c>
      <c r="D39" s="2">
        <v>59</v>
      </c>
      <c r="E39" s="2">
        <v>41</v>
      </c>
      <c r="F39" s="2">
        <v>61</v>
      </c>
      <c r="G39" s="2">
        <v>69</v>
      </c>
    </row>
    <row r="40" spans="2:7">
      <c r="B40" s="2">
        <v>71</v>
      </c>
      <c r="C40" s="2">
        <v>67</v>
      </c>
      <c r="D40" s="2">
        <v>53</v>
      </c>
      <c r="E40" s="2">
        <v>85</v>
      </c>
      <c r="F40" s="2">
        <v>56</v>
      </c>
      <c r="G40" s="2">
        <v>64</v>
      </c>
    </row>
    <row r="41" spans="2:7">
      <c r="B41" s="2">
        <v>58</v>
      </c>
      <c r="C41" s="2">
        <v>63</v>
      </c>
      <c r="D41" s="2">
        <v>56</v>
      </c>
      <c r="E41" s="2">
        <v>39</v>
      </c>
      <c r="F41" s="2">
        <v>81</v>
      </c>
      <c r="G41" s="2">
        <v>61</v>
      </c>
    </row>
    <row r="42" spans="2:7">
      <c r="B42" s="2">
        <v>63</v>
      </c>
      <c r="C42" s="2">
        <v>81</v>
      </c>
      <c r="D42" s="2">
        <v>50</v>
      </c>
      <c r="E42" s="2">
        <v>58</v>
      </c>
      <c r="F42" s="2">
        <v>70</v>
      </c>
      <c r="G42" s="2">
        <v>81</v>
      </c>
    </row>
    <row r="43" spans="2:7">
      <c r="B43" s="2">
        <v>61</v>
      </c>
      <c r="C43" s="2">
        <v>75</v>
      </c>
      <c r="D43" s="2">
        <v>52</v>
      </c>
      <c r="E43" s="2">
        <v>32</v>
      </c>
      <c r="F43" s="2">
        <v>56</v>
      </c>
      <c r="G43" s="2">
        <v>82</v>
      </c>
    </row>
    <row r="44" spans="2:7">
      <c r="B44" s="2">
        <v>81</v>
      </c>
      <c r="C44" s="2">
        <v>69</v>
      </c>
      <c r="D44" s="2">
        <v>55</v>
      </c>
      <c r="E44" s="2">
        <v>71</v>
      </c>
      <c r="F44" s="2">
        <v>54</v>
      </c>
      <c r="G44" s="2">
        <v>75</v>
      </c>
    </row>
    <row r="45" spans="2:7">
      <c r="B45" s="2">
        <v>58</v>
      </c>
      <c r="C45" s="2">
        <v>69</v>
      </c>
      <c r="D45" s="2">
        <v>47</v>
      </c>
      <c r="E45" s="2">
        <v>44</v>
      </c>
      <c r="F45" s="2">
        <v>68</v>
      </c>
      <c r="G45" s="2">
        <v>83</v>
      </c>
    </row>
    <row r="46" spans="2:7">
      <c r="B46" s="2">
        <v>64</v>
      </c>
      <c r="C46" s="2">
        <v>72</v>
      </c>
      <c r="D46" s="2">
        <v>61</v>
      </c>
      <c r="E46" s="2">
        <v>76</v>
      </c>
      <c r="F46" s="2">
        <v>66</v>
      </c>
      <c r="G46" s="2">
        <v>73</v>
      </c>
    </row>
    <row r="47" spans="2:7" ht="15.95" thickBot="1"/>
    <row r="48" spans="2:7" ht="20.100000000000001" thickBot="1">
      <c r="B48" s="6" t="s">
        <v>60</v>
      </c>
      <c r="C48" s="5"/>
    </row>
    <row r="49" spans="2:7" ht="15.95" thickBot="1">
      <c r="B49" s="17" t="s">
        <v>42</v>
      </c>
      <c r="C49" s="27" t="s">
        <v>54</v>
      </c>
      <c r="D49" s="26" t="s">
        <v>56</v>
      </c>
      <c r="E49" s="25" t="s">
        <v>58</v>
      </c>
    </row>
    <row r="50" spans="2:7">
      <c r="B50" s="2">
        <f>B35/B35</f>
        <v>1</v>
      </c>
      <c r="C50" s="2">
        <f>C35/B35</f>
        <v>1.3255813953488371</v>
      </c>
      <c r="D50" s="2">
        <f>E35/D35</f>
        <v>1.1860465116279071</v>
      </c>
      <c r="E50" s="2">
        <f>G35/F35</f>
        <v>1</v>
      </c>
    </row>
    <row r="51" spans="2:7">
      <c r="B51" s="2">
        <f>B36/B36</f>
        <v>1</v>
      </c>
      <c r="C51" s="2">
        <f>C36/B36</f>
        <v>0.98113207547169812</v>
      </c>
      <c r="D51" s="2">
        <f>E36/D36</f>
        <v>1.0392156862745099</v>
      </c>
      <c r="E51" s="2">
        <f>G36/F36</f>
        <v>1.4883720930232558</v>
      </c>
    </row>
    <row r="52" spans="2:7">
      <c r="B52" s="2">
        <f>B37/B37</f>
        <v>1</v>
      </c>
      <c r="C52" s="2">
        <f>C37/B37</f>
        <v>1.1818181818181819</v>
      </c>
      <c r="D52" s="2">
        <f>E37/D37</f>
        <v>0.84313725490196079</v>
      </c>
      <c r="E52" s="2">
        <f>G37/F37</f>
        <v>1.2291666666666667</v>
      </c>
    </row>
    <row r="53" spans="2:7">
      <c r="B53" s="2">
        <f>B38/B38</f>
        <v>1</v>
      </c>
      <c r="C53" s="2">
        <f>C38/B38</f>
        <v>1.4782608695652173</v>
      </c>
      <c r="D53" s="2">
        <f>E38/D38</f>
        <v>1.2037037037037037</v>
      </c>
      <c r="E53" s="2">
        <f>G38/F38</f>
        <v>1.0441176470588236</v>
      </c>
    </row>
    <row r="54" spans="2:7">
      <c r="B54" s="2">
        <f>B39/B39</f>
        <v>1</v>
      </c>
      <c r="C54" s="2">
        <f>C39/B39</f>
        <v>2.68</v>
      </c>
      <c r="D54" s="2">
        <f>E39/D39</f>
        <v>0.69491525423728817</v>
      </c>
      <c r="E54" s="2">
        <f>G39/F39</f>
        <v>1.1311475409836065</v>
      </c>
    </row>
    <row r="55" spans="2:7">
      <c r="B55" s="2">
        <f>B40/B40</f>
        <v>1</v>
      </c>
      <c r="C55" s="2">
        <f>C40/B40</f>
        <v>0.94366197183098588</v>
      </c>
      <c r="D55" s="2">
        <f>E40/D40</f>
        <v>1.6037735849056605</v>
      </c>
      <c r="E55" s="2">
        <f>G40/F40</f>
        <v>1.1428571428571428</v>
      </c>
    </row>
    <row r="56" spans="2:7">
      <c r="B56" s="2">
        <f>B41/B41</f>
        <v>1</v>
      </c>
      <c r="C56" s="2">
        <f>C41/B41</f>
        <v>1.0862068965517242</v>
      </c>
      <c r="D56" s="2">
        <f>E41/D41</f>
        <v>0.6964285714285714</v>
      </c>
      <c r="E56" s="2">
        <f>G41/F41</f>
        <v>0.75308641975308643</v>
      </c>
    </row>
    <row r="57" spans="2:7">
      <c r="B57" s="2">
        <f>B42/B42</f>
        <v>1</v>
      </c>
      <c r="C57" s="2">
        <f>C42/B42</f>
        <v>1.2857142857142858</v>
      </c>
      <c r="D57" s="2">
        <f>E42/D42</f>
        <v>1.1599999999999999</v>
      </c>
      <c r="E57" s="2">
        <f>G42/F42</f>
        <v>1.1571428571428573</v>
      </c>
    </row>
    <row r="58" spans="2:7">
      <c r="B58" s="2">
        <f>B43/B43</f>
        <v>1</v>
      </c>
      <c r="C58" s="2">
        <f>C43/B43</f>
        <v>1.2295081967213115</v>
      </c>
      <c r="D58" s="2">
        <f>E43/D43</f>
        <v>0.61538461538461542</v>
      </c>
      <c r="E58" s="2">
        <f>G43/F43</f>
        <v>1.4642857142857142</v>
      </c>
    </row>
    <row r="59" spans="2:7">
      <c r="B59" s="2">
        <f>B44/B44</f>
        <v>1</v>
      </c>
      <c r="C59" s="2">
        <f>C44/B44</f>
        <v>0.85185185185185186</v>
      </c>
      <c r="D59" s="2">
        <f>E44/D44</f>
        <v>1.290909090909091</v>
      </c>
      <c r="E59" s="2">
        <f>G44/F44</f>
        <v>1.3888888888888888</v>
      </c>
    </row>
    <row r="60" spans="2:7">
      <c r="B60" s="2">
        <f>B45/B45</f>
        <v>1</v>
      </c>
      <c r="C60" s="2">
        <f>C45/B45</f>
        <v>1.1896551724137931</v>
      </c>
      <c r="D60" s="2">
        <f>E45/D45</f>
        <v>0.93617021276595747</v>
      </c>
      <c r="E60" s="2">
        <f>G45/F45</f>
        <v>1.2205882352941178</v>
      </c>
    </row>
    <row r="61" spans="2:7">
      <c r="B61" s="2">
        <f>B46/B46</f>
        <v>1</v>
      </c>
      <c r="C61" s="2">
        <f>C46/B46</f>
        <v>1.125</v>
      </c>
      <c r="D61" s="2">
        <f>E46/D46</f>
        <v>1.2459016393442623</v>
      </c>
      <c r="E61" s="2">
        <f>G46/F46</f>
        <v>1.106060606060606</v>
      </c>
    </row>
    <row r="62" spans="2:7" ht="15.95" thickBot="1"/>
    <row r="63" spans="2:7" ht="20.100000000000001" thickBot="1">
      <c r="D63" s="6" t="s">
        <v>61</v>
      </c>
      <c r="E63" s="29"/>
    </row>
    <row r="64" spans="2:7">
      <c r="B64" s="34" t="s">
        <v>53</v>
      </c>
      <c r="C64" s="33" t="s">
        <v>54</v>
      </c>
      <c r="D64" s="32" t="s">
        <v>55</v>
      </c>
      <c r="E64" s="33" t="s">
        <v>56</v>
      </c>
      <c r="F64" s="32" t="s">
        <v>57</v>
      </c>
      <c r="G64" s="31" t="s">
        <v>58</v>
      </c>
    </row>
    <row r="65" spans="2:7">
      <c r="B65" s="2">
        <v>89592.91</v>
      </c>
      <c r="C65" s="2">
        <v>92689.83</v>
      </c>
      <c r="D65" s="2">
        <v>103143.66</v>
      </c>
      <c r="E65" s="2">
        <v>76252.7</v>
      </c>
      <c r="F65" s="2">
        <v>89425.88</v>
      </c>
      <c r="G65" s="2">
        <v>90516.32</v>
      </c>
    </row>
    <row r="66" spans="2:7">
      <c r="B66" s="2">
        <v>88239.45</v>
      </c>
      <c r="C66" s="2">
        <v>93166.23</v>
      </c>
      <c r="D66" s="2">
        <v>83971.31</v>
      </c>
      <c r="E66" s="2">
        <v>93508.72</v>
      </c>
      <c r="F66" s="2">
        <v>88832.13</v>
      </c>
      <c r="G66" s="2">
        <v>86346.31</v>
      </c>
    </row>
    <row r="67" spans="2:7">
      <c r="B67" s="2">
        <v>87231.91</v>
      </c>
      <c r="C67" s="2">
        <v>99526.77</v>
      </c>
      <c r="D67" s="2">
        <v>93814.66</v>
      </c>
      <c r="E67" s="2">
        <v>79583.16</v>
      </c>
      <c r="F67" s="2">
        <v>81990.320000000007</v>
      </c>
      <c r="G67" s="2">
        <v>88850.46</v>
      </c>
    </row>
    <row r="68" spans="2:7">
      <c r="B68" s="2">
        <v>84465.25</v>
      </c>
      <c r="C68" s="2">
        <v>92644.22</v>
      </c>
      <c r="D68" s="2">
        <v>82291.600000000006</v>
      </c>
      <c r="E68" s="2">
        <v>83415.839999999997</v>
      </c>
      <c r="F68" s="2">
        <v>91789.85</v>
      </c>
      <c r="G68" s="2">
        <v>93207.85</v>
      </c>
    </row>
    <row r="69" spans="2:7">
      <c r="B69" s="2">
        <v>88181.4</v>
      </c>
      <c r="C69" s="2">
        <v>85267.92</v>
      </c>
      <c r="D69" s="2">
        <v>89017.94</v>
      </c>
      <c r="E69" s="2">
        <v>76664.53</v>
      </c>
      <c r="F69" s="2">
        <v>86375.01</v>
      </c>
      <c r="G69" s="2">
        <v>88232.26</v>
      </c>
    </row>
    <row r="70" spans="2:7">
      <c r="B70" s="2">
        <v>86610.47</v>
      </c>
      <c r="C70" s="2">
        <v>84361.53</v>
      </c>
      <c r="D70" s="2">
        <v>91110.55</v>
      </c>
      <c r="E70" s="2">
        <v>88962.45</v>
      </c>
      <c r="F70" s="2">
        <v>90326.95</v>
      </c>
      <c r="G70" s="2">
        <v>97934.31</v>
      </c>
    </row>
    <row r="71" spans="2:7">
      <c r="B71" s="2">
        <v>89515.16</v>
      </c>
      <c r="C71" s="2">
        <v>93828</v>
      </c>
      <c r="D71" s="2">
        <v>95761.41</v>
      </c>
      <c r="E71" s="2">
        <v>78559.25</v>
      </c>
      <c r="F71" s="2">
        <v>95074.84</v>
      </c>
      <c r="G71" s="2">
        <v>89232.77</v>
      </c>
    </row>
    <row r="72" spans="2:7">
      <c r="B72" s="2">
        <v>94161.32</v>
      </c>
      <c r="C72" s="2">
        <v>96173.21</v>
      </c>
      <c r="D72" s="2">
        <v>83602.679999999993</v>
      </c>
      <c r="E72" s="2">
        <v>83879.33</v>
      </c>
      <c r="F72" s="2">
        <v>92203.69</v>
      </c>
      <c r="G72" s="2">
        <v>85260.27</v>
      </c>
    </row>
    <row r="73" spans="2:7">
      <c r="B73" s="2">
        <v>86144.91</v>
      </c>
      <c r="C73" s="2">
        <v>98667.17</v>
      </c>
      <c r="D73" s="2">
        <v>90325.02</v>
      </c>
      <c r="E73" s="2">
        <v>98630.26</v>
      </c>
      <c r="F73" s="2">
        <v>92404.94</v>
      </c>
      <c r="G73" s="2">
        <v>86631.360000000001</v>
      </c>
    </row>
    <row r="74" spans="2:7">
      <c r="B74" s="2">
        <v>99386.2</v>
      </c>
      <c r="C74" s="2">
        <v>94655.45</v>
      </c>
      <c r="D74" s="2">
        <v>78199.649999999994</v>
      </c>
      <c r="E74" s="2">
        <v>89132.01</v>
      </c>
      <c r="F74" s="2">
        <v>91565.39</v>
      </c>
      <c r="G74" s="2">
        <v>96023.47</v>
      </c>
    </row>
    <row r="75" spans="2:7">
      <c r="B75" s="2">
        <v>89886.58</v>
      </c>
      <c r="C75" s="2">
        <v>85431</v>
      </c>
      <c r="D75" s="2">
        <v>72563.570000000007</v>
      </c>
      <c r="E75" s="2">
        <v>86260.26</v>
      </c>
      <c r="F75" s="2">
        <v>82161.56</v>
      </c>
      <c r="G75" s="2">
        <v>91924.479999999996</v>
      </c>
    </row>
    <row r="76" spans="2:7">
      <c r="B76" s="2">
        <v>102461.46</v>
      </c>
      <c r="C76" s="2">
        <v>89232.8</v>
      </c>
      <c r="D76" s="2">
        <v>75840.289999999994</v>
      </c>
      <c r="E76" s="2">
        <v>90444.800000000003</v>
      </c>
      <c r="F76" s="2">
        <v>89357.87</v>
      </c>
      <c r="G76" s="2">
        <v>92581.9</v>
      </c>
    </row>
    <row r="79" spans="2:7" ht="15.95" thickBot="1"/>
    <row r="80" spans="2:7" ht="20.100000000000001" thickBot="1">
      <c r="B80" s="6" t="s">
        <v>62</v>
      </c>
      <c r="C80" s="5"/>
    </row>
    <row r="81" spans="2:5" ht="15.95" thickBot="1">
      <c r="B81" s="17" t="s">
        <v>42</v>
      </c>
      <c r="C81" s="27" t="s">
        <v>54</v>
      </c>
      <c r="D81" s="26" t="s">
        <v>56</v>
      </c>
      <c r="E81" s="25" t="s">
        <v>58</v>
      </c>
    </row>
    <row r="82" spans="2:5">
      <c r="B82" s="2">
        <f>B65/B65</f>
        <v>1</v>
      </c>
      <c r="C82" s="2">
        <f>C65/B65</f>
        <v>1.0345665745202381</v>
      </c>
      <c r="D82" s="2">
        <f>E65/D65</f>
        <v>0.73928635070735316</v>
      </c>
      <c r="E82" s="2">
        <f>G65/F65</f>
        <v>1.0121937855126504</v>
      </c>
    </row>
    <row r="83" spans="2:5">
      <c r="B83" s="2">
        <f>B66/B66</f>
        <v>1</v>
      </c>
      <c r="C83" s="2">
        <f>C66/B66</f>
        <v>1.0558342102086991</v>
      </c>
      <c r="D83" s="2">
        <f>E66/D66</f>
        <v>1.1135793880076421</v>
      </c>
      <c r="E83" s="2">
        <f>G66/F66</f>
        <v>0.97201665658585457</v>
      </c>
    </row>
    <row r="84" spans="2:5">
      <c r="B84" s="2">
        <f>B67/B67</f>
        <v>1</v>
      </c>
      <c r="C84" s="2">
        <f>C67/B67</f>
        <v>1.1409445236267324</v>
      </c>
      <c r="D84" s="2">
        <f>E67/D67</f>
        <v>0.84830196048250883</v>
      </c>
      <c r="E84" s="2">
        <f>G67/F67</f>
        <v>1.0836701210581932</v>
      </c>
    </row>
    <row r="85" spans="2:5">
      <c r="B85" s="2">
        <f>B68/B68</f>
        <v>1</v>
      </c>
      <c r="C85" s="2">
        <f>C68/B68</f>
        <v>1.0968323659729888</v>
      </c>
      <c r="D85" s="2">
        <f>E68/D68</f>
        <v>1.0136616617005865</v>
      </c>
      <c r="E85" s="2">
        <f>G68/F68</f>
        <v>1.0154483311607982</v>
      </c>
    </row>
    <row r="86" spans="2:5">
      <c r="B86" s="2">
        <f>B69/B69</f>
        <v>1</v>
      </c>
      <c r="C86" s="2">
        <f>C69/B69</f>
        <v>0.96696037939973745</v>
      </c>
      <c r="D86" s="2">
        <f>E69/D69</f>
        <v>0.86122561362350103</v>
      </c>
      <c r="E86" s="2">
        <f>G69/F69</f>
        <v>1.0215021682776071</v>
      </c>
    </row>
    <row r="87" spans="2:5">
      <c r="B87" s="2">
        <f>B70/B70</f>
        <v>1</v>
      </c>
      <c r="C87" s="2">
        <f>C70/B70</f>
        <v>0.97403385526022424</v>
      </c>
      <c r="D87" s="2">
        <f>E70/D70</f>
        <v>0.97642314748401793</v>
      </c>
      <c r="E87" s="2">
        <f>G70/F70</f>
        <v>1.0842202687016445</v>
      </c>
    </row>
    <row r="88" spans="2:5">
      <c r="B88" s="2">
        <f>B71/B71</f>
        <v>1</v>
      </c>
      <c r="C88" s="2">
        <f>C71/B71</f>
        <v>1.0481799954331756</v>
      </c>
      <c r="D88" s="2">
        <f>E71/D71</f>
        <v>0.82036438268818301</v>
      </c>
      <c r="E88" s="2">
        <f>G71/F71</f>
        <v>0.93855293366783477</v>
      </c>
    </row>
    <row r="89" spans="2:5">
      <c r="B89" s="2">
        <f>B72/B72</f>
        <v>1</v>
      </c>
      <c r="C89" s="2">
        <f>C72/B72</f>
        <v>1.0213664166984915</v>
      </c>
      <c r="D89" s="2">
        <f>E72/D72</f>
        <v>1.0033091044449771</v>
      </c>
      <c r="E89" s="2">
        <f>G72/F72</f>
        <v>0.9246947708925749</v>
      </c>
    </row>
    <row r="90" spans="2:5">
      <c r="B90" s="2">
        <f>B73/B73</f>
        <v>1</v>
      </c>
      <c r="C90" s="2">
        <f>C73/B73</f>
        <v>1.1453627382047296</v>
      </c>
      <c r="D90" s="2">
        <f>E73/D73</f>
        <v>1.0919483881653167</v>
      </c>
      <c r="E90" s="2">
        <f>G73/F73</f>
        <v>0.93751870841537255</v>
      </c>
    </row>
    <row r="91" spans="2:5">
      <c r="B91" s="2">
        <f>B74/B74</f>
        <v>1</v>
      </c>
      <c r="C91" s="2">
        <f>C74/B74</f>
        <v>0.95240033324546058</v>
      </c>
      <c r="D91" s="2">
        <f>E74/D74</f>
        <v>1.1398006257061253</v>
      </c>
      <c r="E91" s="2">
        <f>G74/F74</f>
        <v>1.0486873916006911</v>
      </c>
    </row>
    <row r="92" spans="2:5">
      <c r="B92" s="2">
        <f>B75/B75</f>
        <v>1</v>
      </c>
      <c r="C92" s="2">
        <f>C75/B75</f>
        <v>0.95043108771075724</v>
      </c>
      <c r="D92" s="2">
        <f>E75/D75</f>
        <v>1.1887543570416945</v>
      </c>
      <c r="E92" s="2">
        <f>G75/F75</f>
        <v>1.1188258840265448</v>
      </c>
    </row>
    <row r="93" spans="2:5">
      <c r="B93" s="2">
        <f>B76/B76</f>
        <v>1</v>
      </c>
      <c r="C93" s="2">
        <f>C76/B76</f>
        <v>0.870891357589478</v>
      </c>
      <c r="D93" s="2">
        <f>E76/D76</f>
        <v>1.1925692794687364</v>
      </c>
      <c r="E93" s="2">
        <f>G76/F76</f>
        <v>1.0360799781821119</v>
      </c>
    </row>
    <row r="95" spans="2:5" ht="15.95" thickBot="1"/>
    <row r="96" spans="2:5" ht="20.100000000000001" thickBot="1">
      <c r="D96" s="6" t="s">
        <v>63</v>
      </c>
      <c r="E96" s="29"/>
    </row>
    <row r="97" spans="2:7">
      <c r="B97" s="4" t="s">
        <v>53</v>
      </c>
      <c r="C97" s="28" t="s">
        <v>54</v>
      </c>
      <c r="D97" s="4" t="s">
        <v>55</v>
      </c>
      <c r="E97" s="28" t="s">
        <v>56</v>
      </c>
      <c r="F97" s="4" t="s">
        <v>57</v>
      </c>
      <c r="G97" s="28" t="s">
        <v>58</v>
      </c>
    </row>
    <row r="98" spans="2:7">
      <c r="B98" s="2">
        <v>3852495.25</v>
      </c>
      <c r="C98" s="2">
        <v>5283320.3</v>
      </c>
      <c r="D98" s="2">
        <v>4435177.59</v>
      </c>
      <c r="E98" s="2">
        <v>3888887.82</v>
      </c>
      <c r="F98" s="2">
        <v>5633830.75</v>
      </c>
      <c r="G98" s="2">
        <v>5702527.96</v>
      </c>
    </row>
    <row r="99" spans="2:7">
      <c r="B99" s="2">
        <v>4676690.84</v>
      </c>
      <c r="C99" s="2">
        <v>4844643.88</v>
      </c>
      <c r="D99" s="2">
        <v>4282537.01</v>
      </c>
      <c r="E99" s="2">
        <v>4955962.1900000004</v>
      </c>
      <c r="F99" s="2">
        <v>3819781.73</v>
      </c>
      <c r="G99" s="2">
        <v>5526163.8799999999</v>
      </c>
    </row>
    <row r="100" spans="2:7">
      <c r="B100" s="2">
        <v>3838204.02</v>
      </c>
      <c r="C100" s="2">
        <v>5175391.79</v>
      </c>
      <c r="D100" s="2">
        <v>4784547.49</v>
      </c>
      <c r="E100" s="2">
        <v>3422075.88</v>
      </c>
      <c r="F100" s="2">
        <v>3935535.17</v>
      </c>
      <c r="G100" s="2">
        <v>5242176.8499999996</v>
      </c>
    </row>
    <row r="101" spans="2:7">
      <c r="B101" s="2">
        <v>3885401.39</v>
      </c>
      <c r="C101" s="2">
        <v>6299806.8899999997</v>
      </c>
      <c r="D101" s="2">
        <v>4443746.6500000004</v>
      </c>
      <c r="E101" s="2">
        <v>5422029.4800000004</v>
      </c>
      <c r="F101" s="2">
        <v>6241709.79</v>
      </c>
      <c r="G101" s="2">
        <v>6617757.5700000003</v>
      </c>
    </row>
    <row r="102" spans="2:7">
      <c r="B102" s="2">
        <v>2204534.96</v>
      </c>
      <c r="C102" s="2">
        <v>5712950.8300000001</v>
      </c>
      <c r="D102" s="2">
        <v>5252058.5</v>
      </c>
      <c r="E102" s="2">
        <v>3143245.71</v>
      </c>
      <c r="F102" s="2">
        <v>5268875.38</v>
      </c>
      <c r="G102" s="2">
        <v>6088025.6600000001</v>
      </c>
    </row>
    <row r="103" spans="2:7">
      <c r="B103" s="2">
        <v>6149343.3399999999</v>
      </c>
      <c r="C103" s="2">
        <v>5652222.3200000003</v>
      </c>
      <c r="D103" s="2">
        <v>4828859.16</v>
      </c>
      <c r="E103" s="2">
        <v>7561808</v>
      </c>
      <c r="F103" s="2">
        <v>5058308.97</v>
      </c>
      <c r="G103" s="2">
        <v>6267796.0599999996</v>
      </c>
    </row>
    <row r="104" spans="2:7">
      <c r="B104" s="2">
        <v>5191879.5599999996</v>
      </c>
      <c r="C104" s="2">
        <v>5911164.29</v>
      </c>
      <c r="D104" s="2">
        <v>5362639.12</v>
      </c>
      <c r="E104" s="2">
        <v>3063810.56</v>
      </c>
      <c r="F104" s="2">
        <v>7701062.3899999997</v>
      </c>
      <c r="G104" s="2">
        <v>5443198.7400000002</v>
      </c>
    </row>
    <row r="105" spans="2:7">
      <c r="B105" s="2">
        <v>5932163.0099999998</v>
      </c>
      <c r="C105" s="2">
        <v>7790029.9800000004</v>
      </c>
      <c r="D105" s="2">
        <v>4180134.06</v>
      </c>
      <c r="E105" s="2">
        <v>4865001.1100000003</v>
      </c>
      <c r="F105" s="2">
        <v>6454258.5099999998</v>
      </c>
      <c r="G105" s="2">
        <v>6906082.1699999999</v>
      </c>
    </row>
    <row r="106" spans="2:7">
      <c r="B106" s="2">
        <v>5254839.24</v>
      </c>
      <c r="C106" s="2">
        <v>7400037.5499999998</v>
      </c>
      <c r="D106" s="2">
        <v>4696901.2</v>
      </c>
      <c r="E106" s="2">
        <v>3156168.26</v>
      </c>
      <c r="F106" s="2">
        <v>5174676.4800000004</v>
      </c>
      <c r="G106" s="2">
        <v>7103771.1200000001</v>
      </c>
    </row>
    <row r="107" spans="2:7">
      <c r="B107" s="2">
        <v>8050281.8700000001</v>
      </c>
      <c r="C107" s="2">
        <v>6531226.2300000004</v>
      </c>
      <c r="D107" s="2">
        <v>4300981</v>
      </c>
      <c r="E107" s="2">
        <v>6328373.0300000003</v>
      </c>
      <c r="F107" s="2">
        <v>4944531.1100000003</v>
      </c>
      <c r="G107" s="2">
        <v>7201760.4800000004</v>
      </c>
    </row>
    <row r="108" spans="2:7">
      <c r="B108" s="2">
        <v>5213421.63</v>
      </c>
      <c r="C108" s="2">
        <v>5894739.1200000001</v>
      </c>
      <c r="D108" s="2">
        <v>3410487.8</v>
      </c>
      <c r="E108" s="2">
        <v>3795451.64</v>
      </c>
      <c r="F108" s="2">
        <v>5586986.3200000003</v>
      </c>
      <c r="G108" s="2">
        <v>7629731.8499999996</v>
      </c>
    </row>
    <row r="109" spans="2:7">
      <c r="B109" s="2">
        <v>6557533.3200000003</v>
      </c>
      <c r="C109" s="2">
        <v>6424761.3899999997</v>
      </c>
      <c r="D109" s="2">
        <v>4626257.8899999997</v>
      </c>
      <c r="E109" s="2">
        <v>6873804.5099999998</v>
      </c>
      <c r="F109" s="2">
        <v>5897619.2000000002</v>
      </c>
      <c r="G109" s="2">
        <v>6758478.5999999996</v>
      </c>
    </row>
    <row r="111" spans="2:7" ht="15.95" thickBot="1"/>
    <row r="112" spans="2:7" ht="20.100000000000001" thickBot="1">
      <c r="B112" s="6" t="s">
        <v>64</v>
      </c>
      <c r="C112" s="5"/>
    </row>
    <row r="113" spans="2:5" ht="15.95" thickBot="1">
      <c r="B113" s="17" t="s">
        <v>42</v>
      </c>
      <c r="C113" s="27" t="s">
        <v>54</v>
      </c>
      <c r="D113" s="26" t="s">
        <v>56</v>
      </c>
      <c r="E113" s="25" t="s">
        <v>58</v>
      </c>
    </row>
    <row r="114" spans="2:5">
      <c r="B114" s="2">
        <f>B98/B98</f>
        <v>1</v>
      </c>
      <c r="C114" s="2">
        <f>C98/B98</f>
        <v>1.371402158120766</v>
      </c>
      <c r="D114" s="2">
        <f>E98/D98</f>
        <v>0.87682798289030861</v>
      </c>
      <c r="E114" s="2">
        <f>G98/F98</f>
        <v>1.0121936943171395</v>
      </c>
    </row>
    <row r="115" spans="2:5">
      <c r="B115" s="2">
        <f>B99/B99</f>
        <v>1</v>
      </c>
      <c r="C115" s="2">
        <f>C99/B99</f>
        <v>1.0359127951250249</v>
      </c>
      <c r="D115" s="2">
        <f>E99/D99</f>
        <v>1.1572491208896758</v>
      </c>
      <c r="E115" s="2">
        <f>G99/F99</f>
        <v>1.4467224230636864</v>
      </c>
    </row>
    <row r="116" spans="2:5">
      <c r="B116" s="2">
        <f>B100/B100</f>
        <v>1</v>
      </c>
      <c r="C116" s="2">
        <f>C100/B100</f>
        <v>1.3483889243594716</v>
      </c>
      <c r="D116" s="2">
        <f>E100/D100</f>
        <v>0.7152350117022247</v>
      </c>
      <c r="E116" s="2">
        <f>G100/F100</f>
        <v>1.3320111810867135</v>
      </c>
    </row>
    <row r="117" spans="2:5">
      <c r="B117" s="2">
        <f>B101/B101</f>
        <v>1</v>
      </c>
      <c r="C117" s="2">
        <f>C101/B101</f>
        <v>1.621404394978095</v>
      </c>
      <c r="D117" s="2">
        <f>E101/D101</f>
        <v>1.2201482008430882</v>
      </c>
      <c r="E117" s="2">
        <f>G101/F101</f>
        <v>1.0602475591868235</v>
      </c>
    </row>
    <row r="118" spans="2:5">
      <c r="B118" s="2">
        <f>B102/B102</f>
        <v>1</v>
      </c>
      <c r="C118" s="2">
        <f>C102/B102</f>
        <v>2.5914539499976903</v>
      </c>
      <c r="D118" s="2">
        <f>E102/D102</f>
        <v>0.59847880788075758</v>
      </c>
      <c r="E118" s="2">
        <f>G102/F102</f>
        <v>1.1554696630535983</v>
      </c>
    </row>
    <row r="119" spans="2:5">
      <c r="B119" s="2">
        <f>B103/B103</f>
        <v>1</v>
      </c>
      <c r="C119" s="2">
        <f>C103/B103</f>
        <v>0.91915868207157225</v>
      </c>
      <c r="D119" s="2">
        <f>E103/D103</f>
        <v>1.5659615966103264</v>
      </c>
      <c r="E119" s="2">
        <f>G103/F103</f>
        <v>1.239108978350921</v>
      </c>
    </row>
    <row r="120" spans="2:5">
      <c r="B120" s="2">
        <f>B104/B104</f>
        <v>1</v>
      </c>
      <c r="C120" s="2">
        <f>C104/B104</f>
        <v>1.1385403343216229</v>
      </c>
      <c r="D120" s="2">
        <f>E104/D104</f>
        <v>0.57132514261000655</v>
      </c>
      <c r="E120" s="2">
        <f>G104/F104</f>
        <v>0.70681140657529462</v>
      </c>
    </row>
    <row r="121" spans="2:5">
      <c r="B121" s="2">
        <f>B105/B105</f>
        <v>1</v>
      </c>
      <c r="C121" s="2">
        <f>C105/B105</f>
        <v>1.3131854210459399</v>
      </c>
      <c r="D121" s="2">
        <f>E105/D105</f>
        <v>1.1638385372740894</v>
      </c>
      <c r="E121" s="2">
        <f>G105/F105</f>
        <v>1.0700039608422811</v>
      </c>
    </row>
    <row r="122" spans="2:5">
      <c r="B122" s="2">
        <f>B106/B106</f>
        <v>1</v>
      </c>
      <c r="C122" s="2">
        <f>C106/B106</f>
        <v>1.4082329091384345</v>
      </c>
      <c r="D122" s="2">
        <f>E106/D106</f>
        <v>0.6719682032059775</v>
      </c>
      <c r="E122" s="2">
        <f>G106/F106</f>
        <v>1.3727952167552704</v>
      </c>
    </row>
    <row r="123" spans="2:5">
      <c r="B123" s="2">
        <f>B107/B107</f>
        <v>1</v>
      </c>
      <c r="C123" s="2">
        <f>C107/B107</f>
        <v>0.81130404319619187</v>
      </c>
      <c r="D123" s="2">
        <f>E107/D107</f>
        <v>1.4713789784237596</v>
      </c>
      <c r="E123" s="2">
        <f>G107/F107</f>
        <v>1.4565102978996121</v>
      </c>
    </row>
    <row r="124" spans="2:5">
      <c r="B124" s="2">
        <f>B108/B108</f>
        <v>1</v>
      </c>
      <c r="C124" s="2">
        <f>C108/B108</f>
        <v>1.1306852847042796</v>
      </c>
      <c r="D124" s="2">
        <f>E108/D108</f>
        <v>1.1128764747377193</v>
      </c>
      <c r="E124" s="2">
        <f>G108/F108</f>
        <v>1.3656256545120733</v>
      </c>
    </row>
    <row r="125" spans="2:5">
      <c r="B125" s="2">
        <f>B109/B109</f>
        <v>1</v>
      </c>
      <c r="C125" s="2">
        <f>C109/B109</f>
        <v>0.97975276319297444</v>
      </c>
      <c r="D125" s="2">
        <f>E109/D109</f>
        <v>1.4858238934016712</v>
      </c>
      <c r="E125" s="2">
        <f>G109/F109</f>
        <v>1.145967274387603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408AF-BD9E-8049-B278-987858AA6F18}">
  <dimension ref="B1:K121"/>
  <sheetViews>
    <sheetView topLeftCell="A85" zoomScale="76" zoomScaleNormal="76" workbookViewId="0">
      <selection activeCell="C139" sqref="C139"/>
    </sheetView>
  </sheetViews>
  <sheetFormatPr defaultColWidth="8.875" defaultRowHeight="15"/>
  <cols>
    <col min="1" max="1" width="15.125" style="1" customWidth="1"/>
    <col min="2" max="2" width="40.875" style="1" customWidth="1"/>
    <col min="3" max="3" width="37.625" style="1" customWidth="1"/>
    <col min="4" max="4" width="31.5" style="1" customWidth="1"/>
    <col min="5" max="5" width="35.375" style="1" customWidth="1"/>
    <col min="6" max="6" width="33.625" style="1" customWidth="1"/>
    <col min="7" max="7" width="32" style="1" customWidth="1"/>
    <col min="8" max="8" width="24.625" style="1" customWidth="1"/>
    <col min="9" max="9" width="27.5" style="1" customWidth="1"/>
    <col min="10" max="10" width="32.125" style="1" customWidth="1"/>
    <col min="11" max="16384" width="8.875" style="1"/>
  </cols>
  <sheetData>
    <row r="1" spans="2:7" ht="15.95" thickBot="1"/>
    <row r="2" spans="2:7" ht="20.100000000000001" thickBot="1">
      <c r="D2" s="10" t="s">
        <v>0</v>
      </c>
      <c r="E2" s="9"/>
    </row>
    <row r="3" spans="2:7">
      <c r="B3" s="34" t="s">
        <v>65</v>
      </c>
      <c r="C3" s="33" t="s">
        <v>66</v>
      </c>
      <c r="D3" s="32" t="s">
        <v>67</v>
      </c>
      <c r="E3" s="33" t="s">
        <v>68</v>
      </c>
      <c r="F3" s="32" t="s">
        <v>69</v>
      </c>
      <c r="G3" s="31" t="s">
        <v>70</v>
      </c>
    </row>
    <row r="4" spans="2:7">
      <c r="B4" s="2">
        <v>84700000000</v>
      </c>
      <c r="C4" s="2">
        <v>38500000000</v>
      </c>
      <c r="D4" s="2">
        <v>21500000000</v>
      </c>
      <c r="E4" s="2">
        <v>12400000000</v>
      </c>
      <c r="F4" s="2">
        <v>159000000000</v>
      </c>
      <c r="G4" s="2">
        <v>66400000000</v>
      </c>
    </row>
    <row r="5" spans="2:7">
      <c r="B5" s="2">
        <v>51500000000</v>
      </c>
      <c r="C5" s="2">
        <v>76500000000</v>
      </c>
      <c r="D5" s="2">
        <v>45600000000</v>
      </c>
      <c r="E5" s="2">
        <v>21800000000</v>
      </c>
      <c r="F5" s="2">
        <v>155000000000</v>
      </c>
      <c r="G5" s="2">
        <v>67500000000</v>
      </c>
    </row>
    <row r="6" spans="2:7">
      <c r="B6" s="2">
        <v>44700000000</v>
      </c>
      <c r="C6" s="2">
        <v>44600000000</v>
      </c>
      <c r="D6" s="2">
        <v>9950000000</v>
      </c>
      <c r="E6" s="2">
        <v>36400000000</v>
      </c>
      <c r="F6" s="2">
        <v>159000000000</v>
      </c>
      <c r="G6" s="2">
        <v>42000000000</v>
      </c>
    </row>
    <row r="7" spans="2:7">
      <c r="B7" s="2">
        <v>28000000000</v>
      </c>
      <c r="C7" s="2">
        <v>54100000000</v>
      </c>
      <c r="D7" s="2">
        <v>1750000000</v>
      </c>
      <c r="E7" s="2">
        <v>53800000000</v>
      </c>
      <c r="F7" s="2">
        <v>176000000000</v>
      </c>
      <c r="G7" s="2">
        <v>74200000000</v>
      </c>
    </row>
    <row r="8" spans="2:7">
      <c r="B8" s="2">
        <v>87000000000</v>
      </c>
      <c r="C8" s="2">
        <v>71400000000</v>
      </c>
      <c r="D8" s="2">
        <v>9270000000</v>
      </c>
      <c r="E8" s="2">
        <v>32300000000</v>
      </c>
      <c r="F8" s="2">
        <v>175000000000</v>
      </c>
      <c r="G8" s="2">
        <v>66700000000</v>
      </c>
    </row>
    <row r="9" spans="2:7">
      <c r="B9" s="2">
        <v>89500000000</v>
      </c>
      <c r="C9" s="2">
        <v>79900000000</v>
      </c>
      <c r="D9" s="2">
        <v>17600000000</v>
      </c>
      <c r="E9" s="2">
        <v>30600000000</v>
      </c>
      <c r="F9" s="2">
        <v>113000000000</v>
      </c>
      <c r="G9" s="2">
        <v>39900000000</v>
      </c>
    </row>
    <row r="10" spans="2:7">
      <c r="B10" s="2">
        <v>27900000000</v>
      </c>
      <c r="C10" s="2">
        <v>77700000000</v>
      </c>
      <c r="D10" s="2">
        <v>23700000000</v>
      </c>
      <c r="E10" s="2">
        <v>87900000000</v>
      </c>
      <c r="F10" s="2">
        <v>136000000000</v>
      </c>
      <c r="G10" s="2">
        <v>102000000000</v>
      </c>
    </row>
    <row r="11" spans="2:7">
      <c r="B11" s="2">
        <v>34200000000</v>
      </c>
      <c r="C11" s="2">
        <v>53800000000</v>
      </c>
      <c r="D11" s="2">
        <v>78500000000</v>
      </c>
      <c r="E11" s="2">
        <v>67700000000</v>
      </c>
      <c r="F11" s="2">
        <v>129000000000</v>
      </c>
      <c r="G11" s="2">
        <v>61800000000</v>
      </c>
    </row>
    <row r="16" spans="2:7" ht="15.95" thickBot="1"/>
    <row r="17" spans="2:10" ht="20.100000000000001" thickBot="1">
      <c r="B17" s="30" t="s">
        <v>10</v>
      </c>
      <c r="C17" s="18"/>
      <c r="E17" s="15"/>
      <c r="F17" s="15"/>
      <c r="G17" s="15"/>
      <c r="H17" s="15"/>
      <c r="I17" s="15"/>
      <c r="J17" s="15"/>
    </row>
    <row r="18" spans="2:10" ht="15.95" thickBot="1">
      <c r="B18" s="17" t="s">
        <v>42</v>
      </c>
      <c r="C18" s="33" t="s">
        <v>66</v>
      </c>
      <c r="D18" s="33" t="s">
        <v>68</v>
      </c>
      <c r="E18" s="31" t="s">
        <v>70</v>
      </c>
    </row>
    <row r="19" spans="2:10">
      <c r="B19" s="13">
        <f>B4/B4</f>
        <v>1</v>
      </c>
      <c r="C19" s="13">
        <f>C4/B4</f>
        <v>0.45454545454545453</v>
      </c>
      <c r="D19" s="13">
        <f>E4/D4</f>
        <v>0.57674418604651168</v>
      </c>
      <c r="E19" s="13">
        <f>G4/F4</f>
        <v>0.41761006289308178</v>
      </c>
    </row>
    <row r="20" spans="2:10">
      <c r="B20" s="13">
        <f>B5/B5</f>
        <v>1</v>
      </c>
      <c r="C20" s="13">
        <f>C5/B5</f>
        <v>1.4854368932038835</v>
      </c>
      <c r="D20" s="13">
        <f>E5/D5</f>
        <v>0.47807017543859648</v>
      </c>
      <c r="E20" s="13">
        <f>G5/F5</f>
        <v>0.43548387096774194</v>
      </c>
    </row>
    <row r="21" spans="2:10">
      <c r="B21" s="13">
        <f>B6/B6</f>
        <v>1</v>
      </c>
      <c r="C21" s="13">
        <f>C6/B6</f>
        <v>0.99776286353467558</v>
      </c>
      <c r="D21" s="13">
        <f>E6/D6</f>
        <v>3.658291457286432</v>
      </c>
      <c r="E21" s="13">
        <f>G6/F6</f>
        <v>0.26415094339622641</v>
      </c>
    </row>
    <row r="22" spans="2:10">
      <c r="B22" s="13">
        <f>B7/B7</f>
        <v>1</v>
      </c>
      <c r="C22" s="13">
        <f>C7/B7</f>
        <v>1.9321428571428572</v>
      </c>
      <c r="D22" s="13">
        <f>E7/D7</f>
        <v>30.742857142857144</v>
      </c>
      <c r="E22" s="13">
        <f>G7/F7</f>
        <v>0.42159090909090907</v>
      </c>
    </row>
    <row r="23" spans="2:10">
      <c r="B23" s="13">
        <f>B8/B8</f>
        <v>1</v>
      </c>
      <c r="C23" s="13">
        <f>C8/B8</f>
        <v>0.82068965517241377</v>
      </c>
      <c r="D23" s="13">
        <f>E8/D8</f>
        <v>3.4843581445523193</v>
      </c>
      <c r="E23" s="13">
        <f>G8/F8</f>
        <v>0.38114285714285712</v>
      </c>
    </row>
    <row r="24" spans="2:10">
      <c r="B24" s="13">
        <f>B9/B9</f>
        <v>1</v>
      </c>
      <c r="C24" s="13">
        <f>C9/B9</f>
        <v>0.89273743016759777</v>
      </c>
      <c r="D24" s="13">
        <f>E9/D9</f>
        <v>1.7386363636363635</v>
      </c>
      <c r="E24" s="13">
        <f>G9/F9</f>
        <v>0.35309734513274338</v>
      </c>
    </row>
    <row r="25" spans="2:10">
      <c r="B25" s="13">
        <f>B10/B10</f>
        <v>1</v>
      </c>
      <c r="C25" s="13">
        <f>C10/B10</f>
        <v>2.78494623655914</v>
      </c>
      <c r="D25" s="13">
        <f>E10/D10</f>
        <v>3.7088607594936707</v>
      </c>
      <c r="E25" s="13">
        <f>G10/F10</f>
        <v>0.75</v>
      </c>
    </row>
    <row r="26" spans="2:10">
      <c r="B26" s="13">
        <f>B11/B11</f>
        <v>1</v>
      </c>
      <c r="C26" s="13">
        <f>C11/B11</f>
        <v>1.5730994152046784</v>
      </c>
      <c r="D26" s="13">
        <f>E11/D11</f>
        <v>0.86242038216560513</v>
      </c>
      <c r="E26" s="13">
        <f>G11/F11</f>
        <v>0.47906976744186047</v>
      </c>
    </row>
    <row r="32" spans="2:10" ht="15.95" thickBot="1"/>
    <row r="33" spans="2:7" ht="20.100000000000001" thickBot="1">
      <c r="D33" s="30" t="s">
        <v>59</v>
      </c>
    </row>
    <row r="34" spans="2:7">
      <c r="B34" s="34" t="s">
        <v>65</v>
      </c>
      <c r="C34" s="33" t="s">
        <v>66</v>
      </c>
      <c r="D34" s="32" t="s">
        <v>67</v>
      </c>
      <c r="E34" s="33" t="s">
        <v>68</v>
      </c>
      <c r="F34" s="32" t="s">
        <v>69</v>
      </c>
      <c r="G34" s="31" t="s">
        <v>70</v>
      </c>
    </row>
    <row r="35" spans="2:7">
      <c r="B35" s="2">
        <v>32</v>
      </c>
      <c r="C35" s="2">
        <v>18</v>
      </c>
      <c r="D35" s="2">
        <v>44</v>
      </c>
      <c r="E35" s="2">
        <v>30</v>
      </c>
      <c r="F35" s="2">
        <v>34</v>
      </c>
      <c r="G35" s="2">
        <v>32</v>
      </c>
    </row>
    <row r="36" spans="2:7">
      <c r="B36" s="2">
        <v>36</v>
      </c>
      <c r="C36" s="2">
        <v>14</v>
      </c>
      <c r="D36" s="2">
        <v>39</v>
      </c>
      <c r="E36" s="2">
        <v>12</v>
      </c>
      <c r="F36" s="2">
        <v>22</v>
      </c>
      <c r="G36" s="2">
        <v>29</v>
      </c>
    </row>
    <row r="37" spans="2:7">
      <c r="B37" s="2">
        <v>32</v>
      </c>
      <c r="C37" s="2">
        <v>33</v>
      </c>
      <c r="D37" s="2">
        <v>35</v>
      </c>
      <c r="E37" s="2">
        <v>24</v>
      </c>
      <c r="F37" s="2">
        <v>25</v>
      </c>
      <c r="G37" s="2">
        <v>19</v>
      </c>
    </row>
    <row r="38" spans="2:7">
      <c r="B38" s="2">
        <v>41</v>
      </c>
      <c r="C38" s="2">
        <v>16</v>
      </c>
      <c r="D38" s="2">
        <v>30</v>
      </c>
      <c r="E38" s="2">
        <v>26</v>
      </c>
      <c r="F38" s="2">
        <v>22</v>
      </c>
      <c r="G38" s="2">
        <v>31</v>
      </c>
    </row>
    <row r="39" spans="2:7">
      <c r="B39" s="2">
        <v>35</v>
      </c>
      <c r="C39" s="2">
        <v>24</v>
      </c>
      <c r="D39" s="2">
        <v>49</v>
      </c>
      <c r="E39" s="2">
        <v>18</v>
      </c>
      <c r="F39" s="2">
        <v>18</v>
      </c>
      <c r="G39" s="2">
        <v>28</v>
      </c>
    </row>
    <row r="40" spans="2:7">
      <c r="B40" s="2">
        <v>30</v>
      </c>
      <c r="C40" s="2">
        <v>34</v>
      </c>
      <c r="D40" s="2">
        <v>64</v>
      </c>
      <c r="E40" s="2">
        <v>24</v>
      </c>
      <c r="F40" s="2">
        <v>25</v>
      </c>
      <c r="G40" s="2">
        <v>26</v>
      </c>
    </row>
    <row r="41" spans="2:7">
      <c r="B41" s="2">
        <v>36</v>
      </c>
      <c r="C41" s="2">
        <v>25</v>
      </c>
      <c r="D41" s="2">
        <v>49</v>
      </c>
      <c r="E41" s="2">
        <v>17</v>
      </c>
      <c r="F41" s="2">
        <v>23</v>
      </c>
      <c r="G41" s="2">
        <v>52</v>
      </c>
    </row>
    <row r="42" spans="2:7">
      <c r="B42" s="2">
        <v>41</v>
      </c>
      <c r="C42" s="2">
        <v>36</v>
      </c>
      <c r="D42" s="2">
        <v>20</v>
      </c>
      <c r="E42" s="2">
        <v>36</v>
      </c>
      <c r="F42" s="2">
        <v>30</v>
      </c>
      <c r="G42" s="2">
        <v>39</v>
      </c>
    </row>
    <row r="47" spans="2:7" ht="15.95" thickBot="1"/>
    <row r="48" spans="2:7" ht="20.100000000000001" thickBot="1">
      <c r="B48" s="6" t="s">
        <v>60</v>
      </c>
      <c r="C48" s="5"/>
    </row>
    <row r="49" spans="2:5" ht="15.95" thickBot="1">
      <c r="B49" s="17" t="s">
        <v>42</v>
      </c>
      <c r="C49" s="33" t="s">
        <v>66</v>
      </c>
      <c r="D49" s="33" t="s">
        <v>68</v>
      </c>
      <c r="E49" s="31" t="s">
        <v>70</v>
      </c>
    </row>
    <row r="50" spans="2:5">
      <c r="B50" s="2">
        <f>B35/B35</f>
        <v>1</v>
      </c>
      <c r="C50" s="2">
        <f>C35/B35</f>
        <v>0.5625</v>
      </c>
      <c r="D50" s="2">
        <f>E35/D35</f>
        <v>0.68181818181818177</v>
      </c>
      <c r="E50" s="2">
        <f>G35/F35</f>
        <v>0.94117647058823528</v>
      </c>
    </row>
    <row r="51" spans="2:5">
      <c r="B51" s="2">
        <f>B36/B36</f>
        <v>1</v>
      </c>
      <c r="C51" s="2">
        <f>C36/B36</f>
        <v>0.3888888888888889</v>
      </c>
      <c r="D51" s="2">
        <f>E36/D36</f>
        <v>0.30769230769230771</v>
      </c>
      <c r="E51" s="2">
        <f>G36/F36</f>
        <v>1.3181818181818181</v>
      </c>
    </row>
    <row r="52" spans="2:5">
      <c r="B52" s="2">
        <f>B37/B37</f>
        <v>1</v>
      </c>
      <c r="C52" s="2">
        <f>C37/B37</f>
        <v>1.03125</v>
      </c>
      <c r="D52" s="2">
        <f>E37/D37</f>
        <v>0.68571428571428572</v>
      </c>
      <c r="E52" s="2">
        <f>G37/F37</f>
        <v>0.76</v>
      </c>
    </row>
    <row r="53" spans="2:5">
      <c r="B53" s="2">
        <f>B38/B38</f>
        <v>1</v>
      </c>
      <c r="C53" s="2">
        <f>C38/B38</f>
        <v>0.3902439024390244</v>
      </c>
      <c r="D53" s="2">
        <f>E38/D38</f>
        <v>0.8666666666666667</v>
      </c>
      <c r="E53" s="2">
        <f>G38/F38</f>
        <v>1.4090909090909092</v>
      </c>
    </row>
    <row r="54" spans="2:5">
      <c r="B54" s="2">
        <f>B39/B39</f>
        <v>1</v>
      </c>
      <c r="C54" s="2">
        <f>C39/B39</f>
        <v>0.68571428571428572</v>
      </c>
      <c r="D54" s="2">
        <f>E39/D39</f>
        <v>0.36734693877551022</v>
      </c>
      <c r="E54" s="2">
        <f>G39/F39</f>
        <v>1.5555555555555556</v>
      </c>
    </row>
    <row r="55" spans="2:5">
      <c r="B55" s="2">
        <f>B40/B40</f>
        <v>1</v>
      </c>
      <c r="C55" s="2">
        <f>C40/B40</f>
        <v>1.1333333333333333</v>
      </c>
      <c r="D55" s="2">
        <f>E40/D40</f>
        <v>0.375</v>
      </c>
      <c r="E55" s="2">
        <f>G40/F40</f>
        <v>1.04</v>
      </c>
    </row>
    <row r="56" spans="2:5">
      <c r="B56" s="2">
        <f>B41/B41</f>
        <v>1</v>
      </c>
      <c r="C56" s="2">
        <f>C41/B41</f>
        <v>0.69444444444444442</v>
      </c>
      <c r="D56" s="2">
        <f>E41/D41</f>
        <v>0.34693877551020408</v>
      </c>
      <c r="E56" s="2">
        <f>G41/F41</f>
        <v>2.2608695652173911</v>
      </c>
    </row>
    <row r="57" spans="2:5">
      <c r="B57" s="2">
        <f>B42/B42</f>
        <v>1</v>
      </c>
      <c r="C57" s="2">
        <f>C42/B42</f>
        <v>0.87804878048780488</v>
      </c>
      <c r="D57" s="2">
        <f>E42/D42</f>
        <v>1.8</v>
      </c>
      <c r="E57" s="2">
        <f>G42/F42</f>
        <v>1.3</v>
      </c>
    </row>
    <row r="63" spans="2:5" ht="15.95" thickBot="1"/>
    <row r="64" spans="2:5" ht="20.100000000000001" thickBot="1">
      <c r="D64" s="10" t="s">
        <v>61</v>
      </c>
      <c r="E64" s="9"/>
    </row>
    <row r="65" spans="2:11">
      <c r="B65" s="34" t="s">
        <v>65</v>
      </c>
      <c r="C65" s="33" t="s">
        <v>66</v>
      </c>
      <c r="D65" s="32" t="s">
        <v>67</v>
      </c>
      <c r="E65" s="33" t="s">
        <v>68</v>
      </c>
      <c r="F65" s="32" t="s">
        <v>69</v>
      </c>
      <c r="G65" s="31" t="s">
        <v>70</v>
      </c>
    </row>
    <row r="66" spans="2:11">
      <c r="B66" s="2">
        <v>115988.2</v>
      </c>
      <c r="C66" s="2">
        <v>102766.9</v>
      </c>
      <c r="D66" s="2">
        <v>87699.5</v>
      </c>
      <c r="E66" s="2">
        <v>84376.1</v>
      </c>
      <c r="F66" s="2">
        <v>464506.4</v>
      </c>
      <c r="G66" s="2">
        <v>85192.3</v>
      </c>
    </row>
    <row r="67" spans="2:11">
      <c r="B67" s="2">
        <v>101332.2</v>
      </c>
      <c r="C67" s="2">
        <v>83230.100000000006</v>
      </c>
      <c r="D67" s="2">
        <v>100653.6</v>
      </c>
      <c r="E67" s="2">
        <v>79768.5</v>
      </c>
      <c r="F67" s="2">
        <v>627416.1</v>
      </c>
      <c r="G67" s="2">
        <v>97007</v>
      </c>
    </row>
    <row r="68" spans="2:11">
      <c r="B68" s="2">
        <v>89720.5</v>
      </c>
      <c r="C68" s="2">
        <v>104823.2</v>
      </c>
      <c r="D68" s="2">
        <v>81722.7</v>
      </c>
      <c r="E68" s="2">
        <v>91340.5</v>
      </c>
      <c r="F68" s="2">
        <v>464815.2</v>
      </c>
      <c r="G68" s="2">
        <v>107906.8</v>
      </c>
    </row>
    <row r="69" spans="2:11">
      <c r="B69" s="2">
        <v>95565.6</v>
      </c>
      <c r="C69" s="2">
        <v>117992.1</v>
      </c>
      <c r="D69" s="2">
        <v>76432.7</v>
      </c>
      <c r="E69" s="2">
        <v>96936.1</v>
      </c>
      <c r="F69" s="2">
        <v>627957.69999999995</v>
      </c>
      <c r="G69" s="2">
        <v>89368.8</v>
      </c>
    </row>
    <row r="70" spans="2:11">
      <c r="B70" s="2">
        <v>128599</v>
      </c>
      <c r="C70" s="2">
        <v>93730.5</v>
      </c>
      <c r="D70" s="2">
        <v>91698.1</v>
      </c>
      <c r="E70" s="2">
        <v>77299.3</v>
      </c>
      <c r="F70" s="2">
        <v>2267294.9</v>
      </c>
      <c r="G70" s="2">
        <v>107369.1</v>
      </c>
    </row>
    <row r="71" spans="2:11">
      <c r="B71" s="2">
        <v>99892.3</v>
      </c>
      <c r="C71" s="2">
        <v>91525.8</v>
      </c>
      <c r="D71" s="2">
        <v>89153.9</v>
      </c>
      <c r="E71" s="2">
        <v>98517.4</v>
      </c>
      <c r="F71" s="2">
        <v>275964.90000000002</v>
      </c>
      <c r="G71" s="2">
        <v>87391</v>
      </c>
    </row>
    <row r="72" spans="2:11">
      <c r="B72" s="2">
        <v>87059.1</v>
      </c>
      <c r="C72" s="2">
        <v>85114.3</v>
      </c>
      <c r="D72" s="2">
        <v>87775</v>
      </c>
      <c r="E72" s="2">
        <v>80483.600000000006</v>
      </c>
      <c r="F72" s="2">
        <v>951723.7</v>
      </c>
      <c r="G72" s="2">
        <v>96157.7</v>
      </c>
    </row>
    <row r="73" spans="2:11">
      <c r="B73" s="2">
        <v>91713.7</v>
      </c>
      <c r="C73" s="2">
        <v>91496.9</v>
      </c>
      <c r="D73" s="2">
        <v>108366.7</v>
      </c>
      <c r="E73" s="2">
        <v>79209.899999999994</v>
      </c>
      <c r="F73" s="2">
        <v>335461.5</v>
      </c>
      <c r="G73" s="2">
        <v>114467.3</v>
      </c>
    </row>
    <row r="79" spans="2:11" ht="15.95" thickBot="1">
      <c r="F79" s="15"/>
      <c r="G79" s="15"/>
      <c r="H79" s="15"/>
      <c r="I79" s="15"/>
      <c r="J79" s="15"/>
      <c r="K79" s="15"/>
    </row>
    <row r="80" spans="2:11" ht="20.100000000000001" thickBot="1">
      <c r="B80" s="6" t="s">
        <v>62</v>
      </c>
      <c r="C80" s="5"/>
      <c r="F80" s="14"/>
      <c r="G80" s="14"/>
      <c r="H80" s="14"/>
      <c r="I80" s="14"/>
      <c r="J80" s="14"/>
      <c r="K80" s="14"/>
    </row>
    <row r="81" spans="2:11" ht="15.95" thickBot="1">
      <c r="B81" s="17" t="s">
        <v>42</v>
      </c>
      <c r="C81" s="33" t="s">
        <v>66</v>
      </c>
      <c r="D81" s="33" t="s">
        <v>68</v>
      </c>
      <c r="E81" s="31" t="s">
        <v>70</v>
      </c>
      <c r="F81" s="14"/>
      <c r="G81" s="14"/>
      <c r="H81" s="14"/>
      <c r="I81" s="14"/>
      <c r="J81" s="14"/>
      <c r="K81" s="14"/>
    </row>
    <row r="82" spans="2:11">
      <c r="B82" s="2">
        <f>B66/B66</f>
        <v>1</v>
      </c>
      <c r="C82" s="2">
        <f>C66/B66</f>
        <v>0.8860116804985334</v>
      </c>
      <c r="D82" s="2">
        <f>E66/D66</f>
        <v>0.96210468702786223</v>
      </c>
      <c r="E82" s="2">
        <f>G66/F66</f>
        <v>0.18340393157123347</v>
      </c>
      <c r="F82" s="14"/>
      <c r="G82" s="14"/>
      <c r="H82" s="14"/>
      <c r="I82" s="14"/>
      <c r="J82" s="14"/>
      <c r="K82" s="14"/>
    </row>
    <row r="83" spans="2:11">
      <c r="B83" s="2">
        <f>B67/B67</f>
        <v>1</v>
      </c>
      <c r="C83" s="2">
        <f>C67/B67</f>
        <v>0.82135885730300939</v>
      </c>
      <c r="D83" s="2">
        <f>E67/D67</f>
        <v>0.79250518610362664</v>
      </c>
      <c r="E83" s="2">
        <f>G67/F67</f>
        <v>0.15461350131117133</v>
      </c>
      <c r="F83" s="14"/>
      <c r="G83" s="14"/>
      <c r="H83" s="14"/>
      <c r="I83" s="14"/>
      <c r="J83" s="14"/>
      <c r="K83" s="14"/>
    </row>
    <row r="84" spans="2:11">
      <c r="B84" s="2">
        <f>B68/B68</f>
        <v>1</v>
      </c>
      <c r="C84" s="2">
        <f>C68/B68</f>
        <v>1.1683305376140347</v>
      </c>
      <c r="D84" s="2">
        <f>E68/D68</f>
        <v>1.1176882310545295</v>
      </c>
      <c r="E84" s="2">
        <f>G68/F68</f>
        <v>0.2321498952702063</v>
      </c>
      <c r="F84" s="14"/>
      <c r="G84" s="14"/>
      <c r="H84" s="14"/>
      <c r="I84" s="14"/>
      <c r="J84" s="14"/>
      <c r="K84" s="14"/>
    </row>
    <row r="85" spans="2:11">
      <c r="B85" s="2">
        <f>B69/B69</f>
        <v>1</v>
      </c>
      <c r="C85" s="2">
        <f>C69/B69</f>
        <v>1.2346712624626435</v>
      </c>
      <c r="D85" s="2">
        <f>E69/D69</f>
        <v>1.268254294300738</v>
      </c>
      <c r="E85" s="2">
        <f>G69/F69</f>
        <v>0.14231659234371999</v>
      </c>
      <c r="F85" s="14"/>
      <c r="G85" s="14"/>
      <c r="H85" s="14"/>
      <c r="I85" s="14"/>
      <c r="J85" s="14"/>
      <c r="K85" s="14"/>
    </row>
    <row r="86" spans="2:11">
      <c r="B86" s="2">
        <f>B70/B70</f>
        <v>1</v>
      </c>
      <c r="C86" s="2">
        <f>C70/B70</f>
        <v>0.72885870030093547</v>
      </c>
      <c r="D86" s="2">
        <f>E70/D70</f>
        <v>0.8429760267660944</v>
      </c>
      <c r="E86" s="2">
        <f>G70/F70</f>
        <v>4.7355595427837821E-2</v>
      </c>
      <c r="F86" s="14"/>
      <c r="G86" s="14"/>
      <c r="H86" s="14"/>
      <c r="I86" s="14"/>
      <c r="J86" s="14"/>
      <c r="K86" s="14"/>
    </row>
    <row r="87" spans="2:11">
      <c r="B87" s="2">
        <f>B71/B71</f>
        <v>1</v>
      </c>
      <c r="C87" s="2">
        <f>C71/B71</f>
        <v>0.91624479564490957</v>
      </c>
      <c r="D87" s="2">
        <f>E71/D71</f>
        <v>1.1050262523568795</v>
      </c>
      <c r="E87" s="2">
        <f>G71/F71</f>
        <v>0.3166743306848081</v>
      </c>
      <c r="F87" s="14"/>
      <c r="G87" s="14"/>
      <c r="H87" s="14"/>
      <c r="I87" s="14"/>
      <c r="J87" s="14"/>
      <c r="K87" s="14"/>
    </row>
    <row r="88" spans="2:11">
      <c r="B88" s="2">
        <f>B72/B72</f>
        <v>1</v>
      </c>
      <c r="C88" s="2">
        <f>C72/B72</f>
        <v>0.9776611520220172</v>
      </c>
      <c r="D88" s="2">
        <f>E72/D72</f>
        <v>0.91693078894901747</v>
      </c>
      <c r="E88" s="2">
        <f>G72/F72</f>
        <v>0.10103531098363948</v>
      </c>
      <c r="F88" s="14"/>
      <c r="G88" s="14"/>
      <c r="H88" s="14"/>
      <c r="I88" s="14"/>
      <c r="J88" s="14"/>
      <c r="K88" s="14"/>
    </row>
    <row r="89" spans="2:11">
      <c r="B89" s="2">
        <f>B73/B73</f>
        <v>1</v>
      </c>
      <c r="C89" s="2">
        <f>C73/B73</f>
        <v>0.99763612197523377</v>
      </c>
      <c r="D89" s="2">
        <f>E73/D73</f>
        <v>0.73094317719373203</v>
      </c>
      <c r="E89" s="2">
        <f>G73/F73</f>
        <v>0.34122335946151794</v>
      </c>
      <c r="F89" s="14"/>
      <c r="G89" s="14"/>
      <c r="H89" s="14"/>
      <c r="I89" s="14"/>
      <c r="J89" s="14"/>
      <c r="K89" s="14"/>
    </row>
    <row r="90" spans="2:11">
      <c r="B90" s="14"/>
      <c r="C90" s="14"/>
      <c r="D90" s="14"/>
      <c r="E90" s="14"/>
      <c r="F90" s="14"/>
    </row>
    <row r="91" spans="2:11">
      <c r="B91" s="14"/>
      <c r="C91" s="14"/>
      <c r="D91" s="14"/>
      <c r="E91" s="14"/>
      <c r="F91" s="14"/>
    </row>
    <row r="95" spans="2:11" ht="15.95" thickBot="1"/>
    <row r="96" spans="2:11" ht="20.100000000000001" thickBot="1">
      <c r="D96" s="6" t="s">
        <v>63</v>
      </c>
      <c r="E96" s="29"/>
    </row>
    <row r="97" spans="2:7">
      <c r="B97" s="34" t="s">
        <v>65</v>
      </c>
      <c r="C97" s="33" t="s">
        <v>66</v>
      </c>
      <c r="D97" s="32" t="s">
        <v>67</v>
      </c>
      <c r="E97" s="33" t="s">
        <v>68</v>
      </c>
      <c r="F97" s="32" t="s">
        <v>69</v>
      </c>
      <c r="G97" s="31" t="s">
        <v>70</v>
      </c>
    </row>
    <row r="98" spans="2:7">
      <c r="B98" s="2">
        <v>3711620.87</v>
      </c>
      <c r="C98" s="2">
        <v>1849803.84</v>
      </c>
      <c r="D98" s="2">
        <v>3858776.75</v>
      </c>
      <c r="E98" s="2">
        <v>2531283.69</v>
      </c>
      <c r="F98" s="2">
        <v>15793216.630000001</v>
      </c>
      <c r="G98" s="2">
        <v>2726155.15</v>
      </c>
    </row>
    <row r="99" spans="2:7">
      <c r="B99" s="2">
        <v>3647959.09</v>
      </c>
      <c r="C99" s="2">
        <v>1165221.02</v>
      </c>
      <c r="D99" s="2">
        <v>3925492.19</v>
      </c>
      <c r="E99" s="2">
        <v>957222</v>
      </c>
      <c r="F99" s="2">
        <v>13803153.65</v>
      </c>
      <c r="G99" s="2">
        <v>2813203.55</v>
      </c>
    </row>
    <row r="100" spans="2:7">
      <c r="B100" s="2">
        <v>2871056.07</v>
      </c>
      <c r="C100" s="2">
        <v>3459166.21</v>
      </c>
      <c r="D100" s="2">
        <v>2860295.93</v>
      </c>
      <c r="E100" s="2">
        <v>2192171.98</v>
      </c>
      <c r="F100" s="2">
        <v>11620379.66</v>
      </c>
      <c r="G100" s="2">
        <v>2050228.41</v>
      </c>
    </row>
    <row r="101" spans="2:7">
      <c r="B101" s="2">
        <v>3918189.92</v>
      </c>
      <c r="C101" s="2">
        <v>1887873.57</v>
      </c>
      <c r="D101" s="2">
        <v>2292982.46</v>
      </c>
      <c r="E101" s="2">
        <v>2520339.39</v>
      </c>
      <c r="F101" s="2">
        <v>13815068.390000001</v>
      </c>
      <c r="G101" s="2">
        <v>2770432.98</v>
      </c>
    </row>
    <row r="102" spans="2:7">
      <c r="B102" s="2">
        <v>4500963.63</v>
      </c>
      <c r="C102" s="2">
        <v>2249531.4500000002</v>
      </c>
      <c r="D102" s="2">
        <v>4493208.18</v>
      </c>
      <c r="E102" s="2">
        <v>1391386.67</v>
      </c>
      <c r="F102" s="2">
        <v>40811308.140000001</v>
      </c>
      <c r="G102" s="2">
        <v>3006334.36</v>
      </c>
    </row>
    <row r="103" spans="2:7">
      <c r="B103" s="2">
        <v>2996767.6</v>
      </c>
      <c r="C103" s="2">
        <v>3111877.45</v>
      </c>
      <c r="D103" s="2">
        <v>5705851.3200000003</v>
      </c>
      <c r="E103" s="2">
        <v>2364417.2000000002</v>
      </c>
      <c r="F103" s="2">
        <v>6899121.6799999997</v>
      </c>
      <c r="G103" s="2">
        <v>2272165.46</v>
      </c>
    </row>
    <row r="104" spans="2:7">
      <c r="B104" s="2">
        <v>3134128.4</v>
      </c>
      <c r="C104" s="2">
        <v>2127858.36</v>
      </c>
      <c r="D104" s="2">
        <v>4300976.4400000004</v>
      </c>
      <c r="E104" s="2">
        <v>1368221.74</v>
      </c>
      <c r="F104" s="2">
        <v>21889644.07</v>
      </c>
      <c r="G104" s="2">
        <v>5000201.09</v>
      </c>
    </row>
    <row r="105" spans="2:7">
      <c r="B105" s="2">
        <v>3760262.89</v>
      </c>
      <c r="C105" s="2">
        <v>3293889.4</v>
      </c>
      <c r="D105" s="2">
        <v>2167334.25</v>
      </c>
      <c r="E105" s="2">
        <v>2851556.59</v>
      </c>
      <c r="F105" s="2">
        <v>10063846.310000001</v>
      </c>
      <c r="G105" s="2">
        <v>4464222.93</v>
      </c>
    </row>
    <row r="111" spans="2:7" ht="15.95" thickBot="1"/>
    <row r="112" spans="2:7" ht="20.100000000000001" thickBot="1">
      <c r="B112" s="6" t="s">
        <v>64</v>
      </c>
      <c r="C112" s="5"/>
    </row>
    <row r="113" spans="2:5" ht="15.95" thickBot="1">
      <c r="B113" s="17" t="s">
        <v>42</v>
      </c>
      <c r="C113" s="33" t="s">
        <v>66</v>
      </c>
      <c r="D113" s="33" t="s">
        <v>68</v>
      </c>
      <c r="E113" s="31" t="s">
        <v>70</v>
      </c>
    </row>
    <row r="114" spans="2:5">
      <c r="B114" s="2">
        <f>B98/B98</f>
        <v>1</v>
      </c>
      <c r="C114" s="2">
        <f>C98/B98</f>
        <v>0.49838167873002609</v>
      </c>
      <c r="D114" s="2">
        <f>E98/D98</f>
        <v>0.65598085973748022</v>
      </c>
      <c r="E114" s="2">
        <f>G98/F98</f>
        <v>0.17261557375345138</v>
      </c>
    </row>
    <row r="115" spans="2:5">
      <c r="B115" s="2">
        <f>B99/B99</f>
        <v>1</v>
      </c>
      <c r="C115" s="2">
        <f>C99/B99</f>
        <v>0.31941723885944129</v>
      </c>
      <c r="D115" s="2">
        <f>E99/D99</f>
        <v>0.24384763837729098</v>
      </c>
      <c r="E115" s="2">
        <f>G99/F99</f>
        <v>0.2038087542407383</v>
      </c>
    </row>
    <row r="116" spans="2:5">
      <c r="B116" s="2">
        <f>B100/B100</f>
        <v>1</v>
      </c>
      <c r="C116" s="2">
        <f>C100/B100</f>
        <v>1.2048410500042934</v>
      </c>
      <c r="D116" s="2">
        <f>E100/D100</f>
        <v>0.76641439684879031</v>
      </c>
      <c r="E116" s="2">
        <f>G100/F100</f>
        <v>0.17643385758361702</v>
      </c>
    </row>
    <row r="117" spans="2:5">
      <c r="B117" s="2">
        <f>B101/B101</f>
        <v>1</v>
      </c>
      <c r="C117" s="2">
        <f>C101/B101</f>
        <v>0.48182288468548767</v>
      </c>
      <c r="D117" s="2">
        <f>E101/D101</f>
        <v>1.0991533663977526</v>
      </c>
      <c r="E117" s="2">
        <f>G101/F101</f>
        <v>0.20053704417456017</v>
      </c>
    </row>
    <row r="118" spans="2:5">
      <c r="B118" s="2">
        <f>B102/B102</f>
        <v>1</v>
      </c>
      <c r="C118" s="2">
        <f>C102/B102</f>
        <v>0.49978885299279796</v>
      </c>
      <c r="D118" s="2">
        <f>E102/D102</f>
        <v>0.30966441221069796</v>
      </c>
      <c r="E118" s="2">
        <f>G102/F102</f>
        <v>7.3664248881388589E-2</v>
      </c>
    </row>
    <row r="119" spans="2:5">
      <c r="B119" s="2">
        <f>B103/B103</f>
        <v>1</v>
      </c>
      <c r="C119" s="2">
        <f>C103/B103</f>
        <v>1.0384113369351697</v>
      </c>
      <c r="D119" s="2">
        <f>E103/D103</f>
        <v>0.4143846496161418</v>
      </c>
      <c r="E119" s="2">
        <f>G103/F103</f>
        <v>0.32934126478546177</v>
      </c>
    </row>
    <row r="120" spans="2:5">
      <c r="B120" s="2">
        <f>B104/B104</f>
        <v>1</v>
      </c>
      <c r="C120" s="2">
        <f>C104/B104</f>
        <v>0.67893145666910137</v>
      </c>
      <c r="D120" s="2">
        <f>E104/D104</f>
        <v>0.31811886418982566</v>
      </c>
      <c r="E120" s="2">
        <f>G104/F104</f>
        <v>0.22842770188542402</v>
      </c>
    </row>
    <row r="121" spans="2:5">
      <c r="B121" s="2">
        <f>B105/B105</f>
        <v>1</v>
      </c>
      <c r="C121" s="2">
        <f>C105/B105</f>
        <v>0.87597316899297961</v>
      </c>
      <c r="D121" s="2">
        <f>E105/D105</f>
        <v>1.3156976548494999</v>
      </c>
      <c r="E121" s="2">
        <f>G105/F105</f>
        <v>0.4435901336812047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B6FBA-1B7D-A744-8602-799518B377DB}">
  <dimension ref="B1:G77"/>
  <sheetViews>
    <sheetView topLeftCell="A55" workbookViewId="0">
      <selection activeCell="B61" sqref="B61:G61"/>
    </sheetView>
  </sheetViews>
  <sheetFormatPr defaultColWidth="8.875" defaultRowHeight="15"/>
  <cols>
    <col min="1" max="1" width="15.125" style="1" customWidth="1"/>
    <col min="2" max="2" width="13.625" style="1" customWidth="1"/>
    <col min="3" max="3" width="27.625" style="1" customWidth="1"/>
    <col min="4" max="4" width="17.5" style="1" customWidth="1"/>
    <col min="5" max="5" width="18.5" style="1" customWidth="1"/>
    <col min="6" max="6" width="22.375" style="1" customWidth="1"/>
    <col min="7" max="7" width="17.625" style="1" customWidth="1"/>
    <col min="8" max="8" width="15.5" style="1" customWidth="1"/>
    <col min="9" max="9" width="20.125" style="1" customWidth="1"/>
    <col min="10" max="10" width="13.375" style="1" customWidth="1"/>
    <col min="11" max="16384" width="8.875" style="1"/>
  </cols>
  <sheetData>
    <row r="1" spans="2:7" ht="15.95" thickBot="1"/>
    <row r="2" spans="2:7" ht="20.100000000000001" thickBot="1">
      <c r="D2" s="6" t="s">
        <v>0</v>
      </c>
      <c r="E2" s="29"/>
    </row>
    <row r="3" spans="2:7">
      <c r="B3" s="4" t="s">
        <v>71</v>
      </c>
      <c r="C3" s="28" t="s">
        <v>72</v>
      </c>
      <c r="D3" s="38" t="s">
        <v>73</v>
      </c>
      <c r="E3" s="37" t="s">
        <v>74</v>
      </c>
      <c r="F3" s="4" t="s">
        <v>75</v>
      </c>
      <c r="G3" s="28" t="s">
        <v>76</v>
      </c>
    </row>
    <row r="4" spans="2:7">
      <c r="B4" s="2">
        <v>25674017.260000002</v>
      </c>
      <c r="C4" s="2">
        <v>16052840.779999999</v>
      </c>
      <c r="D4" s="2">
        <v>11321878.130000001</v>
      </c>
      <c r="E4" s="2">
        <v>13700393.93</v>
      </c>
      <c r="F4" s="2">
        <v>15975463.08</v>
      </c>
      <c r="G4" s="2">
        <v>16317538.640000001</v>
      </c>
    </row>
    <row r="5" spans="2:7">
      <c r="B5" s="2">
        <v>20772873.699999999</v>
      </c>
      <c r="C5" s="2">
        <v>19197429.109999999</v>
      </c>
      <c r="D5" s="2">
        <v>14521387.789999999</v>
      </c>
      <c r="E5" s="2">
        <v>21399936.82</v>
      </c>
      <c r="F5" s="2">
        <v>15836444.050000001</v>
      </c>
      <c r="G5" s="2">
        <v>15516666.34</v>
      </c>
    </row>
    <row r="6" spans="2:7">
      <c r="B6" s="2">
        <v>26052273.550000001</v>
      </c>
      <c r="C6" s="2">
        <v>21479501.960000001</v>
      </c>
      <c r="D6" s="2">
        <v>9342874.2899999991</v>
      </c>
      <c r="E6" s="2">
        <v>4077597.51</v>
      </c>
      <c r="F6" s="2">
        <v>31010546.09</v>
      </c>
      <c r="G6" s="2">
        <v>17768879.02</v>
      </c>
    </row>
    <row r="7" spans="2:7">
      <c r="B7" s="2">
        <v>23228502.370000001</v>
      </c>
      <c r="C7" s="2">
        <v>20507764.98</v>
      </c>
      <c r="D7" s="2">
        <v>6055927.3700000001</v>
      </c>
      <c r="E7" s="2">
        <v>10004392.539999999</v>
      </c>
      <c r="F7" s="2">
        <v>19744463.940000001</v>
      </c>
      <c r="G7" s="2">
        <v>19688317.48</v>
      </c>
    </row>
    <row r="8" spans="2:7">
      <c r="B8" s="2">
        <v>11108569.59</v>
      </c>
      <c r="C8" s="2">
        <v>6921429.5599999996</v>
      </c>
      <c r="D8" s="2">
        <v>18233084.469999999</v>
      </c>
      <c r="E8" s="2">
        <v>4646136.66</v>
      </c>
      <c r="F8" s="2">
        <v>21388670.84</v>
      </c>
      <c r="G8" s="2">
        <v>21047353.850000001</v>
      </c>
    </row>
    <row r="9" spans="2:7">
      <c r="B9" s="2">
        <v>18053628.649999999</v>
      </c>
      <c r="C9" s="2">
        <v>16966133.609999999</v>
      </c>
      <c r="D9" s="2">
        <v>15849756.27</v>
      </c>
      <c r="E9" s="2">
        <v>7448811.9299999997</v>
      </c>
      <c r="F9" s="2">
        <v>21639381.809999999</v>
      </c>
      <c r="G9" s="2">
        <v>14759864.5</v>
      </c>
    </row>
    <row r="11" spans="2:7" ht="15.95" thickBot="1"/>
    <row r="12" spans="2:7" ht="20.100000000000001" thickBot="1">
      <c r="B12" s="6" t="s">
        <v>10</v>
      </c>
      <c r="C12" s="5"/>
    </row>
    <row r="13" spans="2:7">
      <c r="B13" s="4" t="s">
        <v>11</v>
      </c>
      <c r="C13" s="28" t="s">
        <v>72</v>
      </c>
      <c r="D13" s="37" t="s">
        <v>74</v>
      </c>
      <c r="E13" s="28" t="s">
        <v>76</v>
      </c>
    </row>
    <row r="14" spans="2:7">
      <c r="B14" s="2">
        <v>1</v>
      </c>
      <c r="C14" s="2">
        <v>0.62525600000000003</v>
      </c>
      <c r="D14" s="2">
        <v>1.210081</v>
      </c>
      <c r="E14" s="2">
        <v>1.0214129999999999</v>
      </c>
    </row>
    <row r="15" spans="2:7">
      <c r="B15" s="2">
        <v>1</v>
      </c>
      <c r="C15" s="2">
        <v>0.92415899999999995</v>
      </c>
      <c r="D15" s="2">
        <v>1.473684</v>
      </c>
      <c r="E15" s="2">
        <v>0.97980699999999998</v>
      </c>
    </row>
    <row r="16" spans="2:7">
      <c r="B16" s="2">
        <v>1</v>
      </c>
      <c r="C16" s="2">
        <v>0.82447700000000002</v>
      </c>
      <c r="D16" s="2">
        <v>0.43643900000000002</v>
      </c>
      <c r="E16" s="2">
        <v>0.57299500000000003</v>
      </c>
    </row>
    <row r="17" spans="2:7">
      <c r="B17" s="2">
        <v>1</v>
      </c>
      <c r="C17" s="2">
        <v>0.88287099999999996</v>
      </c>
      <c r="D17" s="2">
        <v>1.6519999999999999</v>
      </c>
      <c r="E17" s="2">
        <v>0.99715600000000004</v>
      </c>
    </row>
    <row r="18" spans="2:7">
      <c r="B18" s="2">
        <v>1</v>
      </c>
      <c r="C18" s="2">
        <v>0.62307100000000004</v>
      </c>
      <c r="D18" s="2">
        <v>0.25481900000000002</v>
      </c>
      <c r="E18" s="2">
        <v>0.98404199999999997</v>
      </c>
    </row>
    <row r="19" spans="2:7">
      <c r="B19" s="2">
        <v>1</v>
      </c>
      <c r="C19" s="2">
        <v>0.93976300000000001</v>
      </c>
      <c r="D19" s="2">
        <v>0.46996399999999999</v>
      </c>
      <c r="E19" s="2">
        <v>0.68208299999999999</v>
      </c>
    </row>
    <row r="20" spans="2:7" ht="15.95" thickBot="1"/>
    <row r="21" spans="2:7" ht="20.100000000000001" thickBot="1">
      <c r="D21" s="30" t="s">
        <v>59</v>
      </c>
    </row>
    <row r="22" spans="2:7">
      <c r="B22" s="4" t="s">
        <v>71</v>
      </c>
      <c r="C22" s="28" t="s">
        <v>72</v>
      </c>
      <c r="D22" s="38" t="s">
        <v>73</v>
      </c>
      <c r="E22" s="37" t="s">
        <v>74</v>
      </c>
      <c r="F22" s="4" t="s">
        <v>75</v>
      </c>
      <c r="G22" s="28" t="s">
        <v>76</v>
      </c>
    </row>
    <row r="23" spans="2:7">
      <c r="B23" s="2">
        <v>84</v>
      </c>
      <c r="C23" s="2">
        <v>136</v>
      </c>
      <c r="D23" s="2">
        <v>184</v>
      </c>
      <c r="E23" s="2">
        <v>184</v>
      </c>
      <c r="F23" s="2">
        <v>121</v>
      </c>
      <c r="G23" s="2">
        <v>142</v>
      </c>
    </row>
    <row r="24" spans="2:7">
      <c r="B24" s="2">
        <v>94</v>
      </c>
      <c r="C24" s="2">
        <v>107</v>
      </c>
      <c r="D24" s="2">
        <v>154</v>
      </c>
      <c r="E24" s="2">
        <v>164</v>
      </c>
      <c r="F24" s="2">
        <v>120</v>
      </c>
      <c r="G24" s="2">
        <v>149</v>
      </c>
    </row>
    <row r="25" spans="2:7">
      <c r="B25" s="2">
        <v>105</v>
      </c>
      <c r="C25" s="2">
        <v>133</v>
      </c>
      <c r="D25" s="2">
        <v>152</v>
      </c>
      <c r="E25" s="2">
        <v>139</v>
      </c>
      <c r="F25" s="2">
        <v>98</v>
      </c>
      <c r="G25" s="2">
        <v>148</v>
      </c>
    </row>
    <row r="26" spans="2:7">
      <c r="B26" s="2">
        <v>157</v>
      </c>
      <c r="C26" s="2">
        <v>140</v>
      </c>
      <c r="D26" s="2">
        <v>166</v>
      </c>
      <c r="E26" s="2">
        <v>149</v>
      </c>
      <c r="F26" s="2">
        <v>146</v>
      </c>
      <c r="G26" s="2">
        <v>147</v>
      </c>
    </row>
    <row r="27" spans="2:7">
      <c r="B27" s="2">
        <v>143</v>
      </c>
      <c r="C27" s="2">
        <v>178</v>
      </c>
      <c r="D27" s="2">
        <v>156</v>
      </c>
      <c r="E27" s="2">
        <v>158</v>
      </c>
      <c r="F27" s="2">
        <v>112</v>
      </c>
      <c r="G27" s="2">
        <v>99</v>
      </c>
    </row>
    <row r="28" spans="2:7">
      <c r="B28" s="2">
        <v>100</v>
      </c>
      <c r="C28" s="2">
        <v>126</v>
      </c>
      <c r="D28" s="2">
        <v>156</v>
      </c>
      <c r="E28" s="2">
        <v>165</v>
      </c>
      <c r="F28" s="2">
        <v>104</v>
      </c>
      <c r="G28" s="2">
        <v>130</v>
      </c>
    </row>
    <row r="29" spans="2:7" ht="15.95" thickBot="1"/>
    <row r="30" spans="2:7" ht="20.100000000000001" thickBot="1">
      <c r="B30" s="6" t="s">
        <v>60</v>
      </c>
      <c r="C30" s="5"/>
    </row>
    <row r="31" spans="2:7">
      <c r="B31" s="4" t="s">
        <v>11</v>
      </c>
      <c r="C31" s="28" t="s">
        <v>72</v>
      </c>
      <c r="D31" s="37" t="s">
        <v>74</v>
      </c>
      <c r="E31" s="28" t="s">
        <v>76</v>
      </c>
    </row>
    <row r="32" spans="2:7">
      <c r="B32" s="2">
        <v>1</v>
      </c>
      <c r="C32" s="2">
        <v>1.619048</v>
      </c>
      <c r="D32" s="2">
        <v>1</v>
      </c>
      <c r="E32" s="2">
        <v>1.173554</v>
      </c>
    </row>
    <row r="33" spans="2:7">
      <c r="B33" s="2">
        <v>1</v>
      </c>
      <c r="C33" s="2">
        <v>1.138298</v>
      </c>
      <c r="D33" s="2">
        <v>1.064935</v>
      </c>
      <c r="E33" s="2">
        <v>1.2416670000000001</v>
      </c>
    </row>
    <row r="34" spans="2:7">
      <c r="B34" s="2">
        <v>1</v>
      </c>
      <c r="C34" s="2">
        <v>1.266667</v>
      </c>
      <c r="D34" s="2">
        <v>0.91447400000000001</v>
      </c>
      <c r="E34" s="2">
        <v>1.5102040000000001</v>
      </c>
    </row>
    <row r="35" spans="2:7">
      <c r="B35" s="2">
        <v>1</v>
      </c>
      <c r="C35" s="2">
        <v>0.89171999999999996</v>
      </c>
      <c r="D35" s="2">
        <v>0.89759</v>
      </c>
      <c r="E35" s="2">
        <v>1.0068490000000001</v>
      </c>
    </row>
    <row r="36" spans="2:7">
      <c r="B36" s="2">
        <v>1</v>
      </c>
      <c r="C36" s="2">
        <v>1.2447550000000001</v>
      </c>
      <c r="D36" s="2">
        <v>1.012821</v>
      </c>
      <c r="E36" s="2">
        <v>0.88392899999999996</v>
      </c>
    </row>
    <row r="37" spans="2:7">
      <c r="B37" s="2">
        <v>1</v>
      </c>
      <c r="C37" s="2">
        <v>1.26</v>
      </c>
      <c r="D37" s="2">
        <v>1.0576920000000001</v>
      </c>
      <c r="E37" s="2">
        <v>1.25</v>
      </c>
    </row>
    <row r="39" spans="2:7" ht="15.95" thickBot="1"/>
    <row r="40" spans="2:7" ht="20.100000000000001" thickBot="1">
      <c r="D40" s="6" t="s">
        <v>61</v>
      </c>
      <c r="E40" s="29"/>
    </row>
    <row r="41" spans="2:7">
      <c r="B41" s="4" t="s">
        <v>71</v>
      </c>
      <c r="C41" s="28" t="s">
        <v>72</v>
      </c>
      <c r="D41" s="38" t="s">
        <v>73</v>
      </c>
      <c r="E41" s="37" t="s">
        <v>74</v>
      </c>
      <c r="F41" s="4" t="s">
        <v>75</v>
      </c>
      <c r="G41" s="28" t="s">
        <v>76</v>
      </c>
    </row>
    <row r="42" spans="2:7">
      <c r="B42" s="2">
        <v>48006.9</v>
      </c>
      <c r="C42" s="2">
        <v>61756.9</v>
      </c>
      <c r="D42" s="2">
        <v>52814.1</v>
      </c>
      <c r="E42" s="2">
        <v>60277.1</v>
      </c>
      <c r="F42" s="2">
        <v>47359.199999999997</v>
      </c>
      <c r="G42" s="2">
        <v>61302.8</v>
      </c>
    </row>
    <row r="43" spans="2:7">
      <c r="B43" s="2">
        <v>47982.400000000001</v>
      </c>
      <c r="C43" s="2">
        <v>56119</v>
      </c>
      <c r="D43" s="2">
        <v>59521</v>
      </c>
      <c r="E43" s="2">
        <v>66565.3</v>
      </c>
      <c r="F43" s="2">
        <v>63072.1</v>
      </c>
      <c r="G43" s="2">
        <v>64199</v>
      </c>
    </row>
    <row r="44" spans="2:7">
      <c r="B44" s="2">
        <v>58195.3</v>
      </c>
      <c r="C44" s="2">
        <v>60477.3</v>
      </c>
      <c r="D44" s="2">
        <v>46198.7</v>
      </c>
      <c r="E44" s="2">
        <v>53497</v>
      </c>
      <c r="F44" s="2">
        <v>55661.7</v>
      </c>
      <c r="G44" s="2">
        <v>58410.7</v>
      </c>
    </row>
    <row r="45" spans="2:7">
      <c r="B45" s="2">
        <v>66048.800000000003</v>
      </c>
      <c r="C45" s="2">
        <v>63390.9</v>
      </c>
      <c r="D45" s="2">
        <v>52912.5</v>
      </c>
      <c r="E45" s="2">
        <v>50872.1</v>
      </c>
      <c r="F45" s="2">
        <v>54186</v>
      </c>
      <c r="G45" s="2">
        <v>52586.6</v>
      </c>
    </row>
    <row r="46" spans="2:7">
      <c r="B46" s="2">
        <v>51138.3</v>
      </c>
      <c r="C46" s="2">
        <v>45828.3</v>
      </c>
      <c r="D46" s="2">
        <v>64155.1</v>
      </c>
      <c r="E46" s="2">
        <v>49721</v>
      </c>
      <c r="F46" s="2">
        <v>55770.8</v>
      </c>
      <c r="G46" s="2">
        <v>53228.5</v>
      </c>
    </row>
    <row r="47" spans="2:7">
      <c r="B47" s="2">
        <v>60450</v>
      </c>
      <c r="C47" s="2">
        <v>56699.7</v>
      </c>
      <c r="D47" s="2">
        <v>63900.3</v>
      </c>
      <c r="E47" s="2">
        <v>48042.9</v>
      </c>
      <c r="F47" s="2">
        <v>47910</v>
      </c>
      <c r="G47" s="2">
        <v>56392.4</v>
      </c>
    </row>
    <row r="49" spans="2:7" ht="15.95" thickBot="1"/>
    <row r="50" spans="2:7" ht="20.100000000000001" thickBot="1">
      <c r="B50" s="6" t="s">
        <v>62</v>
      </c>
      <c r="C50" s="5"/>
    </row>
    <row r="51" spans="2:7">
      <c r="B51" s="4" t="s">
        <v>11</v>
      </c>
      <c r="C51" s="28" t="s">
        <v>72</v>
      </c>
      <c r="D51" s="37" t="s">
        <v>74</v>
      </c>
      <c r="E51" s="28" t="s">
        <v>76</v>
      </c>
    </row>
    <row r="52" spans="2:7">
      <c r="B52" s="2">
        <v>1</v>
      </c>
      <c r="C52" s="2">
        <v>1.2864169999999999</v>
      </c>
      <c r="D52" s="2">
        <v>1.1413070000000001</v>
      </c>
      <c r="E52" s="2">
        <v>1.294422</v>
      </c>
    </row>
    <row r="53" spans="2:7">
      <c r="B53" s="2">
        <v>1</v>
      </c>
      <c r="C53" s="2">
        <v>1.169575</v>
      </c>
      <c r="D53" s="2">
        <v>1.11835</v>
      </c>
      <c r="E53" s="2">
        <v>1.0178670000000001</v>
      </c>
    </row>
    <row r="54" spans="2:7">
      <c r="B54" s="2">
        <v>1</v>
      </c>
      <c r="C54" s="2">
        <v>1.0392129999999999</v>
      </c>
      <c r="D54" s="2">
        <v>1.1579759999999999</v>
      </c>
      <c r="E54" s="2">
        <v>1.049388</v>
      </c>
    </row>
    <row r="55" spans="2:7">
      <c r="B55" s="2">
        <v>1</v>
      </c>
      <c r="C55" s="2">
        <v>0.95975900000000003</v>
      </c>
      <c r="D55" s="2">
        <v>0.96143800000000001</v>
      </c>
      <c r="E55" s="2">
        <v>0.97048299999999998</v>
      </c>
    </row>
    <row r="56" spans="2:7">
      <c r="B56" s="2">
        <v>1</v>
      </c>
      <c r="C56" s="2">
        <v>0.89616399999999996</v>
      </c>
      <c r="D56" s="2">
        <v>0.77501200000000003</v>
      </c>
      <c r="E56" s="2">
        <v>0.95441500000000001</v>
      </c>
    </row>
    <row r="57" spans="2:7">
      <c r="B57" s="2">
        <v>1</v>
      </c>
      <c r="C57" s="2">
        <v>0.93796000000000002</v>
      </c>
      <c r="D57" s="2">
        <v>0.75184200000000001</v>
      </c>
      <c r="E57" s="2">
        <v>1.177049</v>
      </c>
    </row>
    <row r="59" spans="2:7" ht="15.95" thickBot="1"/>
    <row r="60" spans="2:7" ht="20.100000000000001" thickBot="1">
      <c r="D60" s="6" t="s">
        <v>63</v>
      </c>
      <c r="E60" s="29"/>
    </row>
    <row r="61" spans="2:7">
      <c r="B61" s="4" t="s">
        <v>71</v>
      </c>
      <c r="C61" s="28" t="s">
        <v>72</v>
      </c>
      <c r="D61" s="38" t="s">
        <v>73</v>
      </c>
      <c r="E61" s="37" t="s">
        <v>74</v>
      </c>
      <c r="F61" s="4" t="s">
        <v>75</v>
      </c>
      <c r="G61" s="28" t="s">
        <v>76</v>
      </c>
    </row>
    <row r="62" spans="2:7">
      <c r="B62" s="2">
        <v>4032581.45</v>
      </c>
      <c r="C62" s="2">
        <v>8398933.0899999999</v>
      </c>
      <c r="D62" s="2">
        <v>9717800.8000000007</v>
      </c>
      <c r="E62" s="2">
        <v>11090986.83</v>
      </c>
      <c r="F62" s="2">
        <v>5730468.0599999996</v>
      </c>
      <c r="G62" s="2">
        <v>8705001.4600000009</v>
      </c>
    </row>
    <row r="63" spans="2:7">
      <c r="B63" s="2">
        <v>4510347.62</v>
      </c>
      <c r="C63" s="2">
        <v>6004727.6799999997</v>
      </c>
      <c r="D63" s="2">
        <v>9166232.9600000009</v>
      </c>
      <c r="E63" s="2">
        <v>10916703.58</v>
      </c>
      <c r="F63" s="2">
        <v>7568653.8300000001</v>
      </c>
      <c r="G63" s="2">
        <v>9565644.6799999997</v>
      </c>
    </row>
    <row r="64" spans="2:7">
      <c r="B64" s="2">
        <v>6110502.8099999996</v>
      </c>
      <c r="C64" s="2">
        <v>8043475.5599999996</v>
      </c>
      <c r="D64" s="2">
        <v>7022199.6299999999</v>
      </c>
      <c r="E64" s="2">
        <v>7436080.2400000002</v>
      </c>
      <c r="F64" s="2">
        <v>5454841.7199999997</v>
      </c>
      <c r="G64" s="2">
        <v>8644787.1400000006</v>
      </c>
    </row>
    <row r="65" spans="2:7">
      <c r="B65" s="2">
        <v>10369656.02</v>
      </c>
      <c r="C65" s="2">
        <v>8874724.6099999994</v>
      </c>
      <c r="D65" s="2">
        <v>8783471.4299999997</v>
      </c>
      <c r="E65" s="2">
        <v>7579939.8600000003</v>
      </c>
      <c r="F65" s="2">
        <v>7911157.8600000003</v>
      </c>
      <c r="G65" s="2">
        <v>7730231.8399999999</v>
      </c>
    </row>
    <row r="66" spans="2:7">
      <c r="B66" s="2">
        <v>7312772.0700000003</v>
      </c>
      <c r="C66" s="2">
        <v>8157431.4800000004</v>
      </c>
      <c r="D66" s="2">
        <v>10008188.85</v>
      </c>
      <c r="E66" s="2">
        <v>7855919.6699999999</v>
      </c>
      <c r="F66" s="2">
        <v>6246332.5300000003</v>
      </c>
      <c r="G66" s="2">
        <v>5269625.13</v>
      </c>
    </row>
    <row r="67" spans="2:7">
      <c r="B67" s="2">
        <v>6045002.3899999997</v>
      </c>
      <c r="C67" s="2">
        <v>7144160.1900000004</v>
      </c>
      <c r="D67" s="2">
        <v>9968441.4600000009</v>
      </c>
      <c r="E67" s="2">
        <v>7927078.7599999998</v>
      </c>
      <c r="F67" s="2">
        <v>4982642.5199999996</v>
      </c>
      <c r="G67" s="2">
        <v>7331008.8200000003</v>
      </c>
    </row>
    <row r="69" spans="2:7" ht="15.95" thickBot="1"/>
    <row r="70" spans="2:7" ht="20.100000000000001" thickBot="1">
      <c r="B70" s="6" t="s">
        <v>64</v>
      </c>
      <c r="C70" s="5"/>
    </row>
    <row r="71" spans="2:7">
      <c r="B71" s="4" t="s">
        <v>11</v>
      </c>
      <c r="C71" s="28" t="s">
        <v>72</v>
      </c>
      <c r="D71" s="37" t="s">
        <v>74</v>
      </c>
      <c r="E71" s="28" t="s">
        <v>76</v>
      </c>
    </row>
    <row r="72" spans="2:7">
      <c r="B72" s="2">
        <v>1</v>
      </c>
      <c r="C72" s="2">
        <v>2.0827680000000002</v>
      </c>
      <c r="D72" s="2">
        <v>1.1413059999999999</v>
      </c>
      <c r="E72" s="2">
        <v>1.5190729999999999</v>
      </c>
    </row>
    <row r="73" spans="2:7">
      <c r="B73" s="2">
        <v>1</v>
      </c>
      <c r="C73" s="2">
        <v>1.331323</v>
      </c>
      <c r="D73" s="2">
        <v>1.1909689999999999</v>
      </c>
      <c r="E73" s="2">
        <v>1.2638499999999999</v>
      </c>
    </row>
    <row r="74" spans="2:7">
      <c r="B74" s="2">
        <v>1</v>
      </c>
      <c r="C74" s="2">
        <v>1.316336</v>
      </c>
      <c r="D74" s="2">
        <v>1.0589390000000001</v>
      </c>
      <c r="E74" s="2">
        <v>1.584792</v>
      </c>
    </row>
    <row r="75" spans="2:7">
      <c r="B75" s="2">
        <v>1</v>
      </c>
      <c r="C75" s="2">
        <v>0.85583600000000004</v>
      </c>
      <c r="D75" s="2">
        <v>0.86297800000000002</v>
      </c>
      <c r="E75" s="2">
        <v>0.97713000000000005</v>
      </c>
    </row>
    <row r="76" spans="2:7">
      <c r="B76" s="2">
        <v>1</v>
      </c>
      <c r="C76" s="2">
        <v>1.115505</v>
      </c>
      <c r="D76" s="2">
        <v>0.78494900000000001</v>
      </c>
      <c r="E76" s="2">
        <v>0.84363500000000002</v>
      </c>
    </row>
    <row r="77" spans="2:7">
      <c r="B77" s="2">
        <v>1</v>
      </c>
      <c r="C77" s="2">
        <v>1.181829</v>
      </c>
      <c r="D77" s="2">
        <v>0.79521699999999995</v>
      </c>
      <c r="E77" s="2">
        <v>1.47130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71CA8-70F3-FA48-89F0-8570A02E1CD0}">
  <dimension ref="B1:G79"/>
  <sheetViews>
    <sheetView topLeftCell="A58" workbookViewId="0">
      <selection activeCell="B61" sqref="B61:G61"/>
    </sheetView>
  </sheetViews>
  <sheetFormatPr defaultColWidth="8.875" defaultRowHeight="15"/>
  <cols>
    <col min="1" max="1" width="16.375" style="1" customWidth="1"/>
    <col min="2" max="2" width="15.625" style="1" customWidth="1"/>
    <col min="3" max="3" width="29.125" style="1" customWidth="1"/>
    <col min="4" max="4" width="21.875" style="1" customWidth="1"/>
    <col min="5" max="5" width="20.375" style="1" customWidth="1"/>
    <col min="6" max="6" width="27.375" style="1" customWidth="1"/>
    <col min="7" max="7" width="23.375" style="1" customWidth="1"/>
    <col min="8" max="16384" width="8.875" style="1"/>
  </cols>
  <sheetData>
    <row r="1" spans="2:7" ht="15.95" thickBot="1"/>
    <row r="2" spans="2:7" ht="20.100000000000001" thickBot="1">
      <c r="D2" s="6" t="s">
        <v>0</v>
      </c>
      <c r="E2" s="29"/>
    </row>
    <row r="3" spans="2:7">
      <c r="B3" s="4" t="s">
        <v>71</v>
      </c>
      <c r="C3" s="28" t="s">
        <v>72</v>
      </c>
      <c r="D3" s="38" t="s">
        <v>73</v>
      </c>
      <c r="E3" s="37" t="s">
        <v>74</v>
      </c>
      <c r="F3" s="4" t="s">
        <v>75</v>
      </c>
      <c r="G3" s="28" t="s">
        <v>76</v>
      </c>
    </row>
    <row r="4" spans="2:7">
      <c r="B4" s="2">
        <v>14591872.039999999</v>
      </c>
      <c r="C4" s="2">
        <v>9727145.3499999996</v>
      </c>
      <c r="D4" s="2">
        <v>12474314.57</v>
      </c>
      <c r="E4" s="2">
        <v>7766237.6299999999</v>
      </c>
      <c r="F4" s="2">
        <v>15316969.710000001</v>
      </c>
      <c r="G4" s="2">
        <v>5173137.93</v>
      </c>
    </row>
    <row r="5" spans="2:7">
      <c r="B5" s="2">
        <v>13516298.039999999</v>
      </c>
      <c r="C5" s="2">
        <v>11922311.960000001</v>
      </c>
      <c r="D5" s="2">
        <v>9874170.6899999995</v>
      </c>
      <c r="E5" s="2">
        <v>9564090.1300000008</v>
      </c>
      <c r="F5" s="2">
        <v>22921892.460000001</v>
      </c>
      <c r="G5" s="2">
        <v>9324123.1899999995</v>
      </c>
    </row>
    <row r="6" spans="2:7">
      <c r="B6" s="2">
        <v>18724078.98</v>
      </c>
      <c r="C6" s="2">
        <v>11826372.220000001</v>
      </c>
      <c r="D6" s="2">
        <v>19636904.710000001</v>
      </c>
      <c r="E6" s="2">
        <v>4810805.2300000004</v>
      </c>
      <c r="F6" s="2">
        <v>20103290.399999999</v>
      </c>
      <c r="G6" s="2">
        <v>5666401.5800000001</v>
      </c>
    </row>
    <row r="7" spans="2:7">
      <c r="B7" s="2">
        <v>22611543.52</v>
      </c>
      <c r="C7" s="2">
        <v>11824133.93</v>
      </c>
      <c r="D7" s="2">
        <v>10598836.48</v>
      </c>
      <c r="E7" s="2">
        <v>8248398.8499999996</v>
      </c>
      <c r="F7" s="2">
        <v>12573114.720000001</v>
      </c>
      <c r="G7" s="2">
        <v>7504964.3700000001</v>
      </c>
    </row>
    <row r="8" spans="2:7">
      <c r="B8" s="2">
        <v>9655008.3100000005</v>
      </c>
      <c r="C8" s="2">
        <v>7581780.7400000002</v>
      </c>
      <c r="D8" s="2">
        <v>9155559.9900000002</v>
      </c>
      <c r="E8" s="2">
        <v>4098741.86</v>
      </c>
      <c r="F8" s="2">
        <v>10588918.359999999</v>
      </c>
      <c r="G8" s="2">
        <v>4136079.37</v>
      </c>
    </row>
    <row r="9" spans="2:7">
      <c r="B9" s="2">
        <v>12545340.16</v>
      </c>
      <c r="C9" s="2">
        <v>9697716.1099999994</v>
      </c>
      <c r="D9" s="2">
        <v>9287028.4399999995</v>
      </c>
      <c r="E9" s="2">
        <v>7558527.0300000003</v>
      </c>
      <c r="F9" s="2">
        <v>11562164.27</v>
      </c>
      <c r="G9" s="2">
        <v>2984635.69</v>
      </c>
    </row>
    <row r="11" spans="2:7" ht="15.95" thickBot="1"/>
    <row r="12" spans="2:7" ht="20.100000000000001" thickBot="1">
      <c r="B12" s="6" t="s">
        <v>10</v>
      </c>
      <c r="C12" s="5"/>
    </row>
    <row r="13" spans="2:7">
      <c r="B13" s="4" t="s">
        <v>11</v>
      </c>
      <c r="C13" s="28" t="s">
        <v>72</v>
      </c>
      <c r="D13" s="37" t="s">
        <v>74</v>
      </c>
      <c r="E13" s="28" t="s">
        <v>76</v>
      </c>
    </row>
    <row r="14" spans="2:7">
      <c r="B14" s="2">
        <v>1</v>
      </c>
      <c r="C14" s="2">
        <v>0.66661400000000004</v>
      </c>
      <c r="D14" s="2">
        <v>0.62257799999999996</v>
      </c>
      <c r="E14" s="2">
        <v>0.33773900000000001</v>
      </c>
    </row>
    <row r="15" spans="2:7">
      <c r="B15" s="2">
        <v>1</v>
      </c>
      <c r="C15" s="2">
        <v>0.88206899999999999</v>
      </c>
      <c r="D15" s="2">
        <v>0.96859700000000004</v>
      </c>
      <c r="E15" s="2">
        <v>0.40677799999999997</v>
      </c>
    </row>
    <row r="16" spans="2:7">
      <c r="B16" s="2">
        <v>1</v>
      </c>
      <c r="C16" s="2">
        <v>0.63161299999999998</v>
      </c>
      <c r="D16" s="2">
        <v>0.24498800000000001</v>
      </c>
      <c r="E16" s="2">
        <v>0.281864</v>
      </c>
    </row>
    <row r="17" spans="2:7">
      <c r="B17" s="2">
        <v>1</v>
      </c>
      <c r="C17" s="2">
        <v>0.52292499999999997</v>
      </c>
      <c r="D17" s="2">
        <v>0.77823600000000004</v>
      </c>
      <c r="E17" s="2">
        <v>0.59690600000000005</v>
      </c>
    </row>
    <row r="18" spans="2:7">
      <c r="B18" s="2">
        <v>1</v>
      </c>
      <c r="C18" s="2">
        <v>0.78526899999999999</v>
      </c>
      <c r="D18" s="2">
        <v>0.44767800000000002</v>
      </c>
      <c r="E18" s="2">
        <v>0.39060499999999998</v>
      </c>
    </row>
    <row r="19" spans="2:7">
      <c r="B19" s="2">
        <v>1</v>
      </c>
      <c r="C19" s="2">
        <v>0.77301299999999995</v>
      </c>
      <c r="D19" s="2">
        <v>0.81388000000000005</v>
      </c>
      <c r="E19" s="2">
        <v>0.25813799999999998</v>
      </c>
    </row>
    <row r="21" spans="2:7" ht="15.95" thickBot="1"/>
    <row r="22" spans="2:7" ht="20.100000000000001" thickBot="1">
      <c r="D22" s="30" t="s">
        <v>59</v>
      </c>
    </row>
    <row r="23" spans="2:7">
      <c r="B23" s="4" t="s">
        <v>71</v>
      </c>
      <c r="C23" s="28" t="s">
        <v>72</v>
      </c>
      <c r="D23" s="38" t="s">
        <v>73</v>
      </c>
      <c r="E23" s="37" t="s">
        <v>74</v>
      </c>
      <c r="F23" s="4" t="s">
        <v>75</v>
      </c>
      <c r="G23" s="28" t="s">
        <v>76</v>
      </c>
    </row>
    <row r="24" spans="2:7">
      <c r="B24" s="2">
        <v>180</v>
      </c>
      <c r="C24" s="2">
        <v>175</v>
      </c>
      <c r="D24" s="2">
        <v>146</v>
      </c>
      <c r="E24" s="2">
        <v>160</v>
      </c>
      <c r="F24" s="2">
        <v>140</v>
      </c>
      <c r="G24" s="2">
        <v>169</v>
      </c>
    </row>
    <row r="25" spans="2:7">
      <c r="B25" s="2">
        <v>150</v>
      </c>
      <c r="C25" s="2">
        <v>157</v>
      </c>
      <c r="D25" s="2">
        <v>159</v>
      </c>
      <c r="E25" s="2">
        <v>178</v>
      </c>
      <c r="F25" s="2">
        <v>134</v>
      </c>
      <c r="G25" s="2">
        <v>161</v>
      </c>
    </row>
    <row r="26" spans="2:7">
      <c r="B26" s="2">
        <v>172</v>
      </c>
      <c r="C26" s="2">
        <v>137</v>
      </c>
      <c r="D26" s="2">
        <v>135</v>
      </c>
      <c r="E26" s="2">
        <v>137</v>
      </c>
      <c r="F26" s="2">
        <v>125</v>
      </c>
      <c r="G26" s="2">
        <v>152</v>
      </c>
    </row>
    <row r="27" spans="2:7">
      <c r="B27" s="2">
        <v>154</v>
      </c>
      <c r="C27" s="2">
        <v>134</v>
      </c>
      <c r="D27" s="2">
        <v>134</v>
      </c>
      <c r="E27" s="2">
        <v>160</v>
      </c>
      <c r="F27" s="2">
        <v>144</v>
      </c>
      <c r="G27" s="2">
        <v>155</v>
      </c>
    </row>
    <row r="28" spans="2:7">
      <c r="B28" s="2">
        <v>193</v>
      </c>
      <c r="C28" s="2">
        <v>162</v>
      </c>
      <c r="D28" s="2">
        <v>161</v>
      </c>
      <c r="E28" s="2">
        <v>123</v>
      </c>
      <c r="F28" s="2">
        <v>149</v>
      </c>
      <c r="G28" s="2">
        <v>137</v>
      </c>
    </row>
    <row r="29" spans="2:7">
      <c r="B29" s="2">
        <v>216</v>
      </c>
      <c r="C29" s="2">
        <v>172</v>
      </c>
      <c r="D29" s="2">
        <v>145</v>
      </c>
      <c r="E29" s="2">
        <v>167</v>
      </c>
      <c r="F29" s="2">
        <v>178</v>
      </c>
      <c r="G29" s="2">
        <v>167</v>
      </c>
    </row>
    <row r="31" spans="2:7" ht="15.95" thickBot="1"/>
    <row r="32" spans="2:7" ht="20.100000000000001" thickBot="1">
      <c r="B32" s="6" t="s">
        <v>60</v>
      </c>
      <c r="C32" s="5"/>
    </row>
    <row r="33" spans="2:7">
      <c r="B33" s="4" t="s">
        <v>11</v>
      </c>
      <c r="C33" s="28" t="s">
        <v>72</v>
      </c>
      <c r="D33" s="37" t="s">
        <v>74</v>
      </c>
      <c r="E33" s="28" t="s">
        <v>76</v>
      </c>
    </row>
    <row r="34" spans="2:7">
      <c r="B34" s="2">
        <v>1</v>
      </c>
      <c r="C34" s="2">
        <v>0.97222200000000003</v>
      </c>
      <c r="D34" s="2">
        <v>1.09589</v>
      </c>
      <c r="E34" s="2">
        <v>1.2071430000000001</v>
      </c>
    </row>
    <row r="35" spans="2:7">
      <c r="B35" s="2">
        <v>1</v>
      </c>
      <c r="C35" s="2">
        <v>1.046667</v>
      </c>
      <c r="D35" s="2">
        <v>1.119497</v>
      </c>
      <c r="E35" s="2">
        <v>1.2014929999999999</v>
      </c>
    </row>
    <row r="36" spans="2:7">
      <c r="B36" s="2">
        <v>1</v>
      </c>
      <c r="C36" s="2">
        <v>0.796512</v>
      </c>
      <c r="D36" s="2">
        <v>1.014815</v>
      </c>
      <c r="E36" s="2">
        <v>1.216</v>
      </c>
    </row>
    <row r="37" spans="2:7">
      <c r="B37" s="2">
        <v>1</v>
      </c>
      <c r="C37" s="2">
        <v>0.87012999999999996</v>
      </c>
      <c r="D37" s="2">
        <v>1.1940299999999999</v>
      </c>
      <c r="E37" s="2">
        <v>1.076389</v>
      </c>
    </row>
    <row r="38" spans="2:7">
      <c r="B38" s="2">
        <v>1</v>
      </c>
      <c r="C38" s="2">
        <v>0.83937799999999996</v>
      </c>
      <c r="D38" s="2">
        <v>0.76397499999999996</v>
      </c>
      <c r="E38" s="2">
        <v>0.91946300000000003</v>
      </c>
    </row>
    <row r="39" spans="2:7">
      <c r="B39" s="2">
        <v>1</v>
      </c>
      <c r="C39" s="2">
        <v>0.796296</v>
      </c>
      <c r="D39" s="2">
        <v>1.151724</v>
      </c>
      <c r="E39" s="2">
        <v>0.93820199999999998</v>
      </c>
    </row>
    <row r="41" spans="2:7" ht="15.95" thickBot="1"/>
    <row r="42" spans="2:7" ht="20.100000000000001" thickBot="1">
      <c r="D42" s="6" t="s">
        <v>61</v>
      </c>
      <c r="E42" s="29"/>
    </row>
    <row r="43" spans="2:7">
      <c r="B43" s="4" t="s">
        <v>71</v>
      </c>
      <c r="C43" s="28" t="s">
        <v>72</v>
      </c>
      <c r="D43" s="38" t="s">
        <v>73</v>
      </c>
      <c r="E43" s="37" t="s">
        <v>74</v>
      </c>
      <c r="F43" s="4" t="s">
        <v>75</v>
      </c>
      <c r="G43" s="28" t="s">
        <v>76</v>
      </c>
    </row>
    <row r="44" spans="2:7">
      <c r="B44" s="2">
        <v>68370.100000000006</v>
      </c>
      <c r="C44" s="2">
        <v>50662.400000000001</v>
      </c>
      <c r="D44" s="2">
        <v>63406.400000000001</v>
      </c>
      <c r="E44" s="2">
        <v>52222.3</v>
      </c>
      <c r="F44" s="2">
        <v>66118.399999999994</v>
      </c>
      <c r="G44" s="2">
        <v>50548.800000000003</v>
      </c>
    </row>
    <row r="45" spans="2:7">
      <c r="B45" s="2">
        <v>64668.5</v>
      </c>
      <c r="C45" s="2">
        <v>51370.1</v>
      </c>
      <c r="D45" s="2">
        <v>46655.6</v>
      </c>
      <c r="E45" s="2">
        <v>50322.3</v>
      </c>
      <c r="F45" s="2">
        <v>57150.5</v>
      </c>
      <c r="G45" s="2">
        <v>44888.2</v>
      </c>
    </row>
    <row r="46" spans="2:7">
      <c r="B46" s="2">
        <v>61902.3</v>
      </c>
      <c r="C46" s="2">
        <v>50180.9</v>
      </c>
      <c r="D46" s="2">
        <v>57904.5</v>
      </c>
      <c r="E46" s="2">
        <v>49811.4</v>
      </c>
      <c r="F46" s="2">
        <v>71412.3</v>
      </c>
      <c r="G46" s="2">
        <v>47715.4</v>
      </c>
    </row>
    <row r="47" spans="2:7">
      <c r="B47" s="2">
        <v>59026.1</v>
      </c>
      <c r="C47" s="2">
        <v>53683.4</v>
      </c>
      <c r="D47" s="2">
        <v>56595.8</v>
      </c>
      <c r="E47" s="2">
        <v>49501.1</v>
      </c>
      <c r="F47" s="2">
        <v>61932.2</v>
      </c>
      <c r="G47" s="2">
        <v>45392.1</v>
      </c>
    </row>
    <row r="48" spans="2:7">
      <c r="B48" s="2">
        <v>63960.1</v>
      </c>
      <c r="C48" s="2">
        <v>53145.3</v>
      </c>
      <c r="D48" s="2">
        <v>60819.9</v>
      </c>
      <c r="E48" s="2">
        <v>50821.7</v>
      </c>
      <c r="F48" s="2">
        <v>60166</v>
      </c>
      <c r="G48" s="2">
        <v>47129.599999999999</v>
      </c>
    </row>
    <row r="49" spans="2:7">
      <c r="B49" s="2">
        <v>63994.5</v>
      </c>
      <c r="C49" s="2">
        <v>53221.1</v>
      </c>
      <c r="D49" s="2">
        <v>61129.8</v>
      </c>
      <c r="E49" s="2">
        <v>54803.7</v>
      </c>
      <c r="F49" s="2">
        <v>68732.3</v>
      </c>
      <c r="G49" s="2">
        <v>48058</v>
      </c>
    </row>
    <row r="51" spans="2:7" ht="15.95" thickBot="1"/>
    <row r="52" spans="2:7" ht="20.100000000000001" thickBot="1">
      <c r="B52" s="6" t="s">
        <v>62</v>
      </c>
      <c r="C52" s="5"/>
    </row>
    <row r="53" spans="2:7">
      <c r="B53" s="4" t="s">
        <v>11</v>
      </c>
      <c r="C53" s="28" t="s">
        <v>72</v>
      </c>
      <c r="D53" s="37" t="s">
        <v>74</v>
      </c>
      <c r="E53" s="28" t="s">
        <v>76</v>
      </c>
    </row>
    <row r="54" spans="2:7">
      <c r="B54" s="2">
        <v>1</v>
      </c>
      <c r="C54" s="2">
        <v>0.74100200000000005</v>
      </c>
      <c r="D54" s="2">
        <v>0.82361200000000001</v>
      </c>
      <c r="E54" s="2">
        <v>0.76451899999999995</v>
      </c>
    </row>
    <row r="55" spans="2:7">
      <c r="B55" s="2">
        <v>1</v>
      </c>
      <c r="C55" s="2">
        <v>0.79435999999999996</v>
      </c>
      <c r="D55" s="2">
        <v>1.0785910000000001</v>
      </c>
      <c r="E55" s="2">
        <v>0.78543799999999997</v>
      </c>
    </row>
    <row r="56" spans="2:7">
      <c r="B56" s="2">
        <v>1</v>
      </c>
      <c r="C56" s="2">
        <v>0.81064700000000001</v>
      </c>
      <c r="D56" s="2">
        <v>0.86023400000000005</v>
      </c>
      <c r="E56" s="2">
        <v>0.66816799999999998</v>
      </c>
    </row>
    <row r="57" spans="2:7">
      <c r="B57" s="2">
        <v>1</v>
      </c>
      <c r="C57" s="2">
        <v>0.90948600000000002</v>
      </c>
      <c r="D57" s="2">
        <v>0.87464299999999995</v>
      </c>
      <c r="E57" s="2">
        <v>0.73293200000000003</v>
      </c>
    </row>
    <row r="58" spans="2:7">
      <c r="B58" s="2">
        <v>1</v>
      </c>
      <c r="C58" s="2">
        <v>0.83091300000000001</v>
      </c>
      <c r="D58" s="2">
        <v>0.83560999999999996</v>
      </c>
      <c r="E58" s="2">
        <v>0.78332599999999997</v>
      </c>
    </row>
    <row r="59" spans="2:7">
      <c r="B59" s="2">
        <v>1</v>
      </c>
      <c r="C59" s="2">
        <v>0.83165100000000003</v>
      </c>
      <c r="D59" s="2">
        <v>0.89651400000000003</v>
      </c>
      <c r="E59" s="2">
        <v>0.69920499999999997</v>
      </c>
    </row>
    <row r="61" spans="2:7" ht="15.95" thickBot="1"/>
    <row r="62" spans="2:7" ht="20.100000000000001" thickBot="1">
      <c r="D62" s="6" t="s">
        <v>63</v>
      </c>
      <c r="E62" s="29"/>
    </row>
    <row r="63" spans="2:7">
      <c r="B63" s="4" t="s">
        <v>71</v>
      </c>
      <c r="C63" s="28" t="s">
        <v>72</v>
      </c>
      <c r="D63" s="38" t="s">
        <v>73</v>
      </c>
      <c r="E63" s="37" t="s">
        <v>74</v>
      </c>
      <c r="F63" s="4" t="s">
        <v>75</v>
      </c>
      <c r="G63" s="28" t="s">
        <v>76</v>
      </c>
    </row>
    <row r="64" spans="2:7">
      <c r="B64" s="2">
        <v>12306613.949999999</v>
      </c>
      <c r="C64" s="2">
        <v>8865921.4900000002</v>
      </c>
      <c r="D64" s="2">
        <v>9257341.6899999995</v>
      </c>
      <c r="E64" s="2">
        <v>8355563.9299999997</v>
      </c>
      <c r="F64" s="2">
        <v>9256570.6600000001</v>
      </c>
      <c r="G64" s="2">
        <v>8542745.8000000007</v>
      </c>
    </row>
    <row r="65" spans="2:7">
      <c r="B65" s="2">
        <v>9700277.4499999993</v>
      </c>
      <c r="C65" s="2">
        <v>8065104.4100000001</v>
      </c>
      <c r="D65" s="2">
        <v>7418248.0899999999</v>
      </c>
      <c r="E65" s="2">
        <v>8957376.0299999993</v>
      </c>
      <c r="F65" s="2">
        <v>7658172.25</v>
      </c>
      <c r="G65" s="2">
        <v>7227004.9900000002</v>
      </c>
    </row>
    <row r="66" spans="2:7">
      <c r="B66" s="2">
        <v>10647190.140000001</v>
      </c>
      <c r="C66" s="2">
        <v>6874782.0800000001</v>
      </c>
      <c r="D66" s="2">
        <v>7817112.5999999996</v>
      </c>
      <c r="E66" s="2">
        <v>6824163.8899999997</v>
      </c>
      <c r="F66" s="2">
        <v>8926533.9600000009</v>
      </c>
      <c r="G66" s="2">
        <v>7252742.9199999999</v>
      </c>
    </row>
    <row r="67" spans="2:7">
      <c r="B67" s="2">
        <v>9090017.7200000007</v>
      </c>
      <c r="C67" s="2">
        <v>7193572.0599999996</v>
      </c>
      <c r="D67" s="2">
        <v>7583834</v>
      </c>
      <c r="E67" s="2">
        <v>7920179.3399999999</v>
      </c>
      <c r="F67" s="2">
        <v>8918234.3900000006</v>
      </c>
      <c r="G67" s="2">
        <v>7035780.7400000002</v>
      </c>
    </row>
    <row r="68" spans="2:7">
      <c r="B68" s="2">
        <v>12344306.73</v>
      </c>
      <c r="C68" s="2">
        <v>8609536.2100000009</v>
      </c>
      <c r="D68" s="2">
        <v>9792004.6400000006</v>
      </c>
      <c r="E68" s="2">
        <v>6251065.2599999998</v>
      </c>
      <c r="F68" s="2">
        <v>8964738.8800000008</v>
      </c>
      <c r="G68" s="2">
        <v>6456758.8600000003</v>
      </c>
    </row>
    <row r="69" spans="2:7">
      <c r="B69" s="2">
        <v>13822807.59</v>
      </c>
      <c r="C69" s="2">
        <v>9154026.3200000003</v>
      </c>
      <c r="D69" s="2">
        <v>8863816.9100000001</v>
      </c>
      <c r="E69" s="2">
        <v>9152217.3699999992</v>
      </c>
      <c r="F69" s="2">
        <v>12234349.939999999</v>
      </c>
      <c r="G69" s="2">
        <v>8025679.4400000004</v>
      </c>
    </row>
    <row r="71" spans="2:7" ht="15.95" thickBot="1"/>
    <row r="72" spans="2:7" ht="20.100000000000001" thickBot="1">
      <c r="B72" s="6" t="s">
        <v>64</v>
      </c>
      <c r="C72" s="5"/>
    </row>
    <row r="73" spans="2:7">
      <c r="B73" s="4" t="s">
        <v>11</v>
      </c>
      <c r="C73" s="28" t="s">
        <v>72</v>
      </c>
      <c r="D73" s="37" t="s">
        <v>74</v>
      </c>
      <c r="E73" s="28" t="s">
        <v>76</v>
      </c>
    </row>
    <row r="74" spans="2:7">
      <c r="B74" s="2">
        <v>1</v>
      </c>
      <c r="C74" s="2">
        <v>0.72041900000000003</v>
      </c>
      <c r="D74" s="2">
        <v>0.90258799999999995</v>
      </c>
      <c r="E74" s="2">
        <v>0.92288499999999996</v>
      </c>
    </row>
    <row r="75" spans="2:7">
      <c r="B75" s="2">
        <v>1</v>
      </c>
      <c r="C75" s="2">
        <v>0.83143</v>
      </c>
      <c r="D75" s="2">
        <v>1.207479</v>
      </c>
      <c r="E75" s="2">
        <v>0.94369800000000004</v>
      </c>
    </row>
    <row r="76" spans="2:7">
      <c r="B76" s="2">
        <v>1</v>
      </c>
      <c r="C76" s="2">
        <v>0.64568999999999999</v>
      </c>
      <c r="D76" s="2">
        <v>0.87297800000000003</v>
      </c>
      <c r="E76" s="2">
        <v>0.81249300000000002</v>
      </c>
    </row>
    <row r="77" spans="2:7">
      <c r="B77" s="2">
        <v>1</v>
      </c>
      <c r="C77" s="2">
        <v>0.79137100000000005</v>
      </c>
      <c r="D77" s="2">
        <v>1.0443499999999999</v>
      </c>
      <c r="E77" s="2">
        <v>0.78892099999999998</v>
      </c>
    </row>
    <row r="78" spans="2:7">
      <c r="B78" s="2">
        <v>1</v>
      </c>
      <c r="C78" s="2">
        <v>0.69745000000000001</v>
      </c>
      <c r="D78" s="2">
        <v>0.63838499999999998</v>
      </c>
      <c r="E78" s="2">
        <v>0.72023899999999996</v>
      </c>
    </row>
    <row r="79" spans="2:7">
      <c r="B79" s="2">
        <v>1</v>
      </c>
      <c r="C79" s="2">
        <v>0.66224099999999997</v>
      </c>
      <c r="D79" s="2">
        <v>1.032537</v>
      </c>
      <c r="E79" s="2">
        <v>0.655996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3FF1-3FCA-DD40-A5EB-6FFEDCD5F0CA}">
  <dimension ref="D2:M33"/>
  <sheetViews>
    <sheetView zoomScale="81" zoomScaleNormal="81" workbookViewId="0">
      <selection activeCell="E18" sqref="E18"/>
    </sheetView>
  </sheetViews>
  <sheetFormatPr defaultColWidth="8.875" defaultRowHeight="15"/>
  <cols>
    <col min="1" max="1" width="16.375" style="1" customWidth="1"/>
    <col min="2" max="2" width="15.625" style="1" customWidth="1"/>
    <col min="3" max="3" width="29.125" style="1" customWidth="1"/>
    <col min="4" max="4" width="21.875" style="1" customWidth="1"/>
    <col min="5" max="5" width="20.375" style="1" customWidth="1"/>
    <col min="6" max="6" width="27.375" style="1" customWidth="1"/>
    <col min="7" max="7" width="23.375" style="1" customWidth="1"/>
    <col min="8" max="8" width="14.875" style="1" customWidth="1"/>
    <col min="9" max="9" width="18.375" style="1" customWidth="1"/>
    <col min="10" max="10" width="16.875" style="1" customWidth="1"/>
    <col min="11" max="12" width="17.875" style="1" customWidth="1"/>
    <col min="13" max="16384" width="8.875" style="1"/>
  </cols>
  <sheetData>
    <row r="2" spans="4:13" ht="15.95" thickBot="1"/>
    <row r="3" spans="4:13" ht="18.95">
      <c r="F3" s="10" t="s">
        <v>0</v>
      </c>
      <c r="G3" s="9"/>
    </row>
    <row r="4" spans="4:13">
      <c r="D4" s="8" t="s">
        <v>1</v>
      </c>
      <c r="E4" s="3" t="s">
        <v>2</v>
      </c>
      <c r="F4" s="8" t="s">
        <v>1</v>
      </c>
      <c r="G4" s="3" t="s">
        <v>3</v>
      </c>
      <c r="H4" s="8" t="s">
        <v>4</v>
      </c>
      <c r="I4" s="3" t="s">
        <v>5</v>
      </c>
      <c r="J4" s="8" t="s">
        <v>6</v>
      </c>
      <c r="K4" s="3" t="s">
        <v>7</v>
      </c>
      <c r="L4" s="8" t="s">
        <v>8</v>
      </c>
      <c r="M4" s="3" t="s">
        <v>9</v>
      </c>
    </row>
    <row r="5" spans="4:13">
      <c r="D5" s="2">
        <v>13800000</v>
      </c>
      <c r="E5" s="2">
        <v>13100000</v>
      </c>
      <c r="F5" s="2">
        <v>13700000</v>
      </c>
      <c r="G5" s="2">
        <v>13100000</v>
      </c>
      <c r="H5" s="2">
        <v>15900000</v>
      </c>
      <c r="I5" s="2">
        <v>15000000</v>
      </c>
      <c r="J5" s="2">
        <v>13200000</v>
      </c>
      <c r="K5" s="2">
        <v>13200000</v>
      </c>
      <c r="L5" s="2">
        <v>13600000</v>
      </c>
      <c r="M5" s="2">
        <v>10600000</v>
      </c>
    </row>
    <row r="6" spans="4:13">
      <c r="D6" s="2">
        <v>13400000</v>
      </c>
      <c r="E6" s="2">
        <v>14800000</v>
      </c>
      <c r="F6" s="2">
        <v>15400000</v>
      </c>
      <c r="G6" s="2">
        <v>14800000</v>
      </c>
      <c r="H6" s="2">
        <v>14000000</v>
      </c>
      <c r="I6" s="2">
        <v>16700000</v>
      </c>
      <c r="J6" s="2">
        <v>15100000</v>
      </c>
      <c r="K6" s="2">
        <v>12100000</v>
      </c>
      <c r="L6" s="2">
        <v>12800000</v>
      </c>
      <c r="M6" s="2">
        <v>9530000</v>
      </c>
    </row>
    <row r="7" spans="4:13">
      <c r="D7" s="2">
        <v>16900000</v>
      </c>
      <c r="E7" s="2">
        <v>10300000</v>
      </c>
      <c r="F7" s="2">
        <v>13900000</v>
      </c>
      <c r="G7" s="2">
        <v>12800000</v>
      </c>
      <c r="H7" s="2">
        <v>15300000</v>
      </c>
      <c r="I7" s="2">
        <v>13500000</v>
      </c>
      <c r="J7" s="2">
        <v>12600000</v>
      </c>
      <c r="K7" s="2">
        <v>11900000</v>
      </c>
      <c r="L7" s="2">
        <v>13500000</v>
      </c>
      <c r="M7" s="2">
        <v>11300000</v>
      </c>
    </row>
    <row r="8" spans="4:13">
      <c r="D8" s="2">
        <v>16200000</v>
      </c>
      <c r="E8" s="2">
        <v>15900000</v>
      </c>
      <c r="F8" s="2">
        <v>16900000</v>
      </c>
      <c r="G8" s="2">
        <v>15400000</v>
      </c>
      <c r="H8" s="2">
        <v>15600000</v>
      </c>
      <c r="I8" s="2">
        <v>18100000</v>
      </c>
      <c r="J8" s="2">
        <v>14400000</v>
      </c>
      <c r="K8" s="2">
        <v>13200000</v>
      </c>
      <c r="L8" s="2">
        <v>12500000</v>
      </c>
      <c r="M8" s="2">
        <v>12500000</v>
      </c>
    </row>
    <row r="9" spans="4:13">
      <c r="D9" s="2">
        <v>14200000</v>
      </c>
      <c r="E9" s="2">
        <v>14200000</v>
      </c>
      <c r="F9" s="2">
        <v>14200000</v>
      </c>
      <c r="G9" s="2">
        <v>14400000</v>
      </c>
      <c r="H9" s="2">
        <v>15200000</v>
      </c>
      <c r="I9" s="2">
        <v>12800000</v>
      </c>
      <c r="J9" s="2">
        <v>12800000</v>
      </c>
      <c r="K9" s="2">
        <v>13400000</v>
      </c>
      <c r="L9" s="2">
        <v>13100000</v>
      </c>
      <c r="M9" s="2">
        <v>9400000</v>
      </c>
    </row>
    <row r="10" spans="4:13">
      <c r="D10" s="2">
        <v>13800000</v>
      </c>
      <c r="E10" s="2">
        <v>16000000</v>
      </c>
      <c r="F10" s="2">
        <v>17000000</v>
      </c>
      <c r="G10" s="2">
        <v>14000000</v>
      </c>
      <c r="H10" s="2">
        <v>15000000</v>
      </c>
      <c r="I10" s="2">
        <v>14700000</v>
      </c>
      <c r="J10" s="2">
        <v>16400000</v>
      </c>
      <c r="K10" s="2">
        <v>13300000</v>
      </c>
      <c r="L10" s="2">
        <v>13500000</v>
      </c>
      <c r="M10" s="2">
        <v>9940000</v>
      </c>
    </row>
    <row r="11" spans="4:13">
      <c r="D11" s="7">
        <v>12600000</v>
      </c>
      <c r="E11" s="7">
        <v>14300000</v>
      </c>
      <c r="F11" s="7">
        <v>16100000</v>
      </c>
      <c r="G11" s="7">
        <v>15600000</v>
      </c>
      <c r="H11" s="7">
        <v>18900000</v>
      </c>
      <c r="I11" s="7">
        <v>15000000</v>
      </c>
      <c r="J11" s="7">
        <v>15000000</v>
      </c>
      <c r="K11" s="7">
        <v>16400000</v>
      </c>
      <c r="L11" s="7">
        <v>12400000</v>
      </c>
      <c r="M11" s="7">
        <v>9800000</v>
      </c>
    </row>
    <row r="12" spans="4:13">
      <c r="D12" s="7">
        <v>16100000</v>
      </c>
      <c r="E12" s="7">
        <v>15800000</v>
      </c>
      <c r="F12" s="7">
        <v>15000000</v>
      </c>
      <c r="G12" s="7">
        <v>17000000</v>
      </c>
      <c r="H12" s="7">
        <v>14900000</v>
      </c>
      <c r="I12" s="7">
        <v>16800000</v>
      </c>
      <c r="J12" s="7">
        <v>16500000</v>
      </c>
      <c r="K12" s="7">
        <v>17100000</v>
      </c>
      <c r="L12" s="7">
        <v>15900000</v>
      </c>
      <c r="M12" s="7">
        <v>11500000</v>
      </c>
    </row>
    <row r="13" spans="4:13">
      <c r="D13" s="7">
        <v>13300000</v>
      </c>
      <c r="E13" s="7">
        <v>14100000</v>
      </c>
      <c r="F13" s="7">
        <v>15600000</v>
      </c>
      <c r="G13" s="7">
        <v>15100000</v>
      </c>
      <c r="H13" s="7">
        <v>14400000</v>
      </c>
      <c r="I13" s="7">
        <v>16100000</v>
      </c>
      <c r="J13" s="7">
        <v>16200000</v>
      </c>
      <c r="K13" s="7">
        <v>15800000</v>
      </c>
      <c r="L13" s="7">
        <v>14000000</v>
      </c>
      <c r="M13" s="7">
        <v>11300000</v>
      </c>
    </row>
    <row r="14" spans="4:13">
      <c r="D14" s="7">
        <v>15900000</v>
      </c>
      <c r="E14" s="7">
        <v>18300000</v>
      </c>
      <c r="F14" s="7">
        <v>16000000</v>
      </c>
      <c r="G14" s="7">
        <v>16600000</v>
      </c>
      <c r="H14" s="7">
        <v>15300000</v>
      </c>
      <c r="I14" s="7">
        <v>16500000</v>
      </c>
      <c r="J14" s="7">
        <v>16500000</v>
      </c>
      <c r="K14" s="7">
        <v>16300000</v>
      </c>
      <c r="L14" s="7">
        <v>14800000</v>
      </c>
      <c r="M14" s="7">
        <v>10700000</v>
      </c>
    </row>
    <row r="15" spans="4:13">
      <c r="D15" s="7">
        <v>14100000</v>
      </c>
      <c r="E15" s="7">
        <v>14100000</v>
      </c>
      <c r="F15" s="7">
        <v>12700000</v>
      </c>
      <c r="G15" s="7">
        <v>12200000</v>
      </c>
      <c r="H15" s="7">
        <v>14800000</v>
      </c>
      <c r="I15" s="7">
        <v>13600000</v>
      </c>
      <c r="J15" s="7">
        <v>12800000</v>
      </c>
      <c r="K15" s="7">
        <v>14600000</v>
      </c>
      <c r="L15" s="7">
        <v>13900000</v>
      </c>
      <c r="M15" s="7">
        <v>9650000</v>
      </c>
    </row>
    <row r="16" spans="4:13">
      <c r="D16" s="7">
        <v>14700000</v>
      </c>
      <c r="E16" s="7">
        <v>15200000</v>
      </c>
      <c r="F16" s="7">
        <v>16400000</v>
      </c>
      <c r="G16" s="7">
        <v>14300000</v>
      </c>
      <c r="H16" s="7">
        <v>14400000</v>
      </c>
      <c r="I16" s="7">
        <v>16600000</v>
      </c>
      <c r="J16" s="7">
        <v>13700000</v>
      </c>
      <c r="K16" s="7">
        <v>15400000</v>
      </c>
      <c r="L16" s="7">
        <v>16700000</v>
      </c>
      <c r="M16" s="7">
        <v>10200000</v>
      </c>
    </row>
    <row r="19" spans="4:9" ht="15.95" thickBot="1"/>
    <row r="20" spans="4:9" ht="20.100000000000001" thickBot="1">
      <c r="D20" s="6" t="s">
        <v>10</v>
      </c>
      <c r="E20" s="5"/>
    </row>
    <row r="21" spans="4:9">
      <c r="D21" s="4" t="s">
        <v>11</v>
      </c>
      <c r="E21" s="3" t="s">
        <v>2</v>
      </c>
      <c r="F21" s="3" t="s">
        <v>3</v>
      </c>
      <c r="G21" s="3" t="s">
        <v>5</v>
      </c>
      <c r="H21" s="3" t="s">
        <v>7</v>
      </c>
      <c r="I21" s="3" t="s">
        <v>9</v>
      </c>
    </row>
    <row r="22" spans="4:9">
      <c r="D22" s="7">
        <f>D5/D5</f>
        <v>1</v>
      </c>
      <c r="E22" s="7">
        <f>E5/D5</f>
        <v>0.94927536231884058</v>
      </c>
      <c r="F22" s="7">
        <f>G5/F5</f>
        <v>0.95620437956204385</v>
      </c>
      <c r="G22" s="7">
        <f>I5/H5</f>
        <v>0.94339622641509435</v>
      </c>
      <c r="H22" s="7">
        <f>K5/J5</f>
        <v>1</v>
      </c>
      <c r="I22" s="7">
        <f>M5/L5</f>
        <v>0.77941176470588236</v>
      </c>
    </row>
    <row r="23" spans="4:9">
      <c r="D23" s="7">
        <f>D6/D6</f>
        <v>1</v>
      </c>
      <c r="E23" s="7">
        <f>E6/D6</f>
        <v>1.1044776119402986</v>
      </c>
      <c r="F23" s="7">
        <f>G6/F6</f>
        <v>0.96103896103896103</v>
      </c>
      <c r="G23" s="7">
        <f>I6/H6</f>
        <v>1.1928571428571428</v>
      </c>
      <c r="H23" s="7">
        <f>K6/J6</f>
        <v>0.80132450331125826</v>
      </c>
      <c r="I23" s="7">
        <f>M6/L6</f>
        <v>0.74453124999999998</v>
      </c>
    </row>
    <row r="24" spans="4:9">
      <c r="D24" s="7">
        <f>D7/D7</f>
        <v>1</v>
      </c>
      <c r="E24" s="7">
        <f>E7/D7</f>
        <v>0.60946745562130178</v>
      </c>
      <c r="F24" s="7">
        <f>G7/F7</f>
        <v>0.92086330935251803</v>
      </c>
      <c r="G24" s="7">
        <f>I7/H7</f>
        <v>0.88235294117647056</v>
      </c>
      <c r="H24" s="7">
        <f>K7/J7</f>
        <v>0.94444444444444442</v>
      </c>
      <c r="I24" s="7">
        <f>M7/L7</f>
        <v>0.83703703703703702</v>
      </c>
    </row>
    <row r="25" spans="4:9">
      <c r="D25" s="7">
        <f>D8/D8</f>
        <v>1</v>
      </c>
      <c r="E25" s="7">
        <f>E8/D8</f>
        <v>0.98148148148148151</v>
      </c>
      <c r="F25" s="7">
        <f>G8/F8</f>
        <v>0.91124260355029585</v>
      </c>
      <c r="G25" s="7">
        <f>I8/H8</f>
        <v>1.1602564102564104</v>
      </c>
      <c r="H25" s="7">
        <f>K8/J8</f>
        <v>0.91666666666666663</v>
      </c>
      <c r="I25" s="7">
        <f>M8/L8</f>
        <v>1</v>
      </c>
    </row>
    <row r="26" spans="4:9">
      <c r="D26" s="7">
        <f>D9/D9</f>
        <v>1</v>
      </c>
      <c r="E26" s="7">
        <f>E9/D9</f>
        <v>1</v>
      </c>
      <c r="F26" s="7">
        <f>G9/F9</f>
        <v>1.0140845070422535</v>
      </c>
      <c r="G26" s="7">
        <f>I9/H9</f>
        <v>0.84210526315789469</v>
      </c>
      <c r="H26" s="7">
        <f>K9/J9</f>
        <v>1.046875</v>
      </c>
      <c r="I26" s="7">
        <f>M9/L9</f>
        <v>0.71755725190839692</v>
      </c>
    </row>
    <row r="27" spans="4:9">
      <c r="D27" s="7">
        <f>D10/D10</f>
        <v>1</v>
      </c>
      <c r="E27" s="7">
        <f>E10/D10</f>
        <v>1.1594202898550725</v>
      </c>
      <c r="F27" s="7">
        <f>G10/F10</f>
        <v>0.82352941176470584</v>
      </c>
      <c r="G27" s="7">
        <f>I10/H10</f>
        <v>0.98</v>
      </c>
      <c r="H27" s="7">
        <f>K10/J10</f>
        <v>0.81097560975609762</v>
      </c>
      <c r="I27" s="7">
        <f>M10/L10</f>
        <v>0.73629629629629634</v>
      </c>
    </row>
    <row r="28" spans="4:9">
      <c r="D28" s="7">
        <f>D11/D11</f>
        <v>1</v>
      </c>
      <c r="E28" s="7">
        <f>E11/D11</f>
        <v>1.1349206349206349</v>
      </c>
      <c r="F28" s="7">
        <f>G11/F11</f>
        <v>0.96894409937888204</v>
      </c>
      <c r="G28" s="7">
        <f>I11/H11</f>
        <v>0.79365079365079361</v>
      </c>
      <c r="H28" s="7">
        <f>K11/J11</f>
        <v>1.0933333333333333</v>
      </c>
      <c r="I28" s="7">
        <f>M11/L11</f>
        <v>0.79032258064516125</v>
      </c>
    </row>
    <row r="29" spans="4:9">
      <c r="D29" s="7">
        <f>D12/D12</f>
        <v>1</v>
      </c>
      <c r="E29" s="7">
        <f>E12/D12</f>
        <v>0.98136645962732916</v>
      </c>
      <c r="F29" s="7">
        <f>G12/F12</f>
        <v>1.1333333333333333</v>
      </c>
      <c r="G29" s="7">
        <f>I12/H12</f>
        <v>1.1275167785234899</v>
      </c>
      <c r="H29" s="7">
        <f>K12/J12</f>
        <v>1.0363636363636364</v>
      </c>
      <c r="I29" s="7">
        <f>M12/L12</f>
        <v>0.72327044025157228</v>
      </c>
    </row>
    <row r="30" spans="4:9">
      <c r="D30" s="7">
        <f>D13/D13</f>
        <v>1</v>
      </c>
      <c r="E30" s="7">
        <f>E13/D13</f>
        <v>1.0601503759398496</v>
      </c>
      <c r="F30" s="7">
        <f>G13/F13</f>
        <v>0.96794871794871795</v>
      </c>
      <c r="G30" s="7">
        <f>I13/H13</f>
        <v>1.1180555555555556</v>
      </c>
      <c r="H30" s="7">
        <f>K13/J13</f>
        <v>0.97530864197530864</v>
      </c>
      <c r="I30" s="7">
        <f>M13/L13</f>
        <v>0.80714285714285716</v>
      </c>
    </row>
    <row r="31" spans="4:9">
      <c r="D31" s="7">
        <f>D14/D14</f>
        <v>1</v>
      </c>
      <c r="E31" s="7">
        <f>E14/D14</f>
        <v>1.1509433962264151</v>
      </c>
      <c r="F31" s="7">
        <f>G14/F14</f>
        <v>1.0375000000000001</v>
      </c>
      <c r="G31" s="7">
        <f>I14/H14</f>
        <v>1.0784313725490196</v>
      </c>
      <c r="H31" s="7">
        <f>K14/J14</f>
        <v>0.98787878787878791</v>
      </c>
      <c r="I31" s="7">
        <f>M14/L14</f>
        <v>0.72297297297297303</v>
      </c>
    </row>
    <row r="32" spans="4:9">
      <c r="D32" s="7">
        <f>D15/D15</f>
        <v>1</v>
      </c>
      <c r="E32" s="7">
        <f>E15/D15</f>
        <v>1</v>
      </c>
      <c r="F32" s="7">
        <f>G15/F15</f>
        <v>0.96062992125984248</v>
      </c>
      <c r="G32" s="7">
        <f>I15/H15</f>
        <v>0.91891891891891897</v>
      </c>
      <c r="H32" s="7">
        <f>K15/J15</f>
        <v>1.140625</v>
      </c>
      <c r="I32" s="7">
        <f>M15/L15</f>
        <v>0.69424460431654678</v>
      </c>
    </row>
    <row r="33" spans="4:9">
      <c r="D33" s="7">
        <f>D16/D16</f>
        <v>1</v>
      </c>
      <c r="E33" s="7">
        <f>E16/D16</f>
        <v>1.0340136054421769</v>
      </c>
      <c r="F33" s="7">
        <f>G16/F16</f>
        <v>0.87195121951219512</v>
      </c>
      <c r="G33" s="7">
        <f>I16/H16</f>
        <v>1.1527777777777777</v>
      </c>
      <c r="H33" s="7">
        <f>K16/J16</f>
        <v>1.1240875912408759</v>
      </c>
      <c r="I33" s="7">
        <f>M16/L16</f>
        <v>0.61077844311377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4F17-E2E2-F64B-AD43-BE5E015E664E}">
  <dimension ref="B1:G79"/>
  <sheetViews>
    <sheetView topLeftCell="A4" workbookViewId="0">
      <selection activeCell="B61" sqref="B61:G61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5" width="19.875" style="1" customWidth="1"/>
    <col min="6" max="6" width="17.625" style="1" customWidth="1"/>
    <col min="7" max="7" width="13.375" style="1" customWidth="1"/>
    <col min="8" max="16384" width="8.875" style="1"/>
  </cols>
  <sheetData>
    <row r="1" spans="2:7" ht="15.95" thickBot="1"/>
    <row r="2" spans="2:7" ht="20.100000000000001" thickBot="1">
      <c r="D2" s="6" t="s">
        <v>0</v>
      </c>
      <c r="E2" s="29"/>
    </row>
    <row r="3" spans="2:7">
      <c r="B3" s="4" t="s">
        <v>71</v>
      </c>
      <c r="C3" s="28" t="s">
        <v>72</v>
      </c>
      <c r="D3" s="38" t="s">
        <v>73</v>
      </c>
      <c r="E3" s="37" t="s">
        <v>74</v>
      </c>
      <c r="F3" s="4" t="s">
        <v>75</v>
      </c>
      <c r="G3" s="28" t="s">
        <v>76</v>
      </c>
    </row>
    <row r="4" spans="2:7">
      <c r="B4" s="2">
        <v>6318434.2199999997</v>
      </c>
      <c r="C4" s="2">
        <v>1633982.2</v>
      </c>
      <c r="D4" s="2">
        <v>2055133.13</v>
      </c>
      <c r="E4" s="2">
        <v>963802.23</v>
      </c>
      <c r="F4" s="2">
        <v>4737512.99</v>
      </c>
      <c r="G4" s="2">
        <v>1639012.44</v>
      </c>
    </row>
    <row r="5" spans="2:7">
      <c r="B5" s="2">
        <v>4961770.6399999997</v>
      </c>
      <c r="C5" s="2">
        <v>1614389</v>
      </c>
      <c r="D5" s="2">
        <v>2088073.71</v>
      </c>
      <c r="E5" s="2">
        <v>1016593.34</v>
      </c>
      <c r="F5" s="2">
        <v>5188901.87</v>
      </c>
      <c r="G5" s="2">
        <v>2630142.3199999998</v>
      </c>
    </row>
    <row r="6" spans="2:7">
      <c r="B6" s="2">
        <v>3523994.57</v>
      </c>
      <c r="C6" s="2">
        <v>4805851.2699999996</v>
      </c>
      <c r="D6" s="2">
        <v>3579198.89</v>
      </c>
      <c r="E6" s="2">
        <v>966563.27</v>
      </c>
      <c r="F6" s="2">
        <v>6198132.0700000003</v>
      </c>
      <c r="G6" s="2">
        <v>660506.32999999996</v>
      </c>
    </row>
    <row r="7" spans="2:7">
      <c r="B7" s="2">
        <v>3881282.84</v>
      </c>
      <c r="C7" s="2">
        <v>4049116.04</v>
      </c>
      <c r="D7" s="2">
        <v>2104101.02</v>
      </c>
      <c r="E7" s="2">
        <v>1862329.74</v>
      </c>
      <c r="F7" s="2">
        <v>4602905.33</v>
      </c>
      <c r="G7" s="2">
        <v>663198.75</v>
      </c>
    </row>
    <row r="8" spans="2:7">
      <c r="B8" s="2">
        <v>1886994.07</v>
      </c>
      <c r="C8" s="2">
        <v>2807958.48</v>
      </c>
      <c r="D8" s="2">
        <v>3686132.25</v>
      </c>
      <c r="E8" s="2">
        <v>1343802</v>
      </c>
      <c r="F8" s="2">
        <v>3148207.94</v>
      </c>
      <c r="G8" s="2">
        <v>937301.94</v>
      </c>
    </row>
    <row r="9" spans="2:7">
      <c r="B9" s="2">
        <v>1165393.9099999999</v>
      </c>
      <c r="C9" s="2">
        <v>2245831.41</v>
      </c>
      <c r="D9" s="2">
        <v>3277858.49</v>
      </c>
      <c r="E9" s="2">
        <v>1574651.25</v>
      </c>
      <c r="F9" s="2">
        <v>1696204.95</v>
      </c>
      <c r="G9" s="2">
        <v>185404.39</v>
      </c>
    </row>
    <row r="11" spans="2:7" ht="15.95" thickBot="1"/>
    <row r="12" spans="2:7" ht="20.100000000000001" thickBot="1">
      <c r="B12" s="6" t="s">
        <v>10</v>
      </c>
      <c r="C12" s="5"/>
    </row>
    <row r="13" spans="2:7">
      <c r="B13" s="4" t="s">
        <v>11</v>
      </c>
      <c r="C13" s="28" t="s">
        <v>72</v>
      </c>
      <c r="D13" s="37" t="s">
        <v>74</v>
      </c>
      <c r="E13" s="28" t="s">
        <v>76</v>
      </c>
    </row>
    <row r="14" spans="2:7">
      <c r="B14" s="2">
        <v>1</v>
      </c>
      <c r="C14" s="2">
        <v>0.258606</v>
      </c>
      <c r="D14" s="2">
        <v>0.46897299999999997</v>
      </c>
      <c r="E14" s="2">
        <v>0.34596500000000002</v>
      </c>
    </row>
    <row r="15" spans="2:7">
      <c r="B15" s="2">
        <v>1</v>
      </c>
      <c r="C15" s="2">
        <v>0.32536599999999999</v>
      </c>
      <c r="D15" s="2">
        <v>0.48685699999999998</v>
      </c>
      <c r="E15" s="2">
        <v>0.50687800000000005</v>
      </c>
    </row>
    <row r="16" spans="2:7">
      <c r="B16" s="2">
        <v>1</v>
      </c>
      <c r="C16" s="2">
        <v>1.3637509999999999</v>
      </c>
      <c r="D16" s="2">
        <v>0.27005000000000001</v>
      </c>
      <c r="E16" s="2">
        <v>0.10656499999999999</v>
      </c>
    </row>
    <row r="17" spans="2:7">
      <c r="B17" s="2">
        <v>1</v>
      </c>
      <c r="C17" s="2">
        <v>1.043242</v>
      </c>
      <c r="D17" s="2">
        <v>0.88509499999999997</v>
      </c>
      <c r="E17" s="2">
        <v>0.14408299999999999</v>
      </c>
    </row>
    <row r="18" spans="2:7">
      <c r="B18" s="2">
        <v>1</v>
      </c>
      <c r="C18" s="2">
        <v>1.488059</v>
      </c>
      <c r="D18" s="2">
        <v>0.36455599999999999</v>
      </c>
      <c r="E18" s="2">
        <v>0.29772599999999999</v>
      </c>
    </row>
    <row r="19" spans="2:7">
      <c r="B19" s="2">
        <v>1</v>
      </c>
      <c r="C19" s="2">
        <v>1.927101</v>
      </c>
      <c r="D19" s="2">
        <v>0.48038999999999998</v>
      </c>
      <c r="E19" s="2">
        <v>0.109305</v>
      </c>
    </row>
    <row r="21" spans="2:7" ht="15.95" thickBot="1"/>
    <row r="22" spans="2:7" ht="20.100000000000001" thickBot="1">
      <c r="D22" s="30" t="s">
        <v>59</v>
      </c>
    </row>
    <row r="23" spans="2:7">
      <c r="B23" s="4" t="s">
        <v>71</v>
      </c>
      <c r="C23" s="28" t="s">
        <v>72</v>
      </c>
      <c r="D23" s="38" t="s">
        <v>73</v>
      </c>
      <c r="E23" s="37" t="s">
        <v>74</v>
      </c>
      <c r="F23" s="4" t="s">
        <v>75</v>
      </c>
      <c r="G23" s="28" t="s">
        <v>76</v>
      </c>
    </row>
    <row r="24" spans="2:7">
      <c r="B24" s="2">
        <v>62</v>
      </c>
      <c r="C24" s="2">
        <v>27</v>
      </c>
      <c r="D24" s="2">
        <v>34</v>
      </c>
      <c r="E24" s="2">
        <v>13</v>
      </c>
      <c r="F24" s="2">
        <v>36</v>
      </c>
      <c r="G24" s="2">
        <v>30</v>
      </c>
    </row>
    <row r="25" spans="2:7">
      <c r="B25" s="2">
        <v>60</v>
      </c>
      <c r="C25" s="2">
        <v>27</v>
      </c>
      <c r="D25" s="2">
        <v>34</v>
      </c>
      <c r="E25" s="2">
        <v>17</v>
      </c>
      <c r="F25" s="2">
        <v>42</v>
      </c>
      <c r="G25" s="2">
        <v>22</v>
      </c>
    </row>
    <row r="26" spans="2:7">
      <c r="B26" s="2">
        <v>49</v>
      </c>
      <c r="C26" s="2">
        <v>35</v>
      </c>
      <c r="D26" s="2">
        <v>50</v>
      </c>
      <c r="E26" s="2">
        <v>15</v>
      </c>
      <c r="F26" s="2">
        <v>54</v>
      </c>
      <c r="G26" s="2">
        <v>14</v>
      </c>
    </row>
    <row r="27" spans="2:7">
      <c r="B27" s="2">
        <v>50</v>
      </c>
      <c r="C27" s="2">
        <v>39</v>
      </c>
      <c r="D27" s="2">
        <v>32</v>
      </c>
      <c r="E27" s="2">
        <v>18</v>
      </c>
      <c r="F27" s="2">
        <v>53</v>
      </c>
      <c r="G27" s="2">
        <v>14</v>
      </c>
    </row>
    <row r="28" spans="2:7">
      <c r="B28" s="2">
        <v>41</v>
      </c>
      <c r="C28" s="2">
        <v>22</v>
      </c>
      <c r="D28" s="2">
        <v>44</v>
      </c>
      <c r="E28" s="2">
        <v>23</v>
      </c>
      <c r="F28" s="2">
        <v>36</v>
      </c>
      <c r="G28" s="2">
        <v>17</v>
      </c>
    </row>
    <row r="29" spans="2:7">
      <c r="B29" s="2">
        <v>42</v>
      </c>
      <c r="C29" s="2">
        <v>26</v>
      </c>
      <c r="D29" s="2">
        <v>26</v>
      </c>
      <c r="E29" s="2">
        <v>16</v>
      </c>
      <c r="F29" s="2">
        <v>39</v>
      </c>
      <c r="G29" s="2">
        <v>10</v>
      </c>
    </row>
    <row r="31" spans="2:7" ht="15.95" thickBot="1"/>
    <row r="32" spans="2:7" ht="20.100000000000001" thickBot="1">
      <c r="B32" s="6" t="s">
        <v>60</v>
      </c>
      <c r="C32" s="5"/>
    </row>
    <row r="33" spans="2:7">
      <c r="B33" s="4" t="s">
        <v>11</v>
      </c>
      <c r="C33" s="28" t="s">
        <v>72</v>
      </c>
      <c r="D33" s="37" t="s">
        <v>74</v>
      </c>
      <c r="E33" s="28" t="s">
        <v>76</v>
      </c>
    </row>
    <row r="34" spans="2:7">
      <c r="B34" s="2">
        <v>1</v>
      </c>
      <c r="C34" s="2">
        <v>0.43548399999999998</v>
      </c>
      <c r="D34" s="2">
        <v>0.382353</v>
      </c>
      <c r="E34" s="2">
        <v>0.83333299999999999</v>
      </c>
    </row>
    <row r="35" spans="2:7">
      <c r="B35" s="2">
        <v>1</v>
      </c>
      <c r="C35" s="2">
        <v>0.45</v>
      </c>
      <c r="D35" s="2">
        <v>0.5</v>
      </c>
      <c r="E35" s="2">
        <v>0.52381</v>
      </c>
    </row>
    <row r="36" spans="2:7">
      <c r="B36" s="2">
        <v>1</v>
      </c>
      <c r="C36" s="2">
        <v>0.71428599999999998</v>
      </c>
      <c r="D36" s="2">
        <v>0.3</v>
      </c>
      <c r="E36" s="2">
        <v>0.25925900000000002</v>
      </c>
    </row>
    <row r="37" spans="2:7">
      <c r="B37" s="2">
        <v>1</v>
      </c>
      <c r="C37" s="2">
        <v>0.78</v>
      </c>
      <c r="D37" s="2">
        <v>0.5625</v>
      </c>
      <c r="E37" s="2">
        <v>0.26415100000000002</v>
      </c>
    </row>
    <row r="38" spans="2:7">
      <c r="B38" s="2">
        <v>1</v>
      </c>
      <c r="C38" s="2">
        <v>0.53658499999999998</v>
      </c>
      <c r="D38" s="2">
        <v>0.52272700000000005</v>
      </c>
      <c r="E38" s="2">
        <v>0.47222199999999998</v>
      </c>
    </row>
    <row r="39" spans="2:7">
      <c r="B39" s="2">
        <v>1</v>
      </c>
      <c r="C39" s="2">
        <v>0.61904800000000004</v>
      </c>
      <c r="D39" s="2">
        <v>0.61538499999999996</v>
      </c>
      <c r="E39" s="2">
        <v>0.25641000000000003</v>
      </c>
    </row>
    <row r="41" spans="2:7" ht="15.95" thickBot="1"/>
    <row r="42" spans="2:7" ht="20.100000000000001" thickBot="1">
      <c r="D42" s="6" t="s">
        <v>61</v>
      </c>
      <c r="E42" s="29"/>
    </row>
    <row r="43" spans="2:7">
      <c r="B43" s="4" t="s">
        <v>71</v>
      </c>
      <c r="C43" s="28" t="s">
        <v>72</v>
      </c>
      <c r="D43" s="38" t="s">
        <v>73</v>
      </c>
      <c r="E43" s="37" t="s">
        <v>74</v>
      </c>
      <c r="F43" s="4" t="s">
        <v>75</v>
      </c>
      <c r="G43" s="28" t="s">
        <v>76</v>
      </c>
    </row>
    <row r="44" spans="2:7">
      <c r="B44" s="2">
        <v>86622.8</v>
      </c>
      <c r="C44" s="2">
        <v>87668.2</v>
      </c>
      <c r="D44" s="2">
        <v>108980.2</v>
      </c>
      <c r="E44" s="2">
        <v>72884</v>
      </c>
      <c r="F44" s="2">
        <v>97659.7</v>
      </c>
      <c r="G44" s="2">
        <v>73780.600000000006</v>
      </c>
    </row>
    <row r="45" spans="2:7">
      <c r="B45" s="2">
        <v>103529.7</v>
      </c>
      <c r="C45" s="2">
        <v>75359.100000000006</v>
      </c>
      <c r="D45" s="2">
        <v>80225.5</v>
      </c>
      <c r="E45" s="2">
        <v>74675.600000000006</v>
      </c>
      <c r="F45" s="2">
        <v>96636.2</v>
      </c>
      <c r="G45" s="2">
        <v>78941.600000000006</v>
      </c>
    </row>
    <row r="46" spans="2:7">
      <c r="B46" s="2">
        <v>104138.8</v>
      </c>
      <c r="C46" s="2">
        <v>84556.1</v>
      </c>
      <c r="D46" s="2">
        <v>92852.1</v>
      </c>
      <c r="E46" s="2">
        <v>78212.600000000006</v>
      </c>
      <c r="F46" s="2">
        <v>78264</v>
      </c>
      <c r="G46" s="2">
        <v>83965.9</v>
      </c>
    </row>
    <row r="47" spans="2:7">
      <c r="B47" s="2">
        <v>98584.5</v>
      </c>
      <c r="C47" s="2">
        <v>79554.3</v>
      </c>
      <c r="D47" s="2">
        <v>94519.7</v>
      </c>
      <c r="E47" s="2">
        <v>93137.3</v>
      </c>
      <c r="F47" s="2">
        <v>87371</v>
      </c>
      <c r="G47" s="2">
        <v>70164.899999999994</v>
      </c>
    </row>
    <row r="48" spans="2:7">
      <c r="B48" s="2">
        <v>93374.7</v>
      </c>
      <c r="C48" s="2">
        <v>78902.8</v>
      </c>
      <c r="D48" s="2">
        <v>85690.9</v>
      </c>
      <c r="E48" s="2">
        <v>70767</v>
      </c>
      <c r="F48" s="2">
        <v>97650.2</v>
      </c>
      <c r="G48" s="2">
        <v>79610.8</v>
      </c>
    </row>
    <row r="49" spans="2:7">
      <c r="B49" s="2">
        <v>101030.8</v>
      </c>
      <c r="C49" s="2">
        <v>84716.4</v>
      </c>
      <c r="D49" s="2">
        <v>109153</v>
      </c>
      <c r="E49" s="2">
        <v>79998.3</v>
      </c>
      <c r="F49" s="2">
        <v>89454.5</v>
      </c>
      <c r="G49" s="2">
        <v>67525.5</v>
      </c>
    </row>
    <row r="51" spans="2:7" ht="15.95" thickBot="1"/>
    <row r="52" spans="2:7" ht="20.100000000000001" thickBot="1">
      <c r="B52" s="6" t="s">
        <v>62</v>
      </c>
      <c r="C52" s="5"/>
    </row>
    <row r="53" spans="2:7">
      <c r="B53" s="4" t="s">
        <v>11</v>
      </c>
      <c r="C53" s="28" t="s">
        <v>72</v>
      </c>
      <c r="D53" s="37" t="s">
        <v>74</v>
      </c>
      <c r="E53" s="28" t="s">
        <v>76</v>
      </c>
    </row>
    <row r="54" spans="2:7">
      <c r="B54" s="2">
        <v>1</v>
      </c>
      <c r="C54" s="2">
        <v>1.012068</v>
      </c>
      <c r="D54" s="2">
        <v>0.66878199999999999</v>
      </c>
      <c r="E54" s="2">
        <v>0.75548700000000002</v>
      </c>
    </row>
    <row r="55" spans="2:7">
      <c r="B55" s="2">
        <v>1</v>
      </c>
      <c r="C55" s="2">
        <v>0.72789800000000004</v>
      </c>
      <c r="D55" s="2">
        <v>0.93082100000000001</v>
      </c>
      <c r="E55" s="2">
        <v>0.81689500000000004</v>
      </c>
    </row>
    <row r="56" spans="2:7">
      <c r="B56" s="2">
        <v>1</v>
      </c>
      <c r="C56" s="2">
        <v>0.81195600000000001</v>
      </c>
      <c r="D56" s="2">
        <v>0.84233499999999994</v>
      </c>
      <c r="E56" s="2">
        <v>1.0728549999999999</v>
      </c>
    </row>
    <row r="57" spans="2:7">
      <c r="B57" s="2">
        <v>1</v>
      </c>
      <c r="C57" s="2">
        <v>0.80696599999999996</v>
      </c>
      <c r="D57" s="2">
        <v>0.98537399999999997</v>
      </c>
      <c r="E57" s="2">
        <v>0.80306900000000003</v>
      </c>
    </row>
    <row r="58" spans="2:7">
      <c r="B58" s="2">
        <v>1</v>
      </c>
      <c r="C58" s="2">
        <v>0.84501300000000001</v>
      </c>
      <c r="D58" s="2">
        <v>0.82584000000000002</v>
      </c>
      <c r="E58" s="2">
        <v>0.81526500000000002</v>
      </c>
    </row>
    <row r="59" spans="2:7">
      <c r="B59" s="2">
        <v>1</v>
      </c>
      <c r="C59" s="2">
        <v>0.83852099999999996</v>
      </c>
      <c r="D59" s="2">
        <v>0.73290100000000002</v>
      </c>
      <c r="E59" s="2">
        <v>0.75485899999999995</v>
      </c>
    </row>
    <row r="61" spans="2:7" ht="15.95" thickBot="1"/>
    <row r="62" spans="2:7" ht="20.100000000000001" thickBot="1">
      <c r="D62" s="6" t="s">
        <v>63</v>
      </c>
      <c r="E62" s="29"/>
    </row>
    <row r="63" spans="2:7">
      <c r="B63" s="4" t="s">
        <v>71</v>
      </c>
      <c r="C63" s="28" t="s">
        <v>72</v>
      </c>
      <c r="D63" s="38" t="s">
        <v>73</v>
      </c>
      <c r="E63" s="37" t="s">
        <v>74</v>
      </c>
      <c r="F63" s="4" t="s">
        <v>75</v>
      </c>
      <c r="G63" s="28" t="s">
        <v>76</v>
      </c>
    </row>
    <row r="64" spans="2:7">
      <c r="B64" s="2">
        <v>5370611.29</v>
      </c>
      <c r="C64" s="2">
        <v>2367041.67</v>
      </c>
      <c r="D64" s="2">
        <v>3705327.5</v>
      </c>
      <c r="E64" s="2">
        <v>947492.12</v>
      </c>
      <c r="F64" s="2">
        <v>3515747.65</v>
      </c>
      <c r="G64" s="2">
        <v>2213418.2000000002</v>
      </c>
    </row>
    <row r="65" spans="2:7">
      <c r="B65" s="2">
        <v>6211780.8399999999</v>
      </c>
      <c r="C65" s="2">
        <v>2034694.97</v>
      </c>
      <c r="D65" s="2">
        <v>2727666.66</v>
      </c>
      <c r="E65" s="2">
        <v>1269485.9099999999</v>
      </c>
      <c r="F65" s="2">
        <v>4058719.3</v>
      </c>
      <c r="G65" s="2">
        <v>1736714.73</v>
      </c>
    </row>
    <row r="66" spans="2:7">
      <c r="B66" s="2">
        <v>5102800.5199999996</v>
      </c>
      <c r="C66" s="2">
        <v>2959464.68</v>
      </c>
      <c r="D66" s="2">
        <v>4642606.1900000004</v>
      </c>
      <c r="E66" s="2">
        <v>1173188.6399999999</v>
      </c>
      <c r="F66" s="2">
        <v>4226256.1399999997</v>
      </c>
      <c r="G66" s="2">
        <v>1175521.97</v>
      </c>
    </row>
    <row r="67" spans="2:7">
      <c r="B67" s="2">
        <v>4929223.29</v>
      </c>
      <c r="C67" s="2">
        <v>3102616.08</v>
      </c>
      <c r="D67" s="2">
        <v>3024631.8</v>
      </c>
      <c r="E67" s="2">
        <v>1676471.34</v>
      </c>
      <c r="F67" s="2">
        <v>4630665.18</v>
      </c>
      <c r="G67" s="2">
        <v>982308.8</v>
      </c>
    </row>
    <row r="68" spans="2:7">
      <c r="B68" s="2">
        <v>3828363.55</v>
      </c>
      <c r="C68" s="2">
        <v>1735861.66</v>
      </c>
      <c r="D68" s="2">
        <v>3770398.41</v>
      </c>
      <c r="E68" s="2">
        <v>1627641.26</v>
      </c>
      <c r="F68" s="2">
        <v>3515406.49</v>
      </c>
      <c r="G68" s="2">
        <v>1353383.74</v>
      </c>
    </row>
    <row r="69" spans="2:7">
      <c r="B69" s="2">
        <v>4243294</v>
      </c>
      <c r="C69" s="2">
        <v>2202625.14</v>
      </c>
      <c r="D69" s="2">
        <v>2837977.67</v>
      </c>
      <c r="E69" s="2">
        <v>1279972.6499999999</v>
      </c>
      <c r="F69" s="2">
        <v>3488724.29</v>
      </c>
      <c r="G69" s="2">
        <v>675254.58</v>
      </c>
    </row>
    <row r="71" spans="2:7" ht="15.95" thickBot="1"/>
    <row r="72" spans="2:7" ht="20.100000000000001" thickBot="1">
      <c r="B72" s="6" t="s">
        <v>64</v>
      </c>
      <c r="C72" s="5"/>
    </row>
    <row r="73" spans="2:7">
      <c r="B73" s="4" t="s">
        <v>11</v>
      </c>
      <c r="C73" s="28" t="s">
        <v>72</v>
      </c>
      <c r="D73" s="37" t="s">
        <v>74</v>
      </c>
      <c r="E73" s="28" t="s">
        <v>76</v>
      </c>
    </row>
    <row r="74" spans="2:7">
      <c r="B74" s="2">
        <v>1</v>
      </c>
      <c r="C74" s="2">
        <v>0.44074000000000002</v>
      </c>
      <c r="D74" s="2">
        <v>0.25571100000000002</v>
      </c>
      <c r="E74" s="2">
        <v>0.62957300000000005</v>
      </c>
    </row>
    <row r="75" spans="2:7">
      <c r="B75" s="2">
        <v>1</v>
      </c>
      <c r="C75" s="2">
        <v>0.32755400000000001</v>
      </c>
      <c r="D75" s="2">
        <v>0.46541100000000002</v>
      </c>
      <c r="E75" s="2">
        <v>0.42789700000000003</v>
      </c>
    </row>
    <row r="76" spans="2:7">
      <c r="B76" s="2">
        <v>1</v>
      </c>
      <c r="C76" s="2">
        <v>0.57996899999999996</v>
      </c>
      <c r="D76" s="2">
        <v>0.25269999999999998</v>
      </c>
      <c r="E76" s="2">
        <v>0.27814699999999998</v>
      </c>
    </row>
    <row r="77" spans="2:7">
      <c r="B77" s="2">
        <v>1</v>
      </c>
      <c r="C77" s="2">
        <v>0.62943300000000002</v>
      </c>
      <c r="D77" s="2">
        <v>0.55427300000000002</v>
      </c>
      <c r="E77" s="2">
        <v>0.21213099999999999</v>
      </c>
    </row>
    <row r="78" spans="2:7">
      <c r="B78" s="2">
        <v>1</v>
      </c>
      <c r="C78" s="2">
        <v>0.45342100000000002</v>
      </c>
      <c r="D78" s="2">
        <v>0.43168899999999999</v>
      </c>
      <c r="E78" s="2">
        <v>0.38498599999999999</v>
      </c>
    </row>
    <row r="79" spans="2:7">
      <c r="B79" s="2">
        <v>1</v>
      </c>
      <c r="C79" s="2">
        <v>0.51908399999999999</v>
      </c>
      <c r="D79" s="2">
        <v>0.45101599999999997</v>
      </c>
      <c r="E79" s="2">
        <v>0.19355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14F4F-387E-C146-8598-6C330A8D5D38}">
  <dimension ref="B1:G128"/>
  <sheetViews>
    <sheetView topLeftCell="A109" workbookViewId="0">
      <selection activeCell="B61" sqref="B61:G61"/>
    </sheetView>
  </sheetViews>
  <sheetFormatPr defaultColWidth="8.875" defaultRowHeight="15"/>
  <cols>
    <col min="1" max="1" width="17.5" style="1" customWidth="1"/>
    <col min="2" max="2" width="17.375" style="1" customWidth="1"/>
    <col min="3" max="3" width="25.375" style="1" customWidth="1"/>
    <col min="4" max="4" width="20.625" style="1" customWidth="1"/>
    <col min="5" max="6" width="21.625" style="1" customWidth="1"/>
    <col min="7" max="7" width="16.625" style="1" customWidth="1"/>
    <col min="8" max="16384" width="8.875" style="1"/>
  </cols>
  <sheetData>
    <row r="1" spans="2:7" ht="15.95" thickBot="1"/>
    <row r="2" spans="2:7" ht="20.100000000000001" thickBot="1">
      <c r="D2" s="6" t="s">
        <v>0</v>
      </c>
      <c r="E2" s="29"/>
    </row>
    <row r="3" spans="2:7">
      <c r="B3" s="4" t="s">
        <v>71</v>
      </c>
      <c r="C3" s="28" t="s">
        <v>72</v>
      </c>
      <c r="D3" s="38" t="s">
        <v>73</v>
      </c>
      <c r="E3" s="37" t="s">
        <v>74</v>
      </c>
      <c r="F3" s="4" t="s">
        <v>75</v>
      </c>
      <c r="G3" s="28" t="s">
        <v>76</v>
      </c>
    </row>
    <row r="4" spans="2:7">
      <c r="B4" s="2">
        <v>37037023.590000004</v>
      </c>
      <c r="C4" s="2">
        <v>9272986.3599999994</v>
      </c>
      <c r="D4" s="2">
        <v>18964275.359999999</v>
      </c>
      <c r="E4" s="2">
        <v>4085866.34</v>
      </c>
      <c r="F4" s="2">
        <v>20881318.129999999</v>
      </c>
      <c r="G4" s="2">
        <v>5271694.75</v>
      </c>
    </row>
    <row r="5" spans="2:7">
      <c r="B5" s="2">
        <v>24825164.640000001</v>
      </c>
      <c r="C5" s="2">
        <v>17262539.98</v>
      </c>
      <c r="D5" s="2">
        <v>14997131.880000001</v>
      </c>
      <c r="E5" s="2">
        <v>8131263.4500000002</v>
      </c>
      <c r="F5" s="2">
        <v>17255019.440000001</v>
      </c>
      <c r="G5" s="2">
        <v>4270140.82</v>
      </c>
    </row>
    <row r="6" spans="2:7">
      <c r="B6" s="2">
        <v>19195922.41</v>
      </c>
      <c r="C6" s="2">
        <v>13621425.199999999</v>
      </c>
      <c r="D6" s="2">
        <v>15374317.039999999</v>
      </c>
      <c r="E6" s="2">
        <v>7158900.2300000004</v>
      </c>
      <c r="F6" s="2">
        <v>24349159</v>
      </c>
      <c r="G6" s="2">
        <v>2688719.71</v>
      </c>
    </row>
    <row r="7" spans="2:7">
      <c r="B7" s="2">
        <v>22939600.390000001</v>
      </c>
      <c r="C7" s="2">
        <v>11381270.939999999</v>
      </c>
      <c r="D7" s="2">
        <v>11934139.199999999</v>
      </c>
      <c r="E7" s="2">
        <v>12100731.82</v>
      </c>
      <c r="F7" s="2">
        <v>16002051.52</v>
      </c>
      <c r="G7" s="2">
        <v>4536718.21</v>
      </c>
    </row>
    <row r="8" spans="2:7">
      <c r="B8" s="2">
        <v>19425504.879999999</v>
      </c>
      <c r="C8" s="2">
        <v>14786777.130000001</v>
      </c>
      <c r="D8" s="2">
        <v>17064758.66</v>
      </c>
      <c r="E8" s="2">
        <v>6286037</v>
      </c>
      <c r="F8" s="2">
        <v>24700229.649999999</v>
      </c>
      <c r="G8" s="2">
        <v>5141475.4000000004</v>
      </c>
    </row>
    <row r="9" spans="2:7">
      <c r="B9" s="2">
        <v>16116627.75</v>
      </c>
      <c r="C9" s="2">
        <v>14929319.359999999</v>
      </c>
      <c r="D9" s="2">
        <v>12171293.84</v>
      </c>
      <c r="E9" s="2">
        <v>8659757.8599999994</v>
      </c>
      <c r="F9" s="2">
        <v>21601118.579999998</v>
      </c>
      <c r="G9" s="2">
        <v>5680594.71</v>
      </c>
    </row>
    <row r="10" spans="2:7">
      <c r="B10" s="2">
        <v>23713085.329999998</v>
      </c>
      <c r="C10" s="2">
        <v>13921241.93</v>
      </c>
      <c r="D10" s="2">
        <v>25026449.48</v>
      </c>
      <c r="E10" s="2">
        <v>7832434</v>
      </c>
      <c r="F10" s="2">
        <v>21743579.27</v>
      </c>
      <c r="G10" s="2">
        <v>4913498.12</v>
      </c>
    </row>
    <row r="11" spans="2:7">
      <c r="B11" s="2">
        <v>26153754.629999999</v>
      </c>
      <c r="C11" s="2">
        <v>13432892.630000001</v>
      </c>
      <c r="D11" s="2">
        <v>19550154.52</v>
      </c>
      <c r="E11" s="2">
        <v>9434057.7599999998</v>
      </c>
      <c r="F11" s="2">
        <v>21082908.18</v>
      </c>
      <c r="G11" s="2">
        <v>5914845.3600000003</v>
      </c>
    </row>
    <row r="12" spans="2:7">
      <c r="B12" s="2">
        <v>23733303.59</v>
      </c>
      <c r="C12" s="2">
        <v>15057032.5</v>
      </c>
      <c r="D12" s="2">
        <v>24634779.030000001</v>
      </c>
      <c r="E12" s="2">
        <v>7298240.4100000001</v>
      </c>
      <c r="F12" s="2">
        <v>25600935.84</v>
      </c>
      <c r="G12" s="2">
        <v>4799469.68</v>
      </c>
    </row>
    <row r="13" spans="2:7">
      <c r="B13" s="2">
        <v>25199882.030000001</v>
      </c>
      <c r="C13" s="2">
        <v>11710478.460000001</v>
      </c>
      <c r="D13" s="2">
        <v>14353421.58</v>
      </c>
      <c r="E13" s="2">
        <v>10921233.33</v>
      </c>
      <c r="F13" s="2">
        <v>14890576.890000001</v>
      </c>
      <c r="G13" s="2">
        <v>4458286.37</v>
      </c>
    </row>
    <row r="14" spans="2:7">
      <c r="B14" s="2">
        <v>19730185.850000001</v>
      </c>
      <c r="C14" s="2">
        <v>15212830.630000001</v>
      </c>
      <c r="D14" s="2">
        <v>25783267.050000001</v>
      </c>
      <c r="E14" s="2">
        <v>5381305.2599999998</v>
      </c>
      <c r="F14" s="2">
        <v>20174980.850000001</v>
      </c>
      <c r="G14" s="2">
        <v>9039109.8499999996</v>
      </c>
    </row>
    <row r="15" spans="2:7">
      <c r="B15" s="2">
        <v>22211438.550000001</v>
      </c>
      <c r="C15" s="2">
        <v>13174499.949999999</v>
      </c>
      <c r="D15" s="2">
        <v>21148396.460000001</v>
      </c>
      <c r="E15" s="2">
        <v>11231009.02</v>
      </c>
      <c r="F15" s="2">
        <v>16216067.609999999</v>
      </c>
      <c r="G15" s="2">
        <v>7288703.8600000003</v>
      </c>
    </row>
    <row r="17" spans="2:5" ht="15.95" thickBot="1"/>
    <row r="18" spans="2:5" ht="20.100000000000001" thickBot="1">
      <c r="B18" s="6" t="s">
        <v>10</v>
      </c>
      <c r="C18" s="5"/>
    </row>
    <row r="19" spans="2:5">
      <c r="B19" s="4" t="s">
        <v>11</v>
      </c>
      <c r="C19" s="28" t="s">
        <v>72</v>
      </c>
      <c r="D19" s="37" t="s">
        <v>74</v>
      </c>
      <c r="E19" s="28" t="s">
        <v>76</v>
      </c>
    </row>
    <row r="20" spans="2:5">
      <c r="B20" s="2">
        <v>1</v>
      </c>
      <c r="C20" s="2">
        <v>0.25037100000000001</v>
      </c>
      <c r="D20" s="2">
        <v>0.215451</v>
      </c>
      <c r="E20" s="2">
        <v>0.25246000000000002</v>
      </c>
    </row>
    <row r="21" spans="2:5">
      <c r="B21" s="2">
        <v>1</v>
      </c>
      <c r="C21" s="2">
        <v>0.69536500000000001</v>
      </c>
      <c r="D21" s="2">
        <v>0.542188</v>
      </c>
      <c r="E21" s="2">
        <v>0.247472</v>
      </c>
    </row>
    <row r="22" spans="2:5">
      <c r="B22" s="2">
        <v>1</v>
      </c>
      <c r="C22" s="2">
        <v>0.70960000000000001</v>
      </c>
      <c r="D22" s="2">
        <v>0.46564</v>
      </c>
      <c r="E22" s="2">
        <v>0.11042399999999999</v>
      </c>
    </row>
    <row r="23" spans="2:5">
      <c r="B23" s="2">
        <v>1</v>
      </c>
      <c r="C23" s="2">
        <v>0.496141</v>
      </c>
      <c r="D23" s="2">
        <v>1.0139590000000001</v>
      </c>
      <c r="E23" s="2">
        <v>0.28350900000000001</v>
      </c>
    </row>
    <row r="24" spans="2:5">
      <c r="B24" s="2">
        <v>1</v>
      </c>
      <c r="C24" s="2">
        <v>0.76120399999999999</v>
      </c>
      <c r="D24" s="2">
        <v>0.36836400000000002</v>
      </c>
      <c r="E24" s="2">
        <v>0.20815500000000001</v>
      </c>
    </row>
    <row r="25" spans="2:5">
      <c r="B25" s="2">
        <v>1</v>
      </c>
      <c r="C25" s="2">
        <v>0.92632999999999999</v>
      </c>
      <c r="D25" s="2">
        <v>0.71148999999999996</v>
      </c>
      <c r="E25" s="2">
        <v>0.26297700000000002</v>
      </c>
    </row>
    <row r="26" spans="2:5">
      <c r="B26" s="2">
        <v>1</v>
      </c>
      <c r="C26" s="2">
        <v>0.58706999999999998</v>
      </c>
      <c r="D26" s="2">
        <v>0.31296600000000002</v>
      </c>
      <c r="E26" s="2">
        <v>0.22597500000000001</v>
      </c>
    </row>
    <row r="27" spans="2:5">
      <c r="B27" s="2">
        <v>1</v>
      </c>
      <c r="C27" s="2">
        <v>0.51361199999999996</v>
      </c>
      <c r="D27" s="2">
        <v>0.48255700000000001</v>
      </c>
      <c r="E27" s="2">
        <v>0.28055200000000002</v>
      </c>
    </row>
    <row r="28" spans="2:5">
      <c r="B28" s="2">
        <v>1</v>
      </c>
      <c r="C28" s="2">
        <v>0.63442600000000005</v>
      </c>
      <c r="D28" s="2">
        <v>0.29625800000000002</v>
      </c>
      <c r="E28" s="2">
        <v>0.187472</v>
      </c>
    </row>
    <row r="29" spans="2:5">
      <c r="B29" s="2">
        <v>1</v>
      </c>
      <c r="C29" s="2">
        <v>0.46470400000000001</v>
      </c>
      <c r="D29" s="2">
        <v>0.76088</v>
      </c>
      <c r="E29" s="2">
        <v>0.29940299999999997</v>
      </c>
    </row>
    <row r="30" spans="2:5">
      <c r="B30" s="2">
        <v>1</v>
      </c>
      <c r="C30" s="2">
        <v>0.77104300000000003</v>
      </c>
      <c r="D30" s="2">
        <v>0.20871300000000001</v>
      </c>
      <c r="E30" s="2">
        <v>0.44803599999999999</v>
      </c>
    </row>
    <row r="31" spans="2:5">
      <c r="B31" s="2">
        <v>1</v>
      </c>
      <c r="C31" s="2">
        <v>0.59314</v>
      </c>
      <c r="D31" s="2">
        <v>0.531057</v>
      </c>
      <c r="E31" s="2">
        <v>0.44947399999999998</v>
      </c>
    </row>
    <row r="34" spans="2:7" ht="15.95" thickBot="1"/>
    <row r="35" spans="2:7" ht="20.100000000000001" thickBot="1">
      <c r="D35" s="30" t="s">
        <v>59</v>
      </c>
    </row>
    <row r="36" spans="2:7">
      <c r="B36" s="4" t="s">
        <v>71</v>
      </c>
      <c r="C36" s="28" t="s">
        <v>72</v>
      </c>
      <c r="D36" s="38" t="s">
        <v>73</v>
      </c>
      <c r="E36" s="37" t="s">
        <v>74</v>
      </c>
      <c r="F36" s="4" t="s">
        <v>75</v>
      </c>
      <c r="G36" s="28" t="s">
        <v>76</v>
      </c>
    </row>
    <row r="37" spans="2:7">
      <c r="B37" s="2">
        <v>39</v>
      </c>
      <c r="C37" s="2">
        <v>10</v>
      </c>
      <c r="D37" s="2">
        <v>77</v>
      </c>
      <c r="E37" s="2">
        <v>54</v>
      </c>
      <c r="F37" s="2">
        <v>78</v>
      </c>
      <c r="G37" s="2">
        <v>52</v>
      </c>
    </row>
    <row r="38" spans="2:7">
      <c r="B38" s="2">
        <v>25</v>
      </c>
      <c r="C38" s="2">
        <v>50</v>
      </c>
      <c r="D38" s="2">
        <v>67</v>
      </c>
      <c r="E38" s="2">
        <v>59</v>
      </c>
      <c r="F38" s="2">
        <v>73</v>
      </c>
      <c r="G38" s="2">
        <v>68</v>
      </c>
    </row>
    <row r="39" spans="2:7">
      <c r="B39" s="2">
        <v>43</v>
      </c>
      <c r="C39" s="2">
        <v>62</v>
      </c>
      <c r="D39" s="2">
        <v>82</v>
      </c>
      <c r="E39" s="2">
        <v>73</v>
      </c>
      <c r="F39" s="2">
        <v>64</v>
      </c>
      <c r="G39" s="2">
        <v>56</v>
      </c>
    </row>
    <row r="40" spans="2:7">
      <c r="B40" s="2">
        <v>62</v>
      </c>
      <c r="C40" s="2">
        <v>89</v>
      </c>
      <c r="D40" s="2">
        <v>61</v>
      </c>
      <c r="E40" s="2">
        <v>65</v>
      </c>
      <c r="F40" s="2">
        <v>71</v>
      </c>
      <c r="G40" s="2">
        <v>53</v>
      </c>
    </row>
    <row r="41" spans="2:7">
      <c r="B41" s="2">
        <v>70</v>
      </c>
      <c r="C41" s="2">
        <v>70</v>
      </c>
      <c r="D41" s="2">
        <v>57</v>
      </c>
      <c r="E41" s="2">
        <v>79</v>
      </c>
      <c r="F41" s="2">
        <v>68</v>
      </c>
      <c r="G41" s="2">
        <v>56</v>
      </c>
    </row>
    <row r="42" spans="2:7">
      <c r="B42" s="2">
        <v>77</v>
      </c>
      <c r="C42" s="2">
        <v>69</v>
      </c>
      <c r="D42" s="2">
        <v>54</v>
      </c>
      <c r="E42" s="2">
        <v>69</v>
      </c>
      <c r="F42" s="2">
        <v>70</v>
      </c>
      <c r="G42" s="2">
        <v>68</v>
      </c>
    </row>
    <row r="43" spans="2:7">
      <c r="B43" s="2">
        <v>81</v>
      </c>
      <c r="C43" s="2">
        <v>78</v>
      </c>
      <c r="D43" s="2">
        <v>60</v>
      </c>
      <c r="E43" s="2">
        <v>55</v>
      </c>
      <c r="F43" s="2">
        <v>56</v>
      </c>
      <c r="G43" s="2">
        <v>65</v>
      </c>
    </row>
    <row r="44" spans="2:7">
      <c r="B44" s="2">
        <v>83</v>
      </c>
      <c r="C44" s="2">
        <v>81</v>
      </c>
      <c r="D44" s="2">
        <v>68</v>
      </c>
      <c r="E44" s="2">
        <v>72</v>
      </c>
      <c r="F44" s="2">
        <v>73</v>
      </c>
      <c r="G44" s="2">
        <v>58</v>
      </c>
    </row>
    <row r="45" spans="2:7">
      <c r="B45" s="2">
        <v>61</v>
      </c>
      <c r="C45" s="2">
        <v>82</v>
      </c>
      <c r="D45" s="2">
        <v>58</v>
      </c>
      <c r="E45" s="2">
        <v>66</v>
      </c>
      <c r="F45" s="2">
        <v>57</v>
      </c>
      <c r="G45" s="2">
        <v>58</v>
      </c>
    </row>
    <row r="46" spans="2:7">
      <c r="B46" s="2">
        <v>62</v>
      </c>
      <c r="C46" s="2">
        <v>89</v>
      </c>
      <c r="D46" s="2">
        <v>49</v>
      </c>
      <c r="E46" s="2">
        <v>74</v>
      </c>
      <c r="F46" s="2">
        <v>80</v>
      </c>
      <c r="G46" s="2">
        <v>57</v>
      </c>
    </row>
    <row r="47" spans="2:7">
      <c r="B47" s="2">
        <v>94</v>
      </c>
      <c r="C47" s="2">
        <v>76</v>
      </c>
      <c r="D47" s="2">
        <v>61</v>
      </c>
      <c r="E47" s="2">
        <v>53</v>
      </c>
      <c r="F47" s="2">
        <v>82</v>
      </c>
      <c r="G47" s="2">
        <v>71</v>
      </c>
    </row>
    <row r="48" spans="2:7">
      <c r="B48" s="2">
        <v>77</v>
      </c>
      <c r="C48" s="2">
        <v>93</v>
      </c>
      <c r="D48" s="2">
        <v>70</v>
      </c>
      <c r="E48" s="2">
        <v>74</v>
      </c>
      <c r="F48" s="2">
        <v>83</v>
      </c>
      <c r="G48" s="2">
        <v>66</v>
      </c>
    </row>
    <row r="50" spans="2:5" ht="15.95" thickBot="1"/>
    <row r="51" spans="2:5" ht="20.100000000000001" thickBot="1">
      <c r="B51" s="6" t="s">
        <v>60</v>
      </c>
      <c r="C51" s="5"/>
    </row>
    <row r="52" spans="2:5">
      <c r="B52" s="4" t="s">
        <v>11</v>
      </c>
      <c r="C52" s="28" t="s">
        <v>72</v>
      </c>
      <c r="D52" s="37" t="s">
        <v>74</v>
      </c>
      <c r="E52" s="28" t="s">
        <v>76</v>
      </c>
    </row>
    <row r="53" spans="2:5">
      <c r="B53" s="2">
        <v>1</v>
      </c>
      <c r="C53" s="2">
        <v>0.25641000000000003</v>
      </c>
      <c r="D53" s="2">
        <v>0.70129900000000001</v>
      </c>
      <c r="E53" s="2">
        <v>0.66666700000000001</v>
      </c>
    </row>
    <row r="54" spans="2:5">
      <c r="B54" s="2">
        <v>1</v>
      </c>
      <c r="C54" s="2">
        <v>2</v>
      </c>
      <c r="D54" s="2">
        <v>0.88059699999999996</v>
      </c>
      <c r="E54" s="2">
        <v>0.93150699999999997</v>
      </c>
    </row>
    <row r="55" spans="2:5">
      <c r="B55" s="2">
        <v>1</v>
      </c>
      <c r="C55" s="2">
        <v>1.4418599999999999</v>
      </c>
      <c r="D55" s="2">
        <v>0.89024400000000004</v>
      </c>
      <c r="E55" s="2">
        <v>0.875</v>
      </c>
    </row>
    <row r="56" spans="2:5">
      <c r="B56" s="2">
        <v>1</v>
      </c>
      <c r="C56" s="2">
        <v>1.435484</v>
      </c>
      <c r="D56" s="2">
        <v>1.065574</v>
      </c>
      <c r="E56" s="2">
        <v>0.746479</v>
      </c>
    </row>
    <row r="57" spans="2:5">
      <c r="B57" s="2">
        <v>1</v>
      </c>
      <c r="C57" s="2">
        <v>1</v>
      </c>
      <c r="D57" s="2">
        <v>1.3859649999999999</v>
      </c>
      <c r="E57" s="2">
        <v>0.82352899999999996</v>
      </c>
    </row>
    <row r="58" spans="2:5">
      <c r="B58" s="2">
        <v>1</v>
      </c>
      <c r="C58" s="2">
        <v>0.89610400000000001</v>
      </c>
      <c r="D58" s="2">
        <v>1.2777780000000001</v>
      </c>
      <c r="E58" s="2">
        <v>0.97142899999999999</v>
      </c>
    </row>
    <row r="59" spans="2:5">
      <c r="B59" s="2">
        <v>1</v>
      </c>
      <c r="C59" s="2">
        <v>0.96296300000000001</v>
      </c>
      <c r="D59" s="2">
        <v>0.91666700000000001</v>
      </c>
      <c r="E59" s="2">
        <v>1.160714</v>
      </c>
    </row>
    <row r="60" spans="2:5">
      <c r="B60" s="2">
        <v>1</v>
      </c>
      <c r="C60" s="2">
        <v>0.97590399999999999</v>
      </c>
      <c r="D60" s="2">
        <v>1.058824</v>
      </c>
      <c r="E60" s="2">
        <v>0.79452100000000003</v>
      </c>
    </row>
    <row r="61" spans="2:5">
      <c r="B61" s="2">
        <v>1</v>
      </c>
      <c r="C61" s="2">
        <v>1.3442620000000001</v>
      </c>
      <c r="D61" s="2">
        <v>1.137931</v>
      </c>
      <c r="E61" s="2">
        <v>1.017544</v>
      </c>
    </row>
    <row r="62" spans="2:5">
      <c r="B62" s="2">
        <v>1</v>
      </c>
      <c r="C62" s="2">
        <v>1.435484</v>
      </c>
      <c r="D62" s="2">
        <v>1.5102040000000001</v>
      </c>
      <c r="E62" s="2">
        <v>0.71250000000000002</v>
      </c>
    </row>
    <row r="63" spans="2:5">
      <c r="B63" s="2">
        <v>1</v>
      </c>
      <c r="C63" s="2">
        <v>0.80851099999999998</v>
      </c>
      <c r="D63" s="2">
        <v>0.86885199999999996</v>
      </c>
      <c r="E63" s="2">
        <v>0.86585400000000001</v>
      </c>
    </row>
    <row r="64" spans="2:5">
      <c r="B64" s="2">
        <v>1</v>
      </c>
      <c r="C64" s="2">
        <v>1.207792</v>
      </c>
      <c r="D64" s="2">
        <v>1.0571429999999999</v>
      </c>
      <c r="E64" s="2">
        <v>0.79518100000000003</v>
      </c>
    </row>
    <row r="66" spans="2:7" ht="15.95" thickBot="1"/>
    <row r="67" spans="2:7" ht="20.100000000000001" thickBot="1">
      <c r="D67" s="6" t="s">
        <v>61</v>
      </c>
      <c r="E67" s="29"/>
    </row>
    <row r="68" spans="2:7">
      <c r="B68" s="4" t="s">
        <v>71</v>
      </c>
      <c r="C68" s="28" t="s">
        <v>72</v>
      </c>
      <c r="D68" s="38" t="s">
        <v>73</v>
      </c>
      <c r="E68" s="37" t="s">
        <v>74</v>
      </c>
      <c r="F68" s="4" t="s">
        <v>75</v>
      </c>
      <c r="G68" s="28" t="s">
        <v>76</v>
      </c>
    </row>
    <row r="69" spans="2:7">
      <c r="B69" s="2">
        <v>92958.8</v>
      </c>
      <c r="C69" s="2">
        <v>78675.199999999997</v>
      </c>
      <c r="D69" s="2">
        <v>105067.8</v>
      </c>
      <c r="E69" s="2">
        <v>92121.4</v>
      </c>
      <c r="F69" s="2">
        <v>113331.9</v>
      </c>
      <c r="G69" s="2">
        <v>89389.1</v>
      </c>
    </row>
    <row r="70" spans="2:7">
      <c r="B70" s="2">
        <v>87469.9</v>
      </c>
      <c r="C70" s="2">
        <v>97453.2</v>
      </c>
      <c r="D70" s="2">
        <v>79946.8</v>
      </c>
      <c r="E70" s="2">
        <v>84699.4</v>
      </c>
      <c r="F70" s="2">
        <v>93215.2</v>
      </c>
      <c r="G70" s="2">
        <v>90415.3</v>
      </c>
    </row>
    <row r="71" spans="2:7">
      <c r="B71" s="2">
        <v>106949</v>
      </c>
      <c r="C71" s="2">
        <v>99105.4</v>
      </c>
      <c r="D71" s="2">
        <v>102338.1</v>
      </c>
      <c r="E71" s="2">
        <v>94843.4</v>
      </c>
      <c r="F71" s="2">
        <v>93837.9</v>
      </c>
      <c r="G71" s="2">
        <v>94685.3</v>
      </c>
    </row>
    <row r="72" spans="2:7">
      <c r="B72" s="2">
        <v>99451.4</v>
      </c>
      <c r="C72" s="2">
        <v>92911.2</v>
      </c>
      <c r="D72" s="2">
        <v>99509.9</v>
      </c>
      <c r="E72" s="2">
        <v>85883.9</v>
      </c>
      <c r="F72" s="2">
        <v>95753.4</v>
      </c>
      <c r="G72" s="2">
        <v>91041.3</v>
      </c>
    </row>
    <row r="73" spans="2:7">
      <c r="B73" s="2">
        <v>96470.2</v>
      </c>
      <c r="C73" s="2">
        <v>98522.1</v>
      </c>
      <c r="D73" s="2">
        <v>90523.5</v>
      </c>
      <c r="E73" s="2">
        <v>89562.9</v>
      </c>
      <c r="F73" s="2">
        <v>93459.6</v>
      </c>
      <c r="G73" s="2">
        <v>83083</v>
      </c>
    </row>
    <row r="74" spans="2:7">
      <c r="B74" s="2">
        <v>98568.4</v>
      </c>
      <c r="C74" s="2">
        <v>94245.9</v>
      </c>
      <c r="D74" s="2">
        <v>85015.3</v>
      </c>
      <c r="E74" s="2">
        <v>98853.1</v>
      </c>
      <c r="F74" s="2">
        <v>91837.1</v>
      </c>
      <c r="G74" s="2">
        <v>86502.9</v>
      </c>
    </row>
    <row r="75" spans="2:7">
      <c r="B75" s="2">
        <v>102560.3</v>
      </c>
      <c r="C75" s="2">
        <v>92514.6</v>
      </c>
      <c r="D75" s="2">
        <v>93325.7</v>
      </c>
      <c r="E75" s="2">
        <v>92320.7</v>
      </c>
      <c r="F75" s="2">
        <v>101045.2</v>
      </c>
      <c r="G75" s="2">
        <v>87882.1</v>
      </c>
    </row>
    <row r="76" spans="2:7">
      <c r="B76" s="2">
        <v>94646.3</v>
      </c>
      <c r="C76" s="2">
        <v>90308.7</v>
      </c>
      <c r="D76" s="2">
        <v>91302.8</v>
      </c>
      <c r="E76" s="2">
        <v>83043.100000000006</v>
      </c>
      <c r="F76" s="2">
        <v>100112.6</v>
      </c>
      <c r="G76" s="2">
        <v>87407.8</v>
      </c>
    </row>
    <row r="77" spans="2:7">
      <c r="B77" s="2">
        <v>88095.4</v>
      </c>
      <c r="C77" s="2">
        <v>90628.9</v>
      </c>
      <c r="D77" s="2">
        <v>86865.600000000006</v>
      </c>
      <c r="E77" s="2">
        <v>95054.399999999994</v>
      </c>
      <c r="F77" s="2">
        <v>92627.199999999997</v>
      </c>
      <c r="G77" s="2">
        <v>87938.1</v>
      </c>
    </row>
    <row r="78" spans="2:7">
      <c r="B78" s="2">
        <v>98635.5</v>
      </c>
      <c r="C78" s="2">
        <v>94929.3</v>
      </c>
      <c r="D78" s="2">
        <v>101094.8</v>
      </c>
      <c r="E78" s="2">
        <v>92628.4</v>
      </c>
      <c r="F78" s="2">
        <v>96385.8</v>
      </c>
      <c r="G78" s="2">
        <v>85670.5</v>
      </c>
    </row>
    <row r="79" spans="2:7">
      <c r="B79" s="2">
        <v>103719.9</v>
      </c>
      <c r="C79" s="2">
        <v>90956.800000000003</v>
      </c>
      <c r="D79" s="2">
        <v>96655.4</v>
      </c>
      <c r="E79" s="2">
        <v>88636</v>
      </c>
      <c r="F79" s="2">
        <v>105973</v>
      </c>
      <c r="G79" s="2">
        <v>87727.1</v>
      </c>
    </row>
    <row r="80" spans="2:7">
      <c r="B80" s="2">
        <v>105709.2</v>
      </c>
      <c r="C80" s="2">
        <v>97400.8</v>
      </c>
      <c r="D80" s="2">
        <v>105798.6</v>
      </c>
      <c r="E80" s="2">
        <v>90734.6</v>
      </c>
      <c r="F80" s="2">
        <v>103872.9</v>
      </c>
      <c r="G80" s="2">
        <v>93567.5</v>
      </c>
    </row>
    <row r="82" spans="2:5" ht="15.95" thickBot="1"/>
    <row r="83" spans="2:5" ht="20.100000000000001" thickBot="1">
      <c r="B83" s="6" t="s">
        <v>62</v>
      </c>
      <c r="C83" s="5"/>
    </row>
    <row r="84" spans="2:5">
      <c r="B84" s="4" t="s">
        <v>11</v>
      </c>
      <c r="C84" s="28" t="s">
        <v>72</v>
      </c>
      <c r="D84" s="37" t="s">
        <v>74</v>
      </c>
      <c r="E84" s="28" t="s">
        <v>76</v>
      </c>
    </row>
    <row r="85" spans="2:5">
      <c r="B85" s="2">
        <v>1</v>
      </c>
      <c r="C85" s="2">
        <v>0.84634500000000001</v>
      </c>
      <c r="D85" s="2">
        <v>0.87678100000000003</v>
      </c>
      <c r="E85" s="2">
        <v>0.78873700000000002</v>
      </c>
    </row>
    <row r="86" spans="2:5">
      <c r="B86" s="2">
        <v>1</v>
      </c>
      <c r="C86" s="2">
        <v>1.114134</v>
      </c>
      <c r="D86" s="2">
        <v>1.059447</v>
      </c>
      <c r="E86" s="2">
        <v>0.96996300000000002</v>
      </c>
    </row>
    <row r="87" spans="2:5">
      <c r="B87" s="2">
        <v>1</v>
      </c>
      <c r="C87" s="2">
        <v>0.92666000000000004</v>
      </c>
      <c r="D87" s="2">
        <v>0.92676499999999995</v>
      </c>
      <c r="E87" s="2">
        <v>1.0090300000000001</v>
      </c>
    </row>
    <row r="88" spans="2:5">
      <c r="B88" s="2">
        <v>1</v>
      </c>
      <c r="C88" s="2">
        <v>0.93423699999999998</v>
      </c>
      <c r="D88" s="2">
        <v>0.86306899999999998</v>
      </c>
      <c r="E88" s="2">
        <v>0.950789</v>
      </c>
    </row>
    <row r="89" spans="2:5">
      <c r="B89" s="2">
        <v>1</v>
      </c>
      <c r="C89" s="2">
        <v>1.0212699999999999</v>
      </c>
      <c r="D89" s="2">
        <v>0.98938800000000005</v>
      </c>
      <c r="E89" s="2">
        <v>0.88897199999999998</v>
      </c>
    </row>
    <row r="90" spans="2:5">
      <c r="B90" s="2">
        <v>1</v>
      </c>
      <c r="C90" s="2">
        <v>0.95614699999999997</v>
      </c>
      <c r="D90" s="2">
        <v>1.162768</v>
      </c>
      <c r="E90" s="2">
        <v>0.941917</v>
      </c>
    </row>
    <row r="91" spans="2:5">
      <c r="B91" s="2">
        <v>1</v>
      </c>
      <c r="C91" s="2">
        <v>0.90205100000000005</v>
      </c>
      <c r="D91" s="2">
        <v>0.98923099999999997</v>
      </c>
      <c r="E91" s="2">
        <v>0.86973100000000003</v>
      </c>
    </row>
    <row r="92" spans="2:5">
      <c r="B92" s="2">
        <v>1</v>
      </c>
      <c r="C92" s="2">
        <v>0.95416999999999996</v>
      </c>
      <c r="D92" s="2">
        <v>0.90953499999999998</v>
      </c>
      <c r="E92" s="2">
        <v>0.87309499999999995</v>
      </c>
    </row>
    <row r="93" spans="2:5">
      <c r="B93" s="2">
        <v>1</v>
      </c>
      <c r="C93" s="2">
        <v>1.028759</v>
      </c>
      <c r="D93" s="2">
        <v>1.0942700000000001</v>
      </c>
      <c r="E93" s="2">
        <v>0.94937700000000003</v>
      </c>
    </row>
    <row r="94" spans="2:5">
      <c r="B94" s="2">
        <v>1</v>
      </c>
      <c r="C94" s="2">
        <v>0.96242499999999997</v>
      </c>
      <c r="D94" s="2">
        <v>0.91625299999999998</v>
      </c>
      <c r="E94" s="2">
        <v>0.88882899999999998</v>
      </c>
    </row>
    <row r="95" spans="2:5">
      <c r="B95" s="2">
        <v>1</v>
      </c>
      <c r="C95" s="2">
        <v>0.876946</v>
      </c>
      <c r="D95" s="2">
        <v>0.91703100000000004</v>
      </c>
      <c r="E95" s="2">
        <v>0.82782500000000003</v>
      </c>
    </row>
    <row r="96" spans="2:5">
      <c r="B96" s="2">
        <v>1</v>
      </c>
      <c r="C96" s="2">
        <v>0.92140299999999997</v>
      </c>
      <c r="D96" s="2">
        <v>0.85761600000000004</v>
      </c>
      <c r="E96" s="2">
        <v>0.90078800000000003</v>
      </c>
    </row>
    <row r="98" spans="2:7" ht="15.95" thickBot="1"/>
    <row r="99" spans="2:7" ht="20.100000000000001" thickBot="1">
      <c r="D99" s="6" t="s">
        <v>63</v>
      </c>
      <c r="E99" s="29"/>
    </row>
    <row r="100" spans="2:7">
      <c r="B100" s="4" t="s">
        <v>71</v>
      </c>
      <c r="C100" s="28" t="s">
        <v>72</v>
      </c>
      <c r="D100" s="38" t="s">
        <v>73</v>
      </c>
      <c r="E100" s="37" t="s">
        <v>74</v>
      </c>
      <c r="F100" s="4" t="s">
        <v>75</v>
      </c>
      <c r="G100" s="28" t="s">
        <v>76</v>
      </c>
    </row>
    <row r="101" spans="2:7">
      <c r="B101" s="2">
        <v>3625392.4</v>
      </c>
      <c r="C101" s="2">
        <v>786751.65</v>
      </c>
      <c r="D101" s="2">
        <v>8090223.4500000002</v>
      </c>
      <c r="E101" s="2">
        <v>4974556.74</v>
      </c>
      <c r="F101" s="2">
        <v>8839886.0500000007</v>
      </c>
      <c r="G101" s="2">
        <v>4648232.4800000004</v>
      </c>
    </row>
    <row r="102" spans="2:7">
      <c r="B102" s="2">
        <v>2186747.58</v>
      </c>
      <c r="C102" s="2">
        <v>4872659.99</v>
      </c>
      <c r="D102" s="2">
        <v>5356437.79</v>
      </c>
      <c r="E102" s="2">
        <v>4997262.5199999996</v>
      </c>
      <c r="F102" s="2">
        <v>6804707.75</v>
      </c>
      <c r="G102" s="2">
        <v>6148238.3700000001</v>
      </c>
    </row>
    <row r="103" spans="2:7">
      <c r="B103" s="2">
        <v>4598808.55</v>
      </c>
      <c r="C103" s="2">
        <v>6144534.8099999996</v>
      </c>
      <c r="D103" s="2">
        <v>8391726.7699999996</v>
      </c>
      <c r="E103" s="2">
        <v>6923566.7300000004</v>
      </c>
      <c r="F103" s="2">
        <v>6005624.96</v>
      </c>
      <c r="G103" s="2">
        <v>5302375.6399999997</v>
      </c>
    </row>
    <row r="104" spans="2:7">
      <c r="B104" s="2">
        <v>6165988.1399999997</v>
      </c>
      <c r="C104" s="2">
        <v>8269097.0499999998</v>
      </c>
      <c r="D104" s="2">
        <v>6070104</v>
      </c>
      <c r="E104" s="2">
        <v>5582453.2400000002</v>
      </c>
      <c r="F104" s="2">
        <v>6798493.3200000003</v>
      </c>
      <c r="G104" s="2">
        <v>4825187.38</v>
      </c>
    </row>
    <row r="105" spans="2:7">
      <c r="B105" s="2">
        <v>6752914.4500000002</v>
      </c>
      <c r="C105" s="2">
        <v>6896546.6699999999</v>
      </c>
      <c r="D105" s="2">
        <v>5159842.16</v>
      </c>
      <c r="E105" s="2">
        <v>7075469.2400000002</v>
      </c>
      <c r="F105" s="2">
        <v>6355251.04</v>
      </c>
      <c r="G105" s="2">
        <v>4652645.8899999997</v>
      </c>
    </row>
    <row r="106" spans="2:7">
      <c r="B106" s="2">
        <v>7589766.5099999998</v>
      </c>
      <c r="C106" s="2">
        <v>6502965.6200000001</v>
      </c>
      <c r="D106" s="2">
        <v>4590825.26</v>
      </c>
      <c r="E106" s="2">
        <v>6820867</v>
      </c>
      <c r="F106" s="2">
        <v>6428598.0599999996</v>
      </c>
      <c r="G106" s="2">
        <v>5882198.8899999997</v>
      </c>
    </row>
    <row r="107" spans="2:7">
      <c r="B107" s="7">
        <v>8307384.9500000002</v>
      </c>
      <c r="C107" s="7">
        <v>7216142.3899999997</v>
      </c>
      <c r="D107" s="7">
        <v>5599540.5899999999</v>
      </c>
      <c r="E107" s="7">
        <v>5077638.21</v>
      </c>
      <c r="F107" s="7">
        <v>5658532.2599999998</v>
      </c>
      <c r="G107" s="7">
        <v>5712336.7400000002</v>
      </c>
    </row>
    <row r="108" spans="2:7">
      <c r="B108" s="7">
        <v>7855642.2599999998</v>
      </c>
      <c r="C108" s="7">
        <v>7315004.3899999997</v>
      </c>
      <c r="D108" s="7">
        <v>6208589.3799999999</v>
      </c>
      <c r="E108" s="7">
        <v>5979103.7800000003</v>
      </c>
      <c r="F108" s="7">
        <v>7308216.9299999997</v>
      </c>
      <c r="G108" s="7">
        <v>5069652.9800000004</v>
      </c>
    </row>
    <row r="109" spans="2:7">
      <c r="B109" s="7">
        <v>5373820.6500000004</v>
      </c>
      <c r="C109" s="7">
        <v>7431572.3200000003</v>
      </c>
      <c r="D109" s="7">
        <v>5038202.0199999996</v>
      </c>
      <c r="E109" s="7">
        <v>6273589.3399999999</v>
      </c>
      <c r="F109" s="7">
        <v>5279753.03</v>
      </c>
      <c r="G109" s="7">
        <v>5100406.93</v>
      </c>
    </row>
    <row r="110" spans="2:7">
      <c r="B110" s="7">
        <v>6115403.7599999998</v>
      </c>
      <c r="C110" s="7">
        <v>8448710.0600000005</v>
      </c>
      <c r="D110" s="7">
        <v>4953644.72</v>
      </c>
      <c r="E110" s="7">
        <v>6854504.9299999997</v>
      </c>
      <c r="F110" s="7">
        <v>7710867.6100000003</v>
      </c>
      <c r="G110" s="7">
        <v>4883216.3499999996</v>
      </c>
    </row>
    <row r="111" spans="2:7">
      <c r="B111" s="7">
        <v>9749668.4100000001</v>
      </c>
      <c r="C111" s="7">
        <v>6912719.25</v>
      </c>
      <c r="D111" s="7">
        <v>5895976.7999999998</v>
      </c>
      <c r="E111" s="7">
        <v>4697706.29</v>
      </c>
      <c r="F111" s="7">
        <v>8689787.9499999993</v>
      </c>
      <c r="G111" s="7">
        <v>6228622.9800000004</v>
      </c>
    </row>
    <row r="112" spans="2:7">
      <c r="B112" s="7">
        <v>8139605.6100000003</v>
      </c>
      <c r="C112" s="7">
        <v>9058273.4100000001</v>
      </c>
      <c r="D112" s="7">
        <v>7405902.5599999996</v>
      </c>
      <c r="E112" s="7">
        <v>6714364</v>
      </c>
      <c r="F112" s="7">
        <v>8621449.6999999993</v>
      </c>
      <c r="G112" s="7">
        <v>6175452</v>
      </c>
    </row>
    <row r="114" spans="2:5" ht="15.95" thickBot="1"/>
    <row r="115" spans="2:5" ht="20.100000000000001" thickBot="1">
      <c r="B115" s="6" t="s">
        <v>64</v>
      </c>
      <c r="C115" s="5"/>
    </row>
    <row r="116" spans="2:5">
      <c r="B116" s="4" t="s">
        <v>11</v>
      </c>
      <c r="C116" s="28" t="s">
        <v>72</v>
      </c>
      <c r="D116" s="37" t="s">
        <v>74</v>
      </c>
      <c r="E116" s="28" t="s">
        <v>76</v>
      </c>
    </row>
    <row r="117" spans="2:5">
      <c r="B117" s="2">
        <v>1</v>
      </c>
      <c r="C117" s="2">
        <v>0.21701100000000001</v>
      </c>
      <c r="D117" s="2">
        <v>0.61488500000000001</v>
      </c>
      <c r="E117" s="2">
        <v>0.52582499999999999</v>
      </c>
    </row>
    <row r="118" spans="2:5">
      <c r="B118" s="2">
        <v>1</v>
      </c>
      <c r="C118" s="2">
        <v>2.2282679999999999</v>
      </c>
      <c r="D118" s="2">
        <v>0.93294500000000002</v>
      </c>
      <c r="E118" s="2">
        <v>0.90352699999999997</v>
      </c>
    </row>
    <row r="119" spans="2:5">
      <c r="B119" s="2">
        <v>1</v>
      </c>
      <c r="C119" s="2">
        <v>1.3361149999999999</v>
      </c>
      <c r="D119" s="2">
        <v>0.82504699999999997</v>
      </c>
      <c r="E119" s="2">
        <v>0.88290199999999996</v>
      </c>
    </row>
    <row r="120" spans="2:5">
      <c r="B120" s="2">
        <v>1</v>
      </c>
      <c r="C120" s="2">
        <v>1.3410820000000001</v>
      </c>
      <c r="D120" s="2">
        <v>0.91966400000000004</v>
      </c>
      <c r="E120" s="2">
        <v>0.70974400000000004</v>
      </c>
    </row>
    <row r="121" spans="2:5">
      <c r="B121" s="2">
        <v>1</v>
      </c>
      <c r="C121" s="2">
        <v>1.0212699999999999</v>
      </c>
      <c r="D121" s="2">
        <v>1.3712569999999999</v>
      </c>
      <c r="E121" s="2">
        <v>0.73209500000000005</v>
      </c>
    </row>
    <row r="122" spans="2:5">
      <c r="B122" s="2">
        <v>1</v>
      </c>
      <c r="C122" s="2">
        <v>0.85680699999999999</v>
      </c>
      <c r="D122" s="2">
        <v>1.4857610000000001</v>
      </c>
      <c r="E122" s="2">
        <v>0.91500499999999996</v>
      </c>
    </row>
    <row r="123" spans="2:5">
      <c r="B123" s="2">
        <v>1</v>
      </c>
      <c r="C123" s="2">
        <v>0.86864200000000003</v>
      </c>
      <c r="D123" s="2">
        <v>0.90679600000000005</v>
      </c>
      <c r="E123" s="2">
        <v>1.009509</v>
      </c>
    </row>
    <row r="124" spans="2:5">
      <c r="B124" s="2">
        <v>1</v>
      </c>
      <c r="C124" s="2">
        <v>0.93117799999999995</v>
      </c>
      <c r="D124" s="2">
        <v>0.96303700000000003</v>
      </c>
      <c r="E124" s="2">
        <v>0.69369199999999998</v>
      </c>
    </row>
    <row r="125" spans="2:5">
      <c r="B125" s="2">
        <v>1</v>
      </c>
      <c r="C125" s="2">
        <v>1.382922</v>
      </c>
      <c r="D125" s="2">
        <v>1.245204</v>
      </c>
      <c r="E125" s="2">
        <v>0.96603099999999997</v>
      </c>
    </row>
    <row r="126" spans="2:5">
      <c r="B126" s="2">
        <v>1</v>
      </c>
      <c r="C126" s="2">
        <v>1.3815459999999999</v>
      </c>
      <c r="D126" s="2">
        <v>1.3837299999999999</v>
      </c>
      <c r="E126" s="2">
        <v>0.63329000000000002</v>
      </c>
    </row>
    <row r="127" spans="2:5">
      <c r="B127" s="2">
        <v>1</v>
      </c>
      <c r="C127" s="2">
        <v>0.70902100000000001</v>
      </c>
      <c r="D127" s="2">
        <v>0.79676499999999995</v>
      </c>
      <c r="E127" s="2">
        <v>0.71677500000000005</v>
      </c>
    </row>
    <row r="128" spans="2:5">
      <c r="B128" s="2">
        <v>1</v>
      </c>
      <c r="C128" s="2">
        <v>1.1128640000000001</v>
      </c>
      <c r="D128" s="2">
        <v>0.90662299999999996</v>
      </c>
      <c r="E128" s="2">
        <v>0.7162889999999999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0BD67-C96D-DF4F-A4E3-3E51151E37E2}">
  <dimension ref="B1:M121"/>
  <sheetViews>
    <sheetView zoomScale="55" zoomScaleNormal="55" workbookViewId="0">
      <selection sqref="A1:J124"/>
    </sheetView>
  </sheetViews>
  <sheetFormatPr defaultColWidth="8.875" defaultRowHeight="15"/>
  <cols>
    <col min="1" max="1" width="15.125" style="1" customWidth="1"/>
    <col min="2" max="2" width="30.625" style="1" customWidth="1"/>
    <col min="3" max="3" width="27.625" style="1" customWidth="1"/>
    <col min="4" max="4" width="36.375" style="1" customWidth="1"/>
    <col min="5" max="5" width="32.5" style="1" customWidth="1"/>
    <col min="6" max="6" width="37.5" style="1" customWidth="1"/>
    <col min="7" max="7" width="27" style="1" customWidth="1"/>
    <col min="8" max="8" width="15.5" style="1" customWidth="1"/>
    <col min="9" max="9" width="20.125" style="1" customWidth="1"/>
    <col min="10" max="10" width="13.375" style="1" customWidth="1"/>
    <col min="11" max="16384" width="8.875" style="1"/>
  </cols>
  <sheetData>
    <row r="1" spans="2:7" ht="15.95" thickBot="1"/>
    <row r="2" spans="2:7" ht="20.100000000000001" thickBot="1">
      <c r="D2" s="10" t="s">
        <v>0</v>
      </c>
      <c r="E2" s="9"/>
    </row>
    <row r="3" spans="2:7">
      <c r="B3" s="43" t="s">
        <v>77</v>
      </c>
      <c r="C3" s="42" t="s">
        <v>78</v>
      </c>
      <c r="D3" s="41" t="s">
        <v>79</v>
      </c>
      <c r="E3" s="42" t="s">
        <v>80</v>
      </c>
      <c r="F3" s="41" t="s">
        <v>81</v>
      </c>
      <c r="G3" s="40" t="s">
        <v>82</v>
      </c>
    </row>
    <row r="4" spans="2:7">
      <c r="B4" s="2">
        <v>13318752</v>
      </c>
      <c r="C4" s="2">
        <v>10298587.92</v>
      </c>
      <c r="D4" s="2">
        <v>5936104.7400000002</v>
      </c>
      <c r="E4" s="2">
        <v>6194996.3099999996</v>
      </c>
      <c r="F4" s="2">
        <v>2986198.13</v>
      </c>
      <c r="G4" s="2">
        <v>6305378.5300000003</v>
      </c>
    </row>
    <row r="5" spans="2:7">
      <c r="B5" s="2">
        <v>11400551.98</v>
      </c>
      <c r="C5" s="2">
        <v>10468069.130000001</v>
      </c>
      <c r="D5" s="2">
        <v>2912978.76</v>
      </c>
      <c r="E5" s="2">
        <v>9659489.1600000001</v>
      </c>
      <c r="F5" s="2">
        <v>9100376.3599999994</v>
      </c>
      <c r="G5" s="2">
        <v>3457234.9</v>
      </c>
    </row>
    <row r="6" spans="2:7">
      <c r="B6" s="2">
        <v>12843854.18</v>
      </c>
      <c r="C6" s="2">
        <v>11908789.58</v>
      </c>
      <c r="D6" s="2">
        <v>4691036.07</v>
      </c>
      <c r="E6" s="2">
        <v>7827338.5300000003</v>
      </c>
      <c r="F6" s="2">
        <v>10259464.83</v>
      </c>
      <c r="G6" s="2">
        <v>6176453.0199999996</v>
      </c>
    </row>
    <row r="7" spans="2:7">
      <c r="B7" s="2">
        <v>7955588.1600000001</v>
      </c>
      <c r="C7" s="2">
        <v>6955433.5700000003</v>
      </c>
      <c r="D7" s="2">
        <v>3259991.84</v>
      </c>
      <c r="E7" s="2">
        <v>7176488.1900000004</v>
      </c>
      <c r="F7" s="2">
        <v>8548638.5700000003</v>
      </c>
      <c r="G7" s="2">
        <v>5282179.45</v>
      </c>
    </row>
    <row r="8" spans="2:7">
      <c r="B8" s="2">
        <v>572072.06999999995</v>
      </c>
      <c r="C8" s="2">
        <v>12761196.380000001</v>
      </c>
      <c r="D8" s="2">
        <v>4226244.91</v>
      </c>
      <c r="E8" s="2">
        <v>9395474.9299999997</v>
      </c>
      <c r="F8" s="2">
        <v>8844838.4299999997</v>
      </c>
      <c r="G8" s="2">
        <v>10262041.43</v>
      </c>
    </row>
    <row r="9" spans="2:7">
      <c r="B9" s="2">
        <v>10356917.59</v>
      </c>
      <c r="C9" s="2">
        <v>11859408.619999999</v>
      </c>
      <c r="D9" s="2">
        <v>2869729.46</v>
      </c>
      <c r="E9" s="2">
        <v>11206365.890000001</v>
      </c>
      <c r="F9" s="2">
        <v>11048185.01</v>
      </c>
      <c r="G9" s="2">
        <v>5907896.75</v>
      </c>
    </row>
    <row r="10" spans="2:7">
      <c r="B10" s="2">
        <v>10117464.75</v>
      </c>
      <c r="C10" s="2">
        <v>8051925.3899999997</v>
      </c>
      <c r="D10" s="2">
        <v>1103572.9099999999</v>
      </c>
      <c r="E10" s="2">
        <v>6602237.4800000004</v>
      </c>
      <c r="F10" s="2">
        <v>15757479.550000001</v>
      </c>
      <c r="G10" s="2">
        <v>7087333.4699999997</v>
      </c>
    </row>
    <row r="11" spans="2:7">
      <c r="B11" s="2">
        <v>8529145.9600000009</v>
      </c>
      <c r="C11" s="2">
        <v>7465496.5199999996</v>
      </c>
      <c r="D11" s="2">
        <v>5590851.8899999997</v>
      </c>
      <c r="E11" s="2">
        <v>9008263</v>
      </c>
      <c r="F11" s="2">
        <v>9759895.9100000001</v>
      </c>
      <c r="G11" s="2">
        <v>7278875.0899999999</v>
      </c>
    </row>
    <row r="12" spans="2:7">
      <c r="B12" s="2">
        <v>13422464.85</v>
      </c>
      <c r="C12" s="2">
        <v>14473383.27</v>
      </c>
      <c r="D12" s="2">
        <v>3204363.8</v>
      </c>
      <c r="E12" s="2">
        <v>8510410.4399999995</v>
      </c>
      <c r="F12" s="2">
        <v>12525181.58</v>
      </c>
      <c r="G12" s="2">
        <v>6691377.5499999998</v>
      </c>
    </row>
    <row r="13" spans="2:7">
      <c r="B13" s="2">
        <v>11461257.23</v>
      </c>
      <c r="C13" s="2">
        <v>12864518.32</v>
      </c>
      <c r="D13" s="2">
        <v>2182979.89</v>
      </c>
      <c r="E13" s="2">
        <v>8957288.2200000007</v>
      </c>
      <c r="F13" s="2">
        <v>8223839.04</v>
      </c>
      <c r="G13" s="2">
        <v>5671267.6200000001</v>
      </c>
    </row>
    <row r="14" spans="2:7">
      <c r="B14" s="2">
        <v>8650556.1400000006</v>
      </c>
      <c r="C14" s="2">
        <v>6174555.0899999999</v>
      </c>
      <c r="D14" s="2">
        <v>5728353.5599999996</v>
      </c>
      <c r="E14" s="2">
        <v>6420878.6600000001</v>
      </c>
      <c r="F14" s="2">
        <v>7502068.1100000003</v>
      </c>
      <c r="G14" s="2">
        <v>6333205.6100000003</v>
      </c>
    </row>
    <row r="15" spans="2:7">
      <c r="B15" s="2">
        <v>8633696.9600000009</v>
      </c>
      <c r="C15" s="2">
        <v>6301355.6200000001</v>
      </c>
      <c r="D15" s="2">
        <v>5996174.6900000004</v>
      </c>
      <c r="E15" s="2">
        <v>9163124.4199999999</v>
      </c>
      <c r="F15" s="2">
        <v>10080533.73</v>
      </c>
      <c r="G15" s="2">
        <v>7486937.5499999998</v>
      </c>
    </row>
    <row r="16" spans="2:7" ht="15.95" thickBot="1"/>
    <row r="17" spans="2:5" ht="20.100000000000001" thickBot="1">
      <c r="B17" s="6" t="s">
        <v>10</v>
      </c>
      <c r="C17" s="12"/>
    </row>
    <row r="18" spans="2:5">
      <c r="B18" s="4" t="s">
        <v>11</v>
      </c>
      <c r="C18" s="39" t="s">
        <v>78</v>
      </c>
      <c r="D18" s="39" t="s">
        <v>80</v>
      </c>
      <c r="E18" s="39" t="s">
        <v>82</v>
      </c>
    </row>
    <row r="19" spans="2:5">
      <c r="B19" s="2">
        <v>1</v>
      </c>
      <c r="C19" s="2">
        <f>C4/B4</f>
        <v>0.77323970894570304</v>
      </c>
      <c r="D19" s="2">
        <f>E4/D4</f>
        <v>1.0436130394154735</v>
      </c>
      <c r="E19" s="2">
        <f>G4/F4</f>
        <v>2.1115070921298851</v>
      </c>
    </row>
    <row r="20" spans="2:5">
      <c r="B20" s="2">
        <v>1</v>
      </c>
      <c r="C20" s="2">
        <f>C5/B5</f>
        <v>0.91820721912098158</v>
      </c>
      <c r="D20" s="2">
        <f>E5/D5</f>
        <v>3.3160177110251228</v>
      </c>
      <c r="E20" s="2">
        <f>G5/F5</f>
        <v>0.37990021107214955</v>
      </c>
    </row>
    <row r="21" spans="2:5">
      <c r="B21" s="2">
        <v>1</v>
      </c>
      <c r="C21" s="2">
        <f>C6/B6</f>
        <v>0.92719750731396111</v>
      </c>
      <c r="D21" s="2">
        <f>E6/D6</f>
        <v>1.6685735119491416</v>
      </c>
      <c r="E21" s="2">
        <f>G6/F6</f>
        <v>0.60202487384519832</v>
      </c>
    </row>
    <row r="22" spans="2:5">
      <c r="B22" s="2">
        <v>1</v>
      </c>
      <c r="C22" s="2">
        <f>C7/B7</f>
        <v>0.8742827595037298</v>
      </c>
      <c r="D22" s="2">
        <f>E7/D7</f>
        <v>2.2013822556071188</v>
      </c>
      <c r="E22" s="2">
        <f>G7/F7</f>
        <v>0.61789715482146068</v>
      </c>
    </row>
    <row r="23" spans="2:5">
      <c r="B23" s="2">
        <v>1</v>
      </c>
      <c r="C23" s="2">
        <f>C8/B8</f>
        <v>22.306973280481955</v>
      </c>
      <c r="D23" s="2">
        <f>E8/D8</f>
        <v>2.2231259972106066</v>
      </c>
      <c r="E23" s="2">
        <f>G8/F8</f>
        <v>1.1602293825055208</v>
      </c>
    </row>
    <row r="24" spans="2:5">
      <c r="B24" s="2">
        <v>1</v>
      </c>
      <c r="C24" s="2">
        <f>C9/B9</f>
        <v>1.1450712547380615</v>
      </c>
      <c r="D24" s="2">
        <f>E9/D9</f>
        <v>3.9050252109827803</v>
      </c>
      <c r="E24" s="2">
        <f>G9/F9</f>
        <v>0.5347391218243186</v>
      </c>
    </row>
    <row r="25" spans="2:5">
      <c r="B25" s="2">
        <v>1</v>
      </c>
      <c r="C25" s="2">
        <f>C10/B10</f>
        <v>0.79584417529104801</v>
      </c>
      <c r="D25" s="2">
        <f>E10/D10</f>
        <v>5.9826019832255586</v>
      </c>
      <c r="E25" s="2">
        <f>G10/F10</f>
        <v>0.44977583169384466</v>
      </c>
    </row>
    <row r="26" spans="2:5">
      <c r="B26" s="2">
        <v>1</v>
      </c>
      <c r="C26" s="2">
        <f>C11/B11</f>
        <v>0.87529238624965433</v>
      </c>
      <c r="D26" s="2">
        <f>E11/D11</f>
        <v>1.6112505173160652</v>
      </c>
      <c r="E26" s="2">
        <f>G11/F11</f>
        <v>0.74579433603815959</v>
      </c>
    </row>
    <row r="27" spans="2:5">
      <c r="B27" s="2">
        <v>1</v>
      </c>
      <c r="C27" s="2">
        <f>C12/B12</f>
        <v>1.0782954868382464</v>
      </c>
      <c r="D27" s="2">
        <f>E12/D12</f>
        <v>2.6558814701376914</v>
      </c>
      <c r="E27" s="2">
        <f>G12/F12</f>
        <v>0.53423397555247254</v>
      </c>
    </row>
    <row r="28" spans="2:5">
      <c r="B28" s="2">
        <v>1</v>
      </c>
      <c r="C28" s="2">
        <f>C13/B13</f>
        <v>1.1224351798271262</v>
      </c>
      <c r="D28" s="2">
        <f>E13/D13</f>
        <v>4.1032389996043435</v>
      </c>
      <c r="E28" s="2">
        <f>G13/F13</f>
        <v>0.68961315906299647</v>
      </c>
    </row>
    <row r="29" spans="2:5">
      <c r="B29" s="2">
        <v>1</v>
      </c>
      <c r="C29" s="2">
        <f>C14/B14</f>
        <v>0.71377550646125276</v>
      </c>
      <c r="D29" s="2">
        <f>E14/D14</f>
        <v>1.1208942661702608</v>
      </c>
      <c r="E29" s="2">
        <f>G14/F14</f>
        <v>0.84419462968592007</v>
      </c>
    </row>
    <row r="30" spans="2:5">
      <c r="B30" s="2">
        <v>1</v>
      </c>
      <c r="C30" s="2">
        <f>C15/B15</f>
        <v>0.7298560106052181</v>
      </c>
      <c r="D30" s="2">
        <f>E15/D15</f>
        <v>1.5281616853627724</v>
      </c>
      <c r="E30" s="2">
        <f>G15/F15</f>
        <v>0.74271241489115081</v>
      </c>
    </row>
    <row r="31" spans="2:5" ht="15.95" thickBot="1"/>
    <row r="32" spans="2:5" ht="20.100000000000001" thickBot="1">
      <c r="D32" s="30" t="s">
        <v>59</v>
      </c>
    </row>
    <row r="33" spans="2:13">
      <c r="B33" s="43" t="s">
        <v>77</v>
      </c>
      <c r="C33" s="42" t="s">
        <v>78</v>
      </c>
      <c r="D33" s="41" t="s">
        <v>79</v>
      </c>
      <c r="E33" s="42" t="s">
        <v>80</v>
      </c>
      <c r="F33" s="41" t="s">
        <v>81</v>
      </c>
      <c r="G33" s="40" t="s">
        <v>82</v>
      </c>
    </row>
    <row r="34" spans="2:13">
      <c r="B34" s="2">
        <v>43</v>
      </c>
      <c r="C34" s="2">
        <v>50</v>
      </c>
      <c r="D34" s="2">
        <v>54</v>
      </c>
      <c r="E34" s="2">
        <v>47</v>
      </c>
      <c r="F34" s="2">
        <v>15</v>
      </c>
      <c r="G34" s="2">
        <v>42</v>
      </c>
      <c r="H34" s="14"/>
      <c r="I34" s="14"/>
      <c r="J34" s="14"/>
      <c r="K34" s="14"/>
      <c r="L34" s="14"/>
      <c r="M34" s="14"/>
    </row>
    <row r="35" spans="2:13">
      <c r="B35" s="2">
        <v>56</v>
      </c>
      <c r="C35" s="2">
        <v>67</v>
      </c>
      <c r="D35" s="2">
        <v>45</v>
      </c>
      <c r="E35" s="2">
        <v>56</v>
      </c>
      <c r="F35" s="2">
        <v>54</v>
      </c>
      <c r="G35" s="2">
        <v>32</v>
      </c>
      <c r="H35" s="14"/>
      <c r="I35" s="14"/>
      <c r="J35" s="14"/>
      <c r="K35" s="14"/>
      <c r="L35" s="14"/>
      <c r="M35" s="14"/>
    </row>
    <row r="36" spans="2:13">
      <c r="B36" s="2">
        <v>79</v>
      </c>
      <c r="C36" s="2">
        <v>81</v>
      </c>
      <c r="D36" s="2">
        <v>39</v>
      </c>
      <c r="E36" s="2">
        <v>41</v>
      </c>
      <c r="F36" s="2">
        <v>53</v>
      </c>
      <c r="G36" s="2">
        <v>41</v>
      </c>
      <c r="H36" s="14"/>
      <c r="I36" s="14"/>
      <c r="J36" s="14"/>
      <c r="K36" s="14"/>
      <c r="L36" s="14"/>
      <c r="M36" s="14"/>
    </row>
    <row r="37" spans="2:13">
      <c r="B37" s="2">
        <v>55</v>
      </c>
      <c r="C37" s="2">
        <v>53</v>
      </c>
      <c r="D37" s="2">
        <v>40</v>
      </c>
      <c r="E37" s="2">
        <v>53</v>
      </c>
      <c r="F37" s="2">
        <v>45</v>
      </c>
      <c r="G37" s="2">
        <v>43</v>
      </c>
      <c r="H37" s="14"/>
      <c r="I37" s="14"/>
      <c r="J37" s="14"/>
      <c r="K37" s="14"/>
      <c r="L37" s="14"/>
      <c r="M37" s="14"/>
    </row>
    <row r="38" spans="2:13">
      <c r="B38" s="2">
        <v>24</v>
      </c>
      <c r="C38" s="2">
        <v>64</v>
      </c>
      <c r="D38" s="2">
        <v>58</v>
      </c>
      <c r="E38" s="2">
        <v>55</v>
      </c>
      <c r="F38" s="2">
        <v>68</v>
      </c>
      <c r="G38" s="2">
        <v>45</v>
      </c>
      <c r="H38" s="14"/>
      <c r="I38" s="14"/>
      <c r="J38" s="14"/>
      <c r="K38" s="14"/>
      <c r="L38" s="14"/>
      <c r="M38" s="14"/>
    </row>
    <row r="39" spans="2:13">
      <c r="B39" s="2">
        <v>60</v>
      </c>
      <c r="C39" s="2">
        <v>67</v>
      </c>
      <c r="D39" s="2">
        <v>52</v>
      </c>
      <c r="E39" s="2">
        <v>54</v>
      </c>
      <c r="F39" s="2">
        <v>51</v>
      </c>
      <c r="G39" s="2">
        <v>30</v>
      </c>
      <c r="H39" s="14"/>
      <c r="I39" s="14"/>
      <c r="J39" s="14"/>
      <c r="K39" s="14"/>
      <c r="L39" s="14"/>
      <c r="M39" s="14"/>
    </row>
    <row r="40" spans="2:13">
      <c r="B40" s="2">
        <v>60</v>
      </c>
      <c r="C40" s="2">
        <v>53</v>
      </c>
      <c r="D40" s="2">
        <v>17</v>
      </c>
      <c r="E40" s="2">
        <v>47</v>
      </c>
      <c r="F40" s="2">
        <v>63</v>
      </c>
      <c r="G40" s="2">
        <v>52</v>
      </c>
    </row>
    <row r="41" spans="2:13">
      <c r="B41" s="2">
        <v>62</v>
      </c>
      <c r="C41" s="2">
        <v>55</v>
      </c>
      <c r="D41" s="2">
        <v>34</v>
      </c>
      <c r="E41" s="2">
        <v>50</v>
      </c>
      <c r="F41" s="2">
        <v>41</v>
      </c>
      <c r="G41" s="2">
        <v>39</v>
      </c>
    </row>
    <row r="42" spans="2:13">
      <c r="B42" s="2">
        <v>55</v>
      </c>
      <c r="C42" s="2">
        <v>56</v>
      </c>
      <c r="D42" s="2">
        <v>38</v>
      </c>
      <c r="E42" s="2">
        <v>57</v>
      </c>
      <c r="F42" s="2">
        <v>44</v>
      </c>
      <c r="G42" s="2">
        <v>37</v>
      </c>
    </row>
    <row r="43" spans="2:13">
      <c r="B43" s="2">
        <v>58</v>
      </c>
      <c r="C43" s="2">
        <v>43</v>
      </c>
      <c r="D43" s="2">
        <v>30</v>
      </c>
      <c r="E43" s="2">
        <v>64</v>
      </c>
      <c r="F43" s="2">
        <v>38</v>
      </c>
      <c r="G43" s="2">
        <v>40</v>
      </c>
    </row>
    <row r="44" spans="2:13">
      <c r="B44" s="2">
        <v>54</v>
      </c>
      <c r="C44" s="2">
        <v>55</v>
      </c>
      <c r="D44" s="2">
        <v>57</v>
      </c>
      <c r="E44" s="2">
        <v>36</v>
      </c>
      <c r="F44" s="2">
        <v>45</v>
      </c>
      <c r="G44" s="2">
        <v>39</v>
      </c>
    </row>
    <row r="45" spans="2:13">
      <c r="B45" s="2">
        <v>56</v>
      </c>
      <c r="C45" s="2">
        <v>46</v>
      </c>
      <c r="D45" s="2">
        <v>53</v>
      </c>
      <c r="E45" s="2">
        <v>44</v>
      </c>
      <c r="F45" s="2">
        <v>51</v>
      </c>
      <c r="G45" s="2">
        <v>38</v>
      </c>
    </row>
    <row r="46" spans="2:13" ht="15.95" thickBot="1"/>
    <row r="47" spans="2:13" ht="20.100000000000001" thickBot="1">
      <c r="B47" s="6" t="s">
        <v>60</v>
      </c>
      <c r="C47" s="5"/>
    </row>
    <row r="48" spans="2:13">
      <c r="B48" s="4" t="s">
        <v>11</v>
      </c>
      <c r="C48" s="39" t="s">
        <v>78</v>
      </c>
      <c r="D48" s="39" t="s">
        <v>80</v>
      </c>
      <c r="E48" s="39" t="s">
        <v>82</v>
      </c>
    </row>
    <row r="49" spans="2:7">
      <c r="B49" s="2">
        <v>1</v>
      </c>
      <c r="C49" s="2">
        <f>C34/B34</f>
        <v>1.1627906976744187</v>
      </c>
      <c r="D49" s="2">
        <f>E34/D34</f>
        <v>0.87037037037037035</v>
      </c>
      <c r="E49" s="2">
        <f>G34/F34</f>
        <v>2.8</v>
      </c>
    </row>
    <row r="50" spans="2:7">
      <c r="B50" s="2">
        <v>1</v>
      </c>
      <c r="C50" s="2">
        <f>C35/B35</f>
        <v>1.1964285714285714</v>
      </c>
      <c r="D50" s="2">
        <f>E35/D35</f>
        <v>1.2444444444444445</v>
      </c>
      <c r="E50" s="2">
        <f>G35/F35</f>
        <v>0.59259259259259256</v>
      </c>
    </row>
    <row r="51" spans="2:7">
      <c r="B51" s="2">
        <v>1</v>
      </c>
      <c r="C51" s="2">
        <f>C36/B36</f>
        <v>1.0253164556962024</v>
      </c>
      <c r="D51" s="2">
        <f>E36/D36</f>
        <v>1.0512820512820513</v>
      </c>
      <c r="E51" s="2">
        <f>G36/F36</f>
        <v>0.77358490566037741</v>
      </c>
    </row>
    <row r="52" spans="2:7">
      <c r="B52" s="2">
        <v>1</v>
      </c>
      <c r="C52" s="2">
        <f>C37/B37</f>
        <v>0.96363636363636362</v>
      </c>
      <c r="D52" s="2">
        <f>E37/D37</f>
        <v>1.325</v>
      </c>
      <c r="E52" s="2">
        <f>G37/F37</f>
        <v>0.9555555555555556</v>
      </c>
    </row>
    <row r="53" spans="2:7">
      <c r="B53" s="2">
        <v>1</v>
      </c>
      <c r="C53" s="2">
        <f>C38/B38</f>
        <v>2.6666666666666665</v>
      </c>
      <c r="D53" s="2">
        <f>E38/D38</f>
        <v>0.94827586206896552</v>
      </c>
      <c r="E53" s="2">
        <f>G38/F38</f>
        <v>0.66176470588235292</v>
      </c>
    </row>
    <row r="54" spans="2:7">
      <c r="B54" s="2">
        <v>1</v>
      </c>
      <c r="C54" s="2">
        <f>C39/B39</f>
        <v>1.1166666666666667</v>
      </c>
      <c r="D54" s="2">
        <f>E39/D39</f>
        <v>1.0384615384615385</v>
      </c>
      <c r="E54" s="2">
        <f>G39/F39</f>
        <v>0.58823529411764708</v>
      </c>
    </row>
    <row r="55" spans="2:7">
      <c r="B55" s="2">
        <v>1</v>
      </c>
      <c r="C55" s="2">
        <f>C40/B40</f>
        <v>0.8833333333333333</v>
      </c>
      <c r="D55" s="2">
        <f>E40/D40</f>
        <v>2.7647058823529411</v>
      </c>
      <c r="E55" s="2">
        <f>G40/F40</f>
        <v>0.82539682539682535</v>
      </c>
    </row>
    <row r="56" spans="2:7">
      <c r="B56" s="2">
        <v>1</v>
      </c>
      <c r="C56" s="2">
        <f>C41/B41</f>
        <v>0.88709677419354838</v>
      </c>
      <c r="D56" s="2">
        <f>E41/D41</f>
        <v>1.4705882352941178</v>
      </c>
      <c r="E56" s="2">
        <f>G41/F41</f>
        <v>0.95121951219512191</v>
      </c>
    </row>
    <row r="57" spans="2:7">
      <c r="B57" s="2">
        <v>1</v>
      </c>
      <c r="C57" s="2">
        <f>C42/B42</f>
        <v>1.0181818181818181</v>
      </c>
      <c r="D57" s="2">
        <f>E42/D42</f>
        <v>1.5</v>
      </c>
      <c r="E57" s="2">
        <f>G42/F42</f>
        <v>0.84090909090909094</v>
      </c>
    </row>
    <row r="58" spans="2:7">
      <c r="B58" s="2">
        <v>1</v>
      </c>
      <c r="C58" s="2">
        <f>C43/B43</f>
        <v>0.74137931034482762</v>
      </c>
      <c r="D58" s="2">
        <f>E43/D43</f>
        <v>2.1333333333333333</v>
      </c>
      <c r="E58" s="2">
        <f>G43/F43</f>
        <v>1.0526315789473684</v>
      </c>
    </row>
    <row r="59" spans="2:7">
      <c r="B59" s="2">
        <v>1</v>
      </c>
      <c r="C59" s="2">
        <f>C44/B44</f>
        <v>1.0185185185185186</v>
      </c>
      <c r="D59" s="2">
        <f>E44/D44</f>
        <v>0.63157894736842102</v>
      </c>
      <c r="E59" s="2">
        <f>G44/F44</f>
        <v>0.8666666666666667</v>
      </c>
    </row>
    <row r="60" spans="2:7">
      <c r="B60" s="2">
        <v>1</v>
      </c>
      <c r="C60" s="2">
        <f>C45/B45</f>
        <v>0.8214285714285714</v>
      </c>
      <c r="D60" s="2">
        <f>E45/D45</f>
        <v>0.83018867924528306</v>
      </c>
      <c r="E60" s="2">
        <f>G45/F45</f>
        <v>0.74509803921568629</v>
      </c>
    </row>
    <row r="61" spans="2:7" ht="15.95" thickBot="1"/>
    <row r="62" spans="2:7" ht="20.100000000000001" thickBot="1">
      <c r="D62" s="6" t="s">
        <v>61</v>
      </c>
      <c r="E62" s="29"/>
    </row>
    <row r="63" spans="2:7">
      <c r="B63" s="43" t="s">
        <v>77</v>
      </c>
      <c r="C63" s="42" t="s">
        <v>78</v>
      </c>
      <c r="D63" s="41" t="s">
        <v>79</v>
      </c>
      <c r="E63" s="42" t="s">
        <v>80</v>
      </c>
      <c r="F63" s="41" t="s">
        <v>81</v>
      </c>
      <c r="G63" s="40" t="s">
        <v>82</v>
      </c>
    </row>
    <row r="64" spans="2:7">
      <c r="B64" s="2">
        <v>97726.1</v>
      </c>
      <c r="C64" s="2">
        <v>89736.8</v>
      </c>
      <c r="D64" s="2">
        <v>101300.7</v>
      </c>
      <c r="E64" s="2">
        <v>85350.6</v>
      </c>
      <c r="F64" s="2">
        <v>107405.8</v>
      </c>
      <c r="G64" s="2">
        <v>78960.600000000006</v>
      </c>
    </row>
    <row r="65" spans="2:7">
      <c r="B65" s="2">
        <v>104668.8</v>
      </c>
      <c r="C65" s="2">
        <v>102776.5</v>
      </c>
      <c r="D65" s="2">
        <v>83840.5</v>
      </c>
      <c r="E65" s="2">
        <v>92227.3</v>
      </c>
      <c r="F65" s="2">
        <v>88403</v>
      </c>
      <c r="G65" s="2">
        <v>83787.399999999994</v>
      </c>
    </row>
    <row r="66" spans="2:7">
      <c r="B66" s="2">
        <v>89118.3</v>
      </c>
      <c r="C66" s="2">
        <v>88937.2</v>
      </c>
      <c r="D66" s="2">
        <v>90093</v>
      </c>
      <c r="E66" s="2">
        <v>84707.4</v>
      </c>
      <c r="F66" s="2">
        <v>85030.5</v>
      </c>
      <c r="G66" s="2">
        <v>90826.1</v>
      </c>
    </row>
    <row r="67" spans="2:7">
      <c r="B67" s="2">
        <v>89598.5</v>
      </c>
      <c r="C67" s="2">
        <v>91135.8</v>
      </c>
      <c r="D67" s="2">
        <v>80122.3</v>
      </c>
      <c r="E67" s="2">
        <v>93459.4</v>
      </c>
      <c r="F67" s="2">
        <v>86101.4</v>
      </c>
      <c r="G67" s="2">
        <v>88414.3</v>
      </c>
    </row>
    <row r="68" spans="2:7">
      <c r="B68" s="2">
        <v>81712.399999999994</v>
      </c>
      <c r="C68" s="2">
        <v>90969.2</v>
      </c>
      <c r="D68" s="2">
        <v>87497.9</v>
      </c>
      <c r="E68" s="2">
        <v>87843.3</v>
      </c>
      <c r="F68" s="2">
        <v>90016.5</v>
      </c>
      <c r="G68" s="2">
        <v>89881.1</v>
      </c>
    </row>
    <row r="69" spans="2:7">
      <c r="B69" s="2">
        <v>93924.7</v>
      </c>
      <c r="C69" s="2">
        <v>95926</v>
      </c>
      <c r="D69" s="2">
        <v>91144.1</v>
      </c>
      <c r="E69" s="2">
        <v>87630.9</v>
      </c>
      <c r="F69" s="2">
        <v>87869.9</v>
      </c>
      <c r="G69" s="2">
        <v>82216.3</v>
      </c>
    </row>
    <row r="70" spans="2:7">
      <c r="B70" s="2">
        <v>92442.6</v>
      </c>
      <c r="C70" s="2">
        <v>89269.1</v>
      </c>
      <c r="D70" s="2">
        <v>70385.100000000006</v>
      </c>
      <c r="E70" s="2">
        <v>83524.3</v>
      </c>
      <c r="F70" s="2">
        <v>98861.1</v>
      </c>
      <c r="G70" s="2">
        <v>83194.3</v>
      </c>
    </row>
    <row r="71" spans="2:7">
      <c r="B71" s="2">
        <v>91735.2</v>
      </c>
      <c r="C71" s="2">
        <v>82571</v>
      </c>
      <c r="D71" s="2">
        <v>84969.4</v>
      </c>
      <c r="E71" s="2">
        <v>104580.9</v>
      </c>
      <c r="F71" s="2">
        <v>82930.2</v>
      </c>
      <c r="G71" s="2">
        <v>96468.6</v>
      </c>
    </row>
    <row r="72" spans="2:7">
      <c r="B72" s="2">
        <v>102666.4</v>
      </c>
      <c r="C72" s="2">
        <v>101896.2</v>
      </c>
      <c r="D72" s="2">
        <v>91429.3</v>
      </c>
      <c r="E72" s="2">
        <v>80091</v>
      </c>
      <c r="F72" s="2">
        <v>92474.2</v>
      </c>
      <c r="G72" s="2">
        <v>93362.8</v>
      </c>
    </row>
    <row r="73" spans="2:7">
      <c r="B73" s="2">
        <v>86925.7</v>
      </c>
      <c r="C73" s="2">
        <v>98603.9</v>
      </c>
      <c r="D73" s="2">
        <v>94514.3</v>
      </c>
      <c r="E73" s="2">
        <v>92585.1</v>
      </c>
      <c r="F73" s="2">
        <v>101198.1</v>
      </c>
      <c r="G73" s="2">
        <v>89712.4</v>
      </c>
    </row>
    <row r="74" spans="2:7">
      <c r="B74" s="2">
        <v>99715.199999999997</v>
      </c>
      <c r="C74" s="2">
        <v>90498.3</v>
      </c>
      <c r="D74" s="2">
        <v>88983</v>
      </c>
      <c r="E74" s="2">
        <v>90330.5</v>
      </c>
      <c r="F74" s="2">
        <v>83018</v>
      </c>
      <c r="G74" s="2">
        <v>92112.1</v>
      </c>
    </row>
    <row r="75" spans="2:7">
      <c r="B75" s="2">
        <v>85157.8</v>
      </c>
      <c r="C75" s="2">
        <v>97267.7</v>
      </c>
      <c r="D75" s="2">
        <v>97143.7</v>
      </c>
      <c r="E75" s="2">
        <v>97479.5</v>
      </c>
      <c r="F75" s="2">
        <v>90067.4</v>
      </c>
      <c r="G75" s="2">
        <v>78012.600000000006</v>
      </c>
    </row>
    <row r="76" spans="2:7" ht="15.95" thickBot="1"/>
    <row r="77" spans="2:7" ht="20.100000000000001" thickBot="1">
      <c r="B77" s="6" t="s">
        <v>62</v>
      </c>
      <c r="C77" s="5"/>
    </row>
    <row r="78" spans="2:7">
      <c r="B78" s="4" t="s">
        <v>11</v>
      </c>
      <c r="C78" s="39" t="s">
        <v>78</v>
      </c>
      <c r="D78" s="39" t="s">
        <v>80</v>
      </c>
      <c r="E78" s="39" t="s">
        <v>82</v>
      </c>
    </row>
    <row r="79" spans="2:7">
      <c r="B79" s="2">
        <v>1</v>
      </c>
      <c r="C79" s="2">
        <f>C64/B64</f>
        <v>0.9182480422323207</v>
      </c>
      <c r="D79" s="2">
        <f>E64/D64</f>
        <v>0.84254699128436439</v>
      </c>
      <c r="E79" s="2">
        <f>G64/F64</f>
        <v>0.73516141586394779</v>
      </c>
    </row>
    <row r="80" spans="2:7">
      <c r="B80" s="2">
        <v>1</v>
      </c>
      <c r="C80" s="2">
        <f>C65/B65</f>
        <v>0.98192106912470567</v>
      </c>
      <c r="D80" s="2">
        <f>E65/D65</f>
        <v>1.1000328003769062</v>
      </c>
      <c r="E80" s="2">
        <f>G65/F65</f>
        <v>0.94778910217979018</v>
      </c>
    </row>
    <row r="81" spans="2:7">
      <c r="B81" s="2">
        <v>1</v>
      </c>
      <c r="C81" s="2">
        <f>C66/B66</f>
        <v>0.99796786967435414</v>
      </c>
      <c r="D81" s="2">
        <f>E66/D66</f>
        <v>0.94022177083680192</v>
      </c>
      <c r="E81" s="2">
        <f>G66/F66</f>
        <v>1.0681590723328689</v>
      </c>
    </row>
    <row r="82" spans="2:7">
      <c r="B82" s="2">
        <v>1</v>
      </c>
      <c r="C82" s="2">
        <f>C67/B67</f>
        <v>1.0171576533089282</v>
      </c>
      <c r="D82" s="2">
        <f>E67/D67</f>
        <v>1.1664592753827585</v>
      </c>
      <c r="E82" s="2">
        <f>G67/F67</f>
        <v>1.0268625132692384</v>
      </c>
    </row>
    <row r="83" spans="2:7">
      <c r="B83" s="2">
        <v>1</v>
      </c>
      <c r="C83" s="2">
        <f>C68/B68</f>
        <v>1.1132851317547887</v>
      </c>
      <c r="D83" s="2">
        <f>E68/D68</f>
        <v>1.0039475233119881</v>
      </c>
      <c r="E83" s="2">
        <f>G68/F68</f>
        <v>0.99849583131981368</v>
      </c>
    </row>
    <row r="84" spans="2:7">
      <c r="B84" s="2">
        <v>1</v>
      </c>
      <c r="C84" s="2">
        <f>C69/B69</f>
        <v>1.0213074941948177</v>
      </c>
      <c r="D84" s="2">
        <f>E69/D69</f>
        <v>0.96145444411651426</v>
      </c>
      <c r="E84" s="2">
        <f>G69/F69</f>
        <v>0.93565942376172051</v>
      </c>
    </row>
    <row r="85" spans="2:7">
      <c r="B85" s="2">
        <v>1</v>
      </c>
      <c r="C85" s="2">
        <f>C70/B70</f>
        <v>0.96567058910069603</v>
      </c>
      <c r="D85" s="2">
        <f>E70/D70</f>
        <v>1.1866758731606546</v>
      </c>
      <c r="E85" s="2">
        <f>G70/F70</f>
        <v>0.84152715274258527</v>
      </c>
    </row>
    <row r="86" spans="2:7">
      <c r="B86" s="2">
        <v>1</v>
      </c>
      <c r="C86" s="2">
        <f>C71/B71</f>
        <v>0.90010159676983315</v>
      </c>
      <c r="D86" s="2">
        <f>E71/D71</f>
        <v>1.2308066197948908</v>
      </c>
      <c r="E86" s="2">
        <f>G71/F71</f>
        <v>1.1632505408162528</v>
      </c>
    </row>
    <row r="87" spans="2:7">
      <c r="B87" s="2">
        <v>1</v>
      </c>
      <c r="C87" s="2">
        <f>C72/B72</f>
        <v>0.99249803246242196</v>
      </c>
      <c r="D87" s="2">
        <f>E72/D72</f>
        <v>0.87598833196797965</v>
      </c>
      <c r="E87" s="2">
        <f>G72/F72</f>
        <v>1.0096091666648643</v>
      </c>
    </row>
    <row r="88" spans="2:7">
      <c r="B88" s="2">
        <v>1</v>
      </c>
      <c r="C88" s="2">
        <f>C73/B73</f>
        <v>1.1343469192655335</v>
      </c>
      <c r="D88" s="2">
        <f>E73/D73</f>
        <v>0.97958827394373127</v>
      </c>
      <c r="E88" s="2">
        <f>G73/F73</f>
        <v>0.88650280983536245</v>
      </c>
    </row>
    <row r="89" spans="2:7">
      <c r="B89" s="2">
        <v>1</v>
      </c>
      <c r="C89" s="2">
        <f>C74/B74</f>
        <v>0.90756775296043135</v>
      </c>
      <c r="D89" s="2">
        <f>E74/D74</f>
        <v>1.0151433419866716</v>
      </c>
      <c r="E89" s="2">
        <f>G74/F74</f>
        <v>1.1095437134115493</v>
      </c>
    </row>
    <row r="90" spans="2:7">
      <c r="B90" s="2">
        <v>1</v>
      </c>
      <c r="C90" s="2">
        <f>C75/B75</f>
        <v>1.1422054116005815</v>
      </c>
      <c r="D90" s="2">
        <f>E75/D75</f>
        <v>1.0034567347136254</v>
      </c>
      <c r="E90" s="2">
        <f>G75/F75</f>
        <v>0.86615801055653885</v>
      </c>
    </row>
    <row r="91" spans="2:7" ht="15.95" thickBot="1"/>
    <row r="92" spans="2:7" ht="20.100000000000001" thickBot="1">
      <c r="D92" s="6" t="s">
        <v>63</v>
      </c>
      <c r="E92" s="29"/>
    </row>
    <row r="93" spans="2:7">
      <c r="B93" s="43" t="s">
        <v>77</v>
      </c>
      <c r="C93" s="42" t="s">
        <v>78</v>
      </c>
      <c r="D93" s="41" t="s">
        <v>79</v>
      </c>
      <c r="E93" s="42" t="s">
        <v>80</v>
      </c>
      <c r="F93" s="41" t="s">
        <v>81</v>
      </c>
      <c r="G93" s="40" t="s">
        <v>82</v>
      </c>
    </row>
    <row r="94" spans="2:7">
      <c r="B94" s="2">
        <v>4202223.24</v>
      </c>
      <c r="C94" s="2">
        <v>4486839.18</v>
      </c>
      <c r="D94" s="2">
        <v>5470236.1799999997</v>
      </c>
      <c r="E94" s="2">
        <v>4011479.65</v>
      </c>
      <c r="F94" s="2">
        <v>1611086.35</v>
      </c>
      <c r="G94" s="2">
        <v>3316346.75</v>
      </c>
    </row>
    <row r="95" spans="2:7">
      <c r="B95" s="2">
        <v>5861451.3799999999</v>
      </c>
      <c r="C95" s="2">
        <v>6886025.7400000002</v>
      </c>
      <c r="D95" s="2">
        <v>3772823.55</v>
      </c>
      <c r="E95" s="2">
        <v>5164728.0999999996</v>
      </c>
      <c r="F95" s="2">
        <v>4773760.32</v>
      </c>
      <c r="G95" s="2">
        <v>2681196.6800000002</v>
      </c>
    </row>
    <row r="96" spans="2:7">
      <c r="B96" s="2">
        <v>7040345.0899999999</v>
      </c>
      <c r="C96" s="2">
        <v>7203913.04</v>
      </c>
      <c r="D96" s="2">
        <v>3513627.13</v>
      </c>
      <c r="E96" s="2">
        <v>3473003.03</v>
      </c>
      <c r="F96" s="2">
        <v>4506617.5</v>
      </c>
      <c r="G96" s="2">
        <v>3723868.44</v>
      </c>
    </row>
    <row r="97" spans="2:7">
      <c r="B97" s="2">
        <v>4927915.2300000004</v>
      </c>
      <c r="C97" s="2">
        <v>4830195.99</v>
      </c>
      <c r="D97" s="2">
        <v>3204892.92</v>
      </c>
      <c r="E97" s="2">
        <v>4953349.43</v>
      </c>
      <c r="F97" s="2">
        <v>3874562.53</v>
      </c>
      <c r="G97" s="2">
        <v>3801815.55</v>
      </c>
    </row>
    <row r="98" spans="2:7">
      <c r="B98" s="2">
        <v>1961098.32</v>
      </c>
      <c r="C98" s="2">
        <v>5822030.3099999996</v>
      </c>
      <c r="D98" s="2">
        <v>5074880.84</v>
      </c>
      <c r="E98" s="2">
        <v>4831383.32</v>
      </c>
      <c r="F98" s="2">
        <v>6121120.5099999998</v>
      </c>
      <c r="G98" s="2">
        <v>4044651.13</v>
      </c>
    </row>
    <row r="99" spans="2:7">
      <c r="B99" s="2">
        <v>5635481.5199999996</v>
      </c>
      <c r="C99" s="2">
        <v>6427044.4699999997</v>
      </c>
      <c r="D99" s="2">
        <v>4739493.84</v>
      </c>
      <c r="E99" s="2">
        <v>4732068.95</v>
      </c>
      <c r="F99" s="2">
        <v>4481365.96</v>
      </c>
      <c r="G99" s="2">
        <v>2466489.91</v>
      </c>
    </row>
    <row r="100" spans="2:7">
      <c r="B100" s="2">
        <v>5546553.4199999999</v>
      </c>
      <c r="C100" s="2">
        <v>4731263.75</v>
      </c>
      <c r="D100" s="2">
        <v>1196546.1599999999</v>
      </c>
      <c r="E100" s="2">
        <v>3925640.81</v>
      </c>
      <c r="F100" s="2">
        <v>6228251.6799999997</v>
      </c>
      <c r="G100" s="2">
        <v>4326101.54</v>
      </c>
    </row>
    <row r="101" spans="2:7">
      <c r="B101" s="2">
        <v>5687583.2599999998</v>
      </c>
      <c r="C101" s="2">
        <v>4541406.41</v>
      </c>
      <c r="D101" s="2">
        <v>2888959.87</v>
      </c>
      <c r="E101" s="2">
        <v>5229046.07</v>
      </c>
      <c r="F101" s="2">
        <v>3400139.63</v>
      </c>
      <c r="G101" s="2">
        <v>3762274.68</v>
      </c>
    </row>
    <row r="102" spans="2:7">
      <c r="B102" s="2">
        <v>5646653.6900000004</v>
      </c>
      <c r="C102" s="2">
        <v>5706185.7699999996</v>
      </c>
      <c r="D102" s="2">
        <v>3474313.88</v>
      </c>
      <c r="E102" s="2">
        <v>4565187.46</v>
      </c>
      <c r="F102" s="2">
        <v>4068866.86</v>
      </c>
      <c r="G102" s="2">
        <v>3454424.46</v>
      </c>
    </row>
    <row r="103" spans="2:7">
      <c r="B103" s="2">
        <v>5041691.16</v>
      </c>
      <c r="C103" s="2">
        <v>4239969.32</v>
      </c>
      <c r="D103" s="2">
        <v>2835429.91</v>
      </c>
      <c r="E103" s="2">
        <v>5925447.5700000003</v>
      </c>
      <c r="F103" s="2">
        <v>3845529.14</v>
      </c>
      <c r="G103" s="2">
        <v>3588496.13</v>
      </c>
    </row>
    <row r="104" spans="2:7">
      <c r="B104" s="2">
        <v>5384621.0700000003</v>
      </c>
      <c r="C104" s="2">
        <v>4977403.9400000004</v>
      </c>
      <c r="D104" s="2">
        <v>5072031.7699999996</v>
      </c>
      <c r="E104" s="2">
        <v>3251896.47</v>
      </c>
      <c r="F104" s="2">
        <v>3735808.1</v>
      </c>
      <c r="G104" s="2">
        <v>3592370.48</v>
      </c>
    </row>
    <row r="105" spans="2:7">
      <c r="B105" s="2">
        <v>4768838.57</v>
      </c>
      <c r="C105" s="2">
        <v>4474313.5599999996</v>
      </c>
      <c r="D105" s="2">
        <v>5148615.7300000004</v>
      </c>
      <c r="E105" s="2">
        <v>4289097</v>
      </c>
      <c r="F105" s="2">
        <v>4593437.72</v>
      </c>
      <c r="G105" s="2">
        <v>2964477.83</v>
      </c>
    </row>
    <row r="107" spans="2:7" ht="15.95" thickBot="1"/>
    <row r="108" spans="2:7" ht="20.100000000000001" thickBot="1">
      <c r="B108" s="6" t="s">
        <v>64</v>
      </c>
      <c r="C108" s="5"/>
    </row>
    <row r="109" spans="2:7">
      <c r="B109" s="4" t="s">
        <v>11</v>
      </c>
      <c r="C109" s="39" t="s">
        <v>78</v>
      </c>
      <c r="D109" s="39" t="s">
        <v>80</v>
      </c>
      <c r="E109" s="39" t="s">
        <v>82</v>
      </c>
    </row>
    <row r="110" spans="2:7">
      <c r="B110" s="2">
        <v>1</v>
      </c>
      <c r="C110" s="2">
        <f>C94/B94</f>
        <v>1.0677298476889103</v>
      </c>
      <c r="D110" s="2">
        <f>E94/D94</f>
        <v>0.73332841910310353</v>
      </c>
      <c r="E110" s="2">
        <f>G94/F94</f>
        <v>2.058453756994465</v>
      </c>
    </row>
    <row r="111" spans="2:7">
      <c r="B111" s="2">
        <v>1</v>
      </c>
      <c r="C111" s="2">
        <f>C95/B95</f>
        <v>1.1747987475416031</v>
      </c>
      <c r="D111" s="2">
        <f>E95/D95</f>
        <v>1.3689291406167139</v>
      </c>
      <c r="E111" s="2">
        <f>G95/F95</f>
        <v>0.56165297381331458</v>
      </c>
    </row>
    <row r="112" spans="2:7">
      <c r="B112" s="2">
        <v>1</v>
      </c>
      <c r="C112" s="2">
        <f>C96/B96</f>
        <v>1.0232329449634976</v>
      </c>
      <c r="D112" s="2">
        <f>E96/D96</f>
        <v>0.98843813003003533</v>
      </c>
      <c r="E112" s="2">
        <f>G96/F96</f>
        <v>0.82631118349848864</v>
      </c>
    </row>
    <row r="113" spans="2:5">
      <c r="B113" s="2">
        <v>1</v>
      </c>
      <c r="C113" s="2">
        <f>C97/B97</f>
        <v>0.98017026766103676</v>
      </c>
      <c r="D113" s="2">
        <f>E97/D97</f>
        <v>1.5455584800006359</v>
      </c>
      <c r="E113" s="2">
        <f>G97/F97</f>
        <v>0.98122446613347081</v>
      </c>
    </row>
    <row r="114" spans="2:5">
      <c r="B114" s="2">
        <v>1</v>
      </c>
      <c r="C114" s="2">
        <f>C98/B98</f>
        <v>2.9687600313685443</v>
      </c>
      <c r="D114" s="2">
        <f>E98/D98</f>
        <v>0.95201906652058466</v>
      </c>
      <c r="E114" s="2">
        <f>G98/F98</f>
        <v>0.66076972727334848</v>
      </c>
    </row>
    <row r="115" spans="2:5">
      <c r="B115" s="2">
        <v>1</v>
      </c>
      <c r="C115" s="2">
        <f>C99/B99</f>
        <v>1.1404605706168653</v>
      </c>
      <c r="D115" s="2">
        <f>E99/D99</f>
        <v>0.99843340022148874</v>
      </c>
      <c r="E115" s="2">
        <f>G99/F99</f>
        <v>0.55038796920749589</v>
      </c>
    </row>
    <row r="116" spans="2:5">
      <c r="B116" s="2">
        <v>1</v>
      </c>
      <c r="C116" s="2">
        <f>C100/B100</f>
        <v>0.8530096785762139</v>
      </c>
      <c r="D116" s="2">
        <f>E100/D100</f>
        <v>3.2808101694965117</v>
      </c>
      <c r="E116" s="2">
        <f>G100/F100</f>
        <v>0.69459324418309321</v>
      </c>
    </row>
    <row r="117" spans="2:5">
      <c r="B117" s="2">
        <v>1</v>
      </c>
      <c r="C117" s="2">
        <f>C101/B101</f>
        <v>0.79847735011443166</v>
      </c>
      <c r="D117" s="2">
        <f>E101/D101</f>
        <v>1.8100099362058637</v>
      </c>
      <c r="E117" s="2">
        <f>G101/F101</f>
        <v>1.1065059348753863</v>
      </c>
    </row>
    <row r="118" spans="2:5">
      <c r="B118" s="2">
        <v>1</v>
      </c>
      <c r="C118" s="2">
        <f>C102/B102</f>
        <v>1.0105428955392515</v>
      </c>
      <c r="D118" s="2">
        <f>E102/D102</f>
        <v>1.3139824488166281</v>
      </c>
      <c r="E118" s="2">
        <f>G102/F102</f>
        <v>0.84898930804533623</v>
      </c>
    </row>
    <row r="119" spans="2:5">
      <c r="B119" s="2">
        <v>1</v>
      </c>
      <c r="C119" s="2">
        <f>C103/B103</f>
        <v>0.84098156460658735</v>
      </c>
      <c r="D119" s="2">
        <f>E103/D103</f>
        <v>2.0897880596879221</v>
      </c>
      <c r="E119" s="2">
        <f>G103/F103</f>
        <v>0.93316056109771139</v>
      </c>
    </row>
    <row r="120" spans="2:5">
      <c r="B120" s="2">
        <v>1</v>
      </c>
      <c r="C120" s="2">
        <f>C104/B104</f>
        <v>0.92437404142163715</v>
      </c>
      <c r="D120" s="2">
        <f>E104/D104</f>
        <v>0.64114276437191964</v>
      </c>
      <c r="E120" s="2">
        <f>G104/F104</f>
        <v>0.96160466058200367</v>
      </c>
    </row>
    <row r="121" spans="2:5">
      <c r="B121" s="2">
        <v>1</v>
      </c>
      <c r="C121" s="2">
        <f>C105/B105</f>
        <v>0.93823967708766443</v>
      </c>
      <c r="D121" s="2">
        <f>E105/D105</f>
        <v>0.8330582869116161</v>
      </c>
      <c r="E121" s="2">
        <f>G105/F105</f>
        <v>0.6453723791861926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61783-C277-F541-A92A-8E8B22740D46}">
  <dimension ref="C2:K122"/>
  <sheetViews>
    <sheetView topLeftCell="B64" workbookViewId="0">
      <selection sqref="A1:J124"/>
    </sheetView>
  </sheetViews>
  <sheetFormatPr defaultColWidth="8.875" defaultRowHeight="15"/>
  <cols>
    <col min="1" max="1" width="16.375" style="1" customWidth="1"/>
    <col min="2" max="2" width="15.625" style="1" customWidth="1"/>
    <col min="3" max="3" width="29.125" style="1" customWidth="1"/>
    <col min="4" max="4" width="28" style="1" customWidth="1"/>
    <col min="5" max="5" width="30.5" style="1" customWidth="1"/>
    <col min="6" max="6" width="38.875" style="1" customWidth="1"/>
    <col min="7" max="7" width="28.125" style="1" customWidth="1"/>
    <col min="8" max="8" width="34.375" style="1" customWidth="1"/>
    <col min="9" max="16384" width="8.875" style="1"/>
  </cols>
  <sheetData>
    <row r="2" spans="3:8" ht="15.95" thickBot="1"/>
    <row r="3" spans="3:8" ht="20.100000000000001" thickBot="1">
      <c r="E3" s="10" t="s">
        <v>0</v>
      </c>
      <c r="F3" s="9"/>
    </row>
    <row r="4" spans="3:8">
      <c r="C4" s="43" t="s">
        <v>77</v>
      </c>
      <c r="D4" s="42" t="s">
        <v>78</v>
      </c>
      <c r="E4" s="41" t="s">
        <v>79</v>
      </c>
      <c r="F4" s="42" t="s">
        <v>80</v>
      </c>
      <c r="G4" s="41" t="s">
        <v>81</v>
      </c>
      <c r="H4" s="40" t="s">
        <v>82</v>
      </c>
    </row>
    <row r="5" spans="3:8">
      <c r="C5" s="2">
        <v>6408806.71</v>
      </c>
      <c r="D5" s="2">
        <v>6528073.5700000003</v>
      </c>
      <c r="E5" s="2">
        <v>7171804.3300000001</v>
      </c>
      <c r="F5" s="2">
        <v>4311886.92</v>
      </c>
      <c r="G5" s="2">
        <v>5190329.95</v>
      </c>
      <c r="H5" s="2">
        <v>3081817.8</v>
      </c>
    </row>
    <row r="6" spans="3:8">
      <c r="C6" s="2">
        <v>5382400.3899999997</v>
      </c>
      <c r="D6" s="2">
        <v>7818884.3200000003</v>
      </c>
      <c r="E6" s="2">
        <v>4429078.66</v>
      </c>
      <c r="F6" s="2">
        <v>6922733.0599999996</v>
      </c>
      <c r="G6" s="2">
        <v>8082676.2699999996</v>
      </c>
      <c r="H6" s="2">
        <v>3001933.77</v>
      </c>
    </row>
    <row r="7" spans="3:8">
      <c r="C7" s="2">
        <v>8338776.8600000003</v>
      </c>
      <c r="D7" s="2">
        <v>7076687.96</v>
      </c>
      <c r="E7" s="2">
        <v>11895323.220000001</v>
      </c>
      <c r="F7" s="2">
        <v>7255611.8700000001</v>
      </c>
      <c r="G7" s="2">
        <v>10978636.92</v>
      </c>
      <c r="H7" s="2">
        <v>3650170.57</v>
      </c>
    </row>
    <row r="8" spans="3:8">
      <c r="C8" s="2">
        <v>8818448.7100000009</v>
      </c>
      <c r="D8" s="2">
        <v>8792922.6999999993</v>
      </c>
      <c r="E8" s="2">
        <v>7547711.1699999999</v>
      </c>
      <c r="F8" s="2">
        <v>8749645.1999999993</v>
      </c>
      <c r="G8" s="2">
        <v>9344388.1400000006</v>
      </c>
      <c r="H8" s="2">
        <v>3634674.12</v>
      </c>
    </row>
    <row r="9" spans="3:8">
      <c r="C9" s="2">
        <v>9828699.2599999998</v>
      </c>
      <c r="D9" s="2">
        <v>9938421.8200000003</v>
      </c>
      <c r="E9" s="2">
        <v>12452505.449999999</v>
      </c>
      <c r="F9" s="2">
        <v>6809305.1600000001</v>
      </c>
      <c r="G9" s="2">
        <v>9006061.4499999993</v>
      </c>
      <c r="H9" s="2">
        <v>3340125.91</v>
      </c>
    </row>
    <row r="10" spans="3:8">
      <c r="C10" s="2">
        <v>8944265.8800000008</v>
      </c>
      <c r="D10" s="2">
        <v>8830245.5700000003</v>
      </c>
      <c r="E10" s="2">
        <v>8089085.0999999996</v>
      </c>
      <c r="F10" s="2">
        <v>8538767.9800000004</v>
      </c>
      <c r="G10" s="2">
        <v>6493358.6500000004</v>
      </c>
      <c r="H10" s="2">
        <v>3205184.99</v>
      </c>
    </row>
    <row r="11" spans="3:8">
      <c r="C11" s="2">
        <v>11091241.039999999</v>
      </c>
      <c r="D11" s="2">
        <v>9175597.8599999994</v>
      </c>
      <c r="E11" s="2">
        <v>8262779.8799999999</v>
      </c>
      <c r="F11" s="2">
        <v>7485812.9299999997</v>
      </c>
      <c r="G11" s="2">
        <v>12751186.220000001</v>
      </c>
      <c r="H11" s="2">
        <v>3904809.68</v>
      </c>
    </row>
    <row r="12" spans="3:8">
      <c r="C12" s="2">
        <v>11894150.59</v>
      </c>
      <c r="D12" s="2">
        <v>7690604.6799999997</v>
      </c>
      <c r="E12" s="2">
        <v>11193566.789999999</v>
      </c>
      <c r="F12" s="2">
        <v>7189513.6500000004</v>
      </c>
      <c r="G12" s="2">
        <v>8512686.8900000006</v>
      </c>
      <c r="H12" s="2">
        <v>3569402.26</v>
      </c>
    </row>
    <row r="13" spans="3:8">
      <c r="C13" s="2">
        <v>9303469.8399999999</v>
      </c>
      <c r="D13" s="2">
        <v>12505185.720000001</v>
      </c>
      <c r="E13" s="2">
        <v>603340.23</v>
      </c>
      <c r="F13" s="2">
        <v>949592.13</v>
      </c>
      <c r="G13" s="2">
        <v>12315941.800000001</v>
      </c>
      <c r="H13" s="2">
        <v>2513259.16</v>
      </c>
    </row>
    <row r="14" spans="3:8">
      <c r="C14" s="2">
        <v>12296198.939999999</v>
      </c>
      <c r="D14" s="2">
        <v>9743338.3300000001</v>
      </c>
      <c r="E14" s="2">
        <v>5506092.5499999998</v>
      </c>
      <c r="F14" s="2">
        <v>1053448.7</v>
      </c>
      <c r="G14" s="2">
        <v>10940273.32</v>
      </c>
      <c r="H14" s="2">
        <v>2237468.75</v>
      </c>
    </row>
    <row r="15" spans="3:8">
      <c r="C15" s="2">
        <v>8743106.4600000009</v>
      </c>
      <c r="D15" s="2">
        <v>7251709.3399999999</v>
      </c>
      <c r="E15" s="2">
        <v>2611189.38</v>
      </c>
      <c r="F15" s="2">
        <v>1563389.04</v>
      </c>
      <c r="G15" s="2">
        <v>11080548.710000001</v>
      </c>
      <c r="H15" s="2">
        <v>2971463.12</v>
      </c>
    </row>
    <row r="16" spans="3:8">
      <c r="C16" s="2">
        <v>5347790.32</v>
      </c>
      <c r="D16" s="2">
        <v>9827176.4600000009</v>
      </c>
      <c r="E16" s="2">
        <v>8961047.0199999996</v>
      </c>
      <c r="F16" s="2">
        <v>6531238.25</v>
      </c>
      <c r="G16" s="2">
        <v>9339519.3800000008</v>
      </c>
      <c r="H16" s="2">
        <v>3322896.42</v>
      </c>
    </row>
    <row r="17" spans="3:6" ht="15.95" thickBot="1"/>
    <row r="18" spans="3:6" ht="20.100000000000001" thickBot="1">
      <c r="C18" s="6" t="s">
        <v>10</v>
      </c>
      <c r="D18" s="12"/>
    </row>
    <row r="19" spans="3:6">
      <c r="C19" s="4" t="s">
        <v>11</v>
      </c>
      <c r="D19" s="39" t="s">
        <v>78</v>
      </c>
      <c r="E19" s="39" t="s">
        <v>80</v>
      </c>
      <c r="F19" s="39" t="s">
        <v>82</v>
      </c>
    </row>
    <row r="20" spans="3:6">
      <c r="C20" s="2">
        <v>1</v>
      </c>
      <c r="D20" s="2">
        <f>D5/C5</f>
        <v>1.0186098388353486</v>
      </c>
      <c r="E20" s="2">
        <f>F5/E5</f>
        <v>0.60122762997913526</v>
      </c>
      <c r="F20" s="2">
        <f>H5/G5</f>
        <v>0.59376144285393639</v>
      </c>
    </row>
    <row r="21" spans="3:6">
      <c r="C21" s="2">
        <v>1</v>
      </c>
      <c r="D21" s="2">
        <f>D6/C6</f>
        <v>1.4526760838020825</v>
      </c>
      <c r="E21" s="2">
        <f>F6/E6</f>
        <v>1.5630187656229162</v>
      </c>
      <c r="F21" s="2">
        <f>H6/G6</f>
        <v>0.3714034398658404</v>
      </c>
    </row>
    <row r="22" spans="3:6">
      <c r="C22" s="2">
        <v>1</v>
      </c>
      <c r="D22" s="2">
        <f>D7/C7</f>
        <v>0.84864819850809625</v>
      </c>
      <c r="E22" s="2">
        <f>F7/E7</f>
        <v>0.60995499960866129</v>
      </c>
      <c r="F22" s="2">
        <f>H7/G7</f>
        <v>0.33247939581191649</v>
      </c>
    </row>
    <row r="23" spans="3:6">
      <c r="C23" s="2">
        <v>1</v>
      </c>
      <c r="D23" s="2">
        <f>D8/C8</f>
        <v>0.9971053854436942</v>
      </c>
      <c r="E23" s="2">
        <f>F8/E8</f>
        <v>1.1592448363389083</v>
      </c>
      <c r="F23" s="2">
        <f>H8/G8</f>
        <v>0.38896865857286617</v>
      </c>
    </row>
    <row r="24" spans="3:6">
      <c r="C24" s="2">
        <v>1</v>
      </c>
      <c r="D24" s="2">
        <f>D9/C9</f>
        <v>1.0111634873646547</v>
      </c>
      <c r="E24" s="2">
        <f>F9/E9</f>
        <v>0.5468220983593306</v>
      </c>
      <c r="F24" s="2">
        <f>H9/G9</f>
        <v>0.37087531864442258</v>
      </c>
    </row>
    <row r="25" spans="3:6">
      <c r="C25" s="2">
        <v>1</v>
      </c>
      <c r="D25" s="2">
        <f>D10/C10</f>
        <v>0.9872521332069345</v>
      </c>
      <c r="E25" s="2">
        <f>F10/E10</f>
        <v>1.0555913152650602</v>
      </c>
      <c r="F25" s="2">
        <f>H10/G10</f>
        <v>0.49360972691690147</v>
      </c>
    </row>
    <row r="26" spans="3:6">
      <c r="C26" s="2">
        <v>1</v>
      </c>
      <c r="D26" s="2">
        <f>D11/C11</f>
        <v>0.82728324331863945</v>
      </c>
      <c r="E26" s="2">
        <f>F11/E11</f>
        <v>0.905967850858445</v>
      </c>
      <c r="F26" s="2">
        <f>H11/G11</f>
        <v>0.30623109196502662</v>
      </c>
    </row>
    <row r="27" spans="3:6">
      <c r="C27" s="2">
        <v>1</v>
      </c>
      <c r="D27" s="2">
        <f>D12/C12</f>
        <v>0.64658712884179148</v>
      </c>
      <c r="E27" s="2">
        <f>F12/E12</f>
        <v>0.64228978884754584</v>
      </c>
      <c r="F27" s="2">
        <f>H12/G12</f>
        <v>0.41930383510205665</v>
      </c>
    </row>
    <row r="28" spans="3:6">
      <c r="C28" s="2">
        <v>1</v>
      </c>
      <c r="D28" s="2">
        <f>D13/C13</f>
        <v>1.3441421249343246</v>
      </c>
      <c r="E28" s="2">
        <f>F13/E13</f>
        <v>1.5738916166753874</v>
      </c>
      <c r="F28" s="2">
        <f>H13/G13</f>
        <v>0.20406552749380483</v>
      </c>
    </row>
    <row r="29" spans="3:6">
      <c r="C29" s="2">
        <v>1</v>
      </c>
      <c r="D29" s="2">
        <f>D14/C14</f>
        <v>0.79238619816930189</v>
      </c>
      <c r="E29" s="2">
        <f>F14/E14</f>
        <v>0.19132419050965643</v>
      </c>
      <c r="F29" s="2">
        <f>H14/G14</f>
        <v>0.20451671403032187</v>
      </c>
    </row>
    <row r="30" spans="3:6">
      <c r="C30" s="2">
        <v>1</v>
      </c>
      <c r="D30" s="2">
        <f>D15/C15</f>
        <v>0.82942022645804536</v>
      </c>
      <c r="E30" s="2">
        <f>F15/E15</f>
        <v>0.59872679169674015</v>
      </c>
      <c r="F30" s="2">
        <f>H15/G15</f>
        <v>0.26816931162608459</v>
      </c>
    </row>
    <row r="31" spans="3:6">
      <c r="C31" s="2">
        <v>1</v>
      </c>
      <c r="D31" s="2">
        <f>D16/C16</f>
        <v>1.8376143924805191</v>
      </c>
      <c r="E31" s="2">
        <f>F16/E16</f>
        <v>0.72884767097226999</v>
      </c>
      <c r="F31" s="2">
        <f>H16/G16</f>
        <v>0.35578880291375331</v>
      </c>
    </row>
    <row r="32" spans="3:6" ht="15.95" thickBot="1"/>
    <row r="33" spans="3:11" ht="20.100000000000001" thickBot="1">
      <c r="E33" s="30" t="s">
        <v>59</v>
      </c>
    </row>
    <row r="34" spans="3:11">
      <c r="C34" s="43" t="s">
        <v>77</v>
      </c>
      <c r="D34" s="42" t="s">
        <v>78</v>
      </c>
      <c r="E34" s="41" t="s">
        <v>79</v>
      </c>
      <c r="F34" s="42" t="s">
        <v>80</v>
      </c>
      <c r="G34" s="41" t="s">
        <v>81</v>
      </c>
      <c r="H34" s="40" t="s">
        <v>82</v>
      </c>
    </row>
    <row r="35" spans="3:11">
      <c r="C35" s="2">
        <v>33</v>
      </c>
      <c r="D35" s="2">
        <v>44</v>
      </c>
      <c r="E35" s="2">
        <v>60</v>
      </c>
      <c r="F35" s="2">
        <v>54</v>
      </c>
      <c r="G35" s="2">
        <v>45</v>
      </c>
      <c r="H35" s="2">
        <v>46</v>
      </c>
      <c r="I35" s="14"/>
      <c r="J35" s="14"/>
      <c r="K35" s="14"/>
    </row>
    <row r="36" spans="3:11">
      <c r="C36" s="2">
        <v>41</v>
      </c>
      <c r="D36" s="2">
        <v>47</v>
      </c>
      <c r="E36" s="2">
        <v>63</v>
      </c>
      <c r="F36" s="2">
        <v>44</v>
      </c>
      <c r="G36" s="2">
        <v>54</v>
      </c>
      <c r="H36" s="2">
        <v>37</v>
      </c>
      <c r="I36" s="14"/>
      <c r="J36" s="14"/>
      <c r="K36" s="14"/>
    </row>
    <row r="37" spans="3:11">
      <c r="C37" s="2">
        <v>58</v>
      </c>
      <c r="D37" s="2">
        <v>58</v>
      </c>
      <c r="E37" s="2">
        <v>59</v>
      </c>
      <c r="F37" s="2">
        <v>47</v>
      </c>
      <c r="G37" s="2">
        <v>59</v>
      </c>
      <c r="H37" s="2">
        <v>47</v>
      </c>
      <c r="I37" s="14"/>
      <c r="J37" s="14"/>
      <c r="K37" s="14"/>
    </row>
    <row r="38" spans="3:11">
      <c r="C38" s="2">
        <v>66</v>
      </c>
      <c r="D38" s="2">
        <v>53</v>
      </c>
      <c r="E38" s="2">
        <v>59</v>
      </c>
      <c r="F38" s="2">
        <v>60</v>
      </c>
      <c r="G38" s="2">
        <v>55</v>
      </c>
      <c r="H38" s="2">
        <v>50</v>
      </c>
      <c r="I38" s="14"/>
      <c r="J38" s="14"/>
      <c r="K38" s="14"/>
    </row>
    <row r="39" spans="3:11">
      <c r="C39" s="2">
        <v>62</v>
      </c>
      <c r="D39" s="2">
        <v>51</v>
      </c>
      <c r="E39" s="2">
        <v>62</v>
      </c>
      <c r="F39" s="2">
        <v>46</v>
      </c>
      <c r="G39" s="2">
        <v>52</v>
      </c>
      <c r="H39" s="2">
        <v>46</v>
      </c>
      <c r="I39" s="14"/>
      <c r="J39" s="14"/>
      <c r="K39" s="14"/>
    </row>
    <row r="40" spans="3:11">
      <c r="C40" s="2">
        <v>72</v>
      </c>
      <c r="D40" s="2">
        <v>47</v>
      </c>
      <c r="E40" s="2">
        <v>52</v>
      </c>
      <c r="F40" s="2">
        <v>58</v>
      </c>
      <c r="G40" s="2">
        <v>57</v>
      </c>
      <c r="H40" s="2">
        <v>40</v>
      </c>
      <c r="I40" s="14"/>
      <c r="J40" s="14"/>
      <c r="K40" s="14"/>
    </row>
    <row r="41" spans="3:11">
      <c r="C41" s="2">
        <v>57</v>
      </c>
      <c r="D41" s="2">
        <v>54</v>
      </c>
      <c r="E41" s="2">
        <v>71</v>
      </c>
      <c r="F41" s="2">
        <v>40</v>
      </c>
      <c r="G41" s="2">
        <v>43</v>
      </c>
      <c r="H41" s="2">
        <v>46</v>
      </c>
    </row>
    <row r="42" spans="3:11">
      <c r="C42" s="2">
        <v>49</v>
      </c>
      <c r="D42" s="2">
        <v>33</v>
      </c>
      <c r="E42" s="2">
        <v>68</v>
      </c>
      <c r="F42" s="2">
        <v>52</v>
      </c>
      <c r="G42" s="2">
        <v>49</v>
      </c>
      <c r="H42" s="2">
        <v>48</v>
      </c>
    </row>
    <row r="43" spans="3:11">
      <c r="C43" s="2">
        <v>62</v>
      </c>
      <c r="D43" s="2">
        <v>42</v>
      </c>
      <c r="E43" s="2">
        <v>16</v>
      </c>
      <c r="F43" s="2">
        <v>30</v>
      </c>
      <c r="G43" s="2">
        <v>57</v>
      </c>
      <c r="H43" s="2">
        <v>35</v>
      </c>
    </row>
    <row r="44" spans="3:11">
      <c r="C44" s="2">
        <v>69</v>
      </c>
      <c r="D44" s="2">
        <v>62</v>
      </c>
      <c r="E44" s="2">
        <v>42</v>
      </c>
      <c r="F44" s="2">
        <v>27</v>
      </c>
      <c r="G44" s="2">
        <v>57</v>
      </c>
      <c r="H44" s="2">
        <v>32</v>
      </c>
    </row>
    <row r="45" spans="3:11">
      <c r="C45" s="2">
        <v>84</v>
      </c>
      <c r="D45" s="2">
        <v>59</v>
      </c>
      <c r="E45" s="2">
        <v>33</v>
      </c>
      <c r="F45" s="2">
        <v>36</v>
      </c>
      <c r="G45" s="2">
        <v>50</v>
      </c>
      <c r="H45" s="2">
        <v>36</v>
      </c>
    </row>
    <row r="46" spans="3:11">
      <c r="C46" s="2">
        <v>75</v>
      </c>
      <c r="D46" s="2">
        <v>59</v>
      </c>
      <c r="E46" s="2">
        <v>60</v>
      </c>
      <c r="F46" s="2">
        <v>36</v>
      </c>
      <c r="G46" s="2">
        <v>66</v>
      </c>
      <c r="H46" s="2">
        <v>36</v>
      </c>
    </row>
    <row r="47" spans="3:11" ht="15.95" thickBot="1"/>
    <row r="48" spans="3:11" ht="20.100000000000001" thickBot="1">
      <c r="C48" s="6" t="s">
        <v>60</v>
      </c>
      <c r="D48" s="5"/>
    </row>
    <row r="49" spans="3:8">
      <c r="C49" s="4" t="s">
        <v>11</v>
      </c>
      <c r="D49" s="39" t="s">
        <v>78</v>
      </c>
      <c r="E49" s="39" t="s">
        <v>80</v>
      </c>
      <c r="F49" s="39" t="s">
        <v>82</v>
      </c>
    </row>
    <row r="50" spans="3:8">
      <c r="C50" s="2">
        <v>1</v>
      </c>
      <c r="D50" s="2">
        <f>D35/C35</f>
        <v>1.3333333333333333</v>
      </c>
      <c r="E50" s="2">
        <f>F35/E35</f>
        <v>0.9</v>
      </c>
      <c r="F50" s="2">
        <f>H35/G35</f>
        <v>1.0222222222222221</v>
      </c>
    </row>
    <row r="51" spans="3:8">
      <c r="C51" s="2">
        <v>1</v>
      </c>
      <c r="D51" s="2">
        <f>D36/C36</f>
        <v>1.1463414634146341</v>
      </c>
      <c r="E51" s="2">
        <f>F36/E36</f>
        <v>0.69841269841269837</v>
      </c>
      <c r="F51" s="2">
        <f>H36/G36</f>
        <v>0.68518518518518523</v>
      </c>
    </row>
    <row r="52" spans="3:8">
      <c r="C52" s="2">
        <v>1</v>
      </c>
      <c r="D52" s="2">
        <f>D37/C37</f>
        <v>1</v>
      </c>
      <c r="E52" s="2">
        <f>F37/E37</f>
        <v>0.79661016949152541</v>
      </c>
      <c r="F52" s="2">
        <f>H37/G37</f>
        <v>0.79661016949152541</v>
      </c>
    </row>
    <row r="53" spans="3:8">
      <c r="C53" s="2">
        <v>1</v>
      </c>
      <c r="D53" s="2">
        <f>D38/C38</f>
        <v>0.80303030303030298</v>
      </c>
      <c r="E53" s="2">
        <f>F38/E38</f>
        <v>1.0169491525423728</v>
      </c>
      <c r="F53" s="2">
        <f>H38/G38</f>
        <v>0.90909090909090906</v>
      </c>
    </row>
    <row r="54" spans="3:8">
      <c r="C54" s="2">
        <v>1</v>
      </c>
      <c r="D54" s="2">
        <f>D39/C39</f>
        <v>0.82258064516129037</v>
      </c>
      <c r="E54" s="2">
        <f>F39/E39</f>
        <v>0.74193548387096775</v>
      </c>
      <c r="F54" s="2">
        <f>H39/G39</f>
        <v>0.88461538461538458</v>
      </c>
    </row>
    <row r="55" spans="3:8">
      <c r="C55" s="2">
        <v>1</v>
      </c>
      <c r="D55" s="2">
        <f>D40/C40</f>
        <v>0.65277777777777779</v>
      </c>
      <c r="E55" s="2">
        <f>F40/E40</f>
        <v>1.1153846153846154</v>
      </c>
      <c r="F55" s="2">
        <f>H40/G40</f>
        <v>0.70175438596491224</v>
      </c>
    </row>
    <row r="56" spans="3:8">
      <c r="C56" s="2">
        <v>1</v>
      </c>
      <c r="D56" s="2">
        <f>D41/C41</f>
        <v>0.94736842105263153</v>
      </c>
      <c r="E56" s="2">
        <f>F41/E41</f>
        <v>0.56338028169014087</v>
      </c>
      <c r="F56" s="2">
        <f>H41/G41</f>
        <v>1.069767441860465</v>
      </c>
    </row>
    <row r="57" spans="3:8">
      <c r="C57" s="2">
        <v>1</v>
      </c>
      <c r="D57" s="2">
        <f>D42/C42</f>
        <v>0.67346938775510201</v>
      </c>
      <c r="E57" s="2">
        <f>F42/E42</f>
        <v>0.76470588235294112</v>
      </c>
      <c r="F57" s="2">
        <f>H42/G42</f>
        <v>0.97959183673469385</v>
      </c>
    </row>
    <row r="58" spans="3:8">
      <c r="C58" s="2">
        <v>1</v>
      </c>
      <c r="D58" s="2">
        <f>D43/C43</f>
        <v>0.67741935483870963</v>
      </c>
      <c r="E58" s="2">
        <f>F43/E43</f>
        <v>1.875</v>
      </c>
      <c r="F58" s="2">
        <f>H43/G43</f>
        <v>0.61403508771929827</v>
      </c>
    </row>
    <row r="59" spans="3:8">
      <c r="C59" s="2">
        <v>1</v>
      </c>
      <c r="D59" s="2">
        <f>D44/C44</f>
        <v>0.89855072463768115</v>
      </c>
      <c r="E59" s="2">
        <f>F44/E44</f>
        <v>0.6428571428571429</v>
      </c>
      <c r="F59" s="2">
        <f>H44/G44</f>
        <v>0.56140350877192979</v>
      </c>
    </row>
    <row r="60" spans="3:8">
      <c r="C60" s="2">
        <v>1</v>
      </c>
      <c r="D60" s="2">
        <f>D45/C45</f>
        <v>0.70238095238095233</v>
      </c>
      <c r="E60" s="2">
        <f>F45/E45</f>
        <v>1.0909090909090908</v>
      </c>
      <c r="F60" s="2">
        <f>H45/G45</f>
        <v>0.72</v>
      </c>
    </row>
    <row r="61" spans="3:8">
      <c r="C61" s="2">
        <v>1</v>
      </c>
      <c r="D61" s="2">
        <f>D46/C46</f>
        <v>0.78666666666666663</v>
      </c>
      <c r="E61" s="2">
        <f>F46/E46</f>
        <v>0.6</v>
      </c>
      <c r="F61" s="2">
        <f>H46/G46</f>
        <v>0.54545454545454541</v>
      </c>
    </row>
    <row r="62" spans="3:8" ht="15.95" thickBot="1"/>
    <row r="63" spans="3:8" ht="20.100000000000001" thickBot="1">
      <c r="E63" s="6" t="s">
        <v>61</v>
      </c>
      <c r="F63" s="29"/>
    </row>
    <row r="64" spans="3:8">
      <c r="C64" s="43" t="s">
        <v>77</v>
      </c>
      <c r="D64" s="42" t="s">
        <v>78</v>
      </c>
      <c r="E64" s="41" t="s">
        <v>79</v>
      </c>
      <c r="F64" s="42" t="s">
        <v>80</v>
      </c>
      <c r="G64" s="41" t="s">
        <v>81</v>
      </c>
      <c r="H64" s="40" t="s">
        <v>82</v>
      </c>
    </row>
    <row r="65" spans="3:8">
      <c r="C65" s="2">
        <v>96124.2</v>
      </c>
      <c r="D65" s="2">
        <v>102168.4</v>
      </c>
      <c r="E65" s="2">
        <v>109720.3</v>
      </c>
      <c r="F65" s="2">
        <v>82045.2</v>
      </c>
      <c r="G65" s="2">
        <v>100289.9</v>
      </c>
      <c r="H65" s="2">
        <v>93032.7</v>
      </c>
    </row>
    <row r="66" spans="3:8">
      <c r="C66" s="2">
        <v>93501.6</v>
      </c>
      <c r="D66" s="2">
        <v>81503</v>
      </c>
      <c r="E66" s="2">
        <v>84038</v>
      </c>
      <c r="F66" s="2">
        <v>90944.4</v>
      </c>
      <c r="G66" s="2">
        <v>86318.9</v>
      </c>
      <c r="H66" s="2">
        <v>74605.399999999994</v>
      </c>
    </row>
    <row r="67" spans="3:8">
      <c r="C67" s="2">
        <v>103141.1</v>
      </c>
      <c r="D67" s="2">
        <v>95594.5</v>
      </c>
      <c r="E67" s="2">
        <v>101372.7</v>
      </c>
      <c r="F67" s="2">
        <v>86087.1</v>
      </c>
      <c r="G67" s="2">
        <v>94051.7</v>
      </c>
      <c r="H67" s="2">
        <v>98128.8</v>
      </c>
    </row>
    <row r="68" spans="3:8">
      <c r="C68" s="2">
        <v>102946.8</v>
      </c>
      <c r="D68" s="2">
        <v>102856.9</v>
      </c>
      <c r="E68" s="2">
        <v>92332.6</v>
      </c>
      <c r="F68" s="2">
        <v>88001.600000000006</v>
      </c>
      <c r="G68" s="2">
        <v>107961.4</v>
      </c>
      <c r="H68" s="2">
        <v>79218.899999999994</v>
      </c>
    </row>
    <row r="69" spans="3:8">
      <c r="C69" s="2">
        <v>100198</v>
      </c>
      <c r="D69" s="2">
        <v>97491.3</v>
      </c>
      <c r="E69" s="2">
        <v>90877</v>
      </c>
      <c r="F69" s="2">
        <v>88741.2</v>
      </c>
      <c r="G69" s="2">
        <v>102739</v>
      </c>
      <c r="H69" s="2">
        <v>93237.6</v>
      </c>
    </row>
    <row r="70" spans="3:8">
      <c r="C70" s="2">
        <v>107200.6</v>
      </c>
      <c r="D70" s="2">
        <v>84446.9</v>
      </c>
      <c r="E70" s="2">
        <v>93914</v>
      </c>
      <c r="F70" s="2">
        <v>91020</v>
      </c>
      <c r="G70" s="2">
        <v>87487.6</v>
      </c>
      <c r="H70" s="2">
        <v>84879.7</v>
      </c>
    </row>
    <row r="71" spans="3:8">
      <c r="C71" s="2">
        <v>103359.4</v>
      </c>
      <c r="D71" s="2">
        <v>86315.7</v>
      </c>
      <c r="E71" s="2">
        <v>104994.8</v>
      </c>
      <c r="F71" s="2">
        <v>77111.199999999997</v>
      </c>
      <c r="G71" s="2">
        <v>75678.7</v>
      </c>
      <c r="H71" s="2">
        <v>92782.6</v>
      </c>
    </row>
    <row r="72" spans="3:8">
      <c r="C72" s="2">
        <v>102779.3</v>
      </c>
      <c r="D72" s="2">
        <v>82959.899999999994</v>
      </c>
      <c r="E72" s="2">
        <v>91005.4</v>
      </c>
      <c r="F72" s="2">
        <v>86990.2</v>
      </c>
      <c r="G72" s="2">
        <v>100117.8</v>
      </c>
      <c r="H72" s="2">
        <v>83607.399999999994</v>
      </c>
    </row>
    <row r="73" spans="3:8">
      <c r="C73" s="2">
        <v>97933.3</v>
      </c>
      <c r="D73" s="2">
        <v>91781.5</v>
      </c>
      <c r="E73" s="2">
        <v>92928</v>
      </c>
      <c r="F73" s="2">
        <v>86901.2</v>
      </c>
      <c r="G73" s="2">
        <v>98838.1</v>
      </c>
      <c r="H73" s="2">
        <v>86195.5</v>
      </c>
    </row>
    <row r="74" spans="3:8">
      <c r="C74" s="2">
        <v>101285.9</v>
      </c>
      <c r="D74" s="2">
        <v>91771.4</v>
      </c>
      <c r="E74" s="2">
        <v>102667.4</v>
      </c>
      <c r="F74" s="2">
        <v>83960.5</v>
      </c>
      <c r="G74" s="2">
        <v>102367.6</v>
      </c>
      <c r="H74" s="2">
        <v>77402.5</v>
      </c>
    </row>
    <row r="75" spans="3:8">
      <c r="C75" s="2">
        <v>96072.1</v>
      </c>
      <c r="D75" s="2">
        <v>106074.1</v>
      </c>
      <c r="E75" s="2">
        <v>80731.899999999994</v>
      </c>
      <c r="F75" s="2">
        <v>87047.6</v>
      </c>
      <c r="G75" s="2">
        <v>86986.8</v>
      </c>
      <c r="H75" s="2">
        <v>87673</v>
      </c>
    </row>
    <row r="76" spans="3:8">
      <c r="C76" s="2">
        <v>108175.2</v>
      </c>
      <c r="D76" s="2">
        <v>91322.6</v>
      </c>
      <c r="E76" s="2">
        <v>93451.199999999997</v>
      </c>
      <c r="F76" s="2">
        <v>91252.1</v>
      </c>
      <c r="G76" s="2">
        <v>102759.6</v>
      </c>
      <c r="H76" s="2">
        <v>81721.399999999994</v>
      </c>
    </row>
    <row r="77" spans="3:8" ht="15.95" thickBot="1"/>
    <row r="78" spans="3:8" ht="20.100000000000001" thickBot="1">
      <c r="C78" s="6" t="s">
        <v>62</v>
      </c>
      <c r="D78" s="5"/>
    </row>
    <row r="79" spans="3:8">
      <c r="C79" s="4" t="s">
        <v>11</v>
      </c>
      <c r="D79" s="39" t="s">
        <v>78</v>
      </c>
      <c r="E79" s="39" t="s">
        <v>80</v>
      </c>
      <c r="F79" s="39" t="s">
        <v>82</v>
      </c>
    </row>
    <row r="80" spans="3:8">
      <c r="C80" s="2">
        <v>1</v>
      </c>
      <c r="D80" s="2">
        <f>D65/C65</f>
        <v>1.0628790668738985</v>
      </c>
      <c r="E80" s="2">
        <f>F65/E65</f>
        <v>0.74776682163647012</v>
      </c>
      <c r="F80" s="2">
        <f>H65/G65</f>
        <v>0.92763777808134218</v>
      </c>
    </row>
    <row r="81" spans="3:8">
      <c r="C81" s="2">
        <v>1</v>
      </c>
      <c r="D81" s="2">
        <f>D66/C66</f>
        <v>0.87167492320987017</v>
      </c>
      <c r="E81" s="2">
        <f>F66/E66</f>
        <v>1.0821818701063803</v>
      </c>
      <c r="F81" s="2">
        <f>H66/G66</f>
        <v>0.86429970724835459</v>
      </c>
    </row>
    <row r="82" spans="3:8">
      <c r="C82" s="2">
        <v>1</v>
      </c>
      <c r="D82" s="2">
        <f>D67/C67</f>
        <v>0.92683227151930703</v>
      </c>
      <c r="E82" s="2">
        <f>F67/E67</f>
        <v>0.84921384159640623</v>
      </c>
      <c r="F82" s="2">
        <f>H67/G67</f>
        <v>1.0433495619962212</v>
      </c>
    </row>
    <row r="83" spans="3:8">
      <c r="C83" s="2">
        <v>1</v>
      </c>
      <c r="D83" s="2">
        <f>D68/C68</f>
        <v>0.99912673341959135</v>
      </c>
      <c r="E83" s="2">
        <f>F68/E68</f>
        <v>0.953093490273208</v>
      </c>
      <c r="F83" s="2">
        <f>H68/G68</f>
        <v>0.73377058837695697</v>
      </c>
    </row>
    <row r="84" spans="3:8">
      <c r="C84" s="2">
        <v>1</v>
      </c>
      <c r="D84" s="2">
        <f>D69/C69</f>
        <v>0.97298648675622268</v>
      </c>
      <c r="E84" s="2">
        <f>F69/E69</f>
        <v>0.97649790376002721</v>
      </c>
      <c r="F84" s="2">
        <f>H69/G69</f>
        <v>0.90751905313464221</v>
      </c>
    </row>
    <row r="85" spans="3:8">
      <c r="C85" s="2">
        <v>1</v>
      </c>
      <c r="D85" s="2">
        <f>D70/C70</f>
        <v>0.78774652380676968</v>
      </c>
      <c r="E85" s="2">
        <f>F70/E70</f>
        <v>0.96918457312008854</v>
      </c>
      <c r="F85" s="2">
        <f>H70/G70</f>
        <v>0.97019120423922922</v>
      </c>
    </row>
    <row r="86" spans="3:8">
      <c r="C86" s="2">
        <v>1</v>
      </c>
      <c r="D86" s="2">
        <f>D71/C71</f>
        <v>0.83510256444987108</v>
      </c>
      <c r="E86" s="2">
        <f>F71/E71</f>
        <v>0.73442875266203655</v>
      </c>
      <c r="F86" s="2">
        <f>H71/G71</f>
        <v>1.2260067892286735</v>
      </c>
    </row>
    <row r="87" spans="3:8">
      <c r="C87" s="2">
        <v>1</v>
      </c>
      <c r="D87" s="2">
        <f>D72/C72</f>
        <v>0.80716545063062306</v>
      </c>
      <c r="E87" s="2">
        <f>F72/E72</f>
        <v>0.95587954121403784</v>
      </c>
      <c r="F87" s="2">
        <f>H72/G72</f>
        <v>0.83509026366939731</v>
      </c>
    </row>
    <row r="88" spans="3:8">
      <c r="C88" s="2">
        <v>1</v>
      </c>
      <c r="D88" s="2">
        <f>D73/C73</f>
        <v>0.9371837771217757</v>
      </c>
      <c r="E88" s="2">
        <f>F73/E73</f>
        <v>0.93514548898071626</v>
      </c>
      <c r="F88" s="2">
        <f>H73/G73</f>
        <v>0.8720877880088751</v>
      </c>
    </row>
    <row r="89" spans="3:8">
      <c r="C89" s="2">
        <v>1</v>
      </c>
      <c r="D89" s="2">
        <f>D74/C74</f>
        <v>0.9060629366970131</v>
      </c>
      <c r="E89" s="2">
        <f>F74/E74</f>
        <v>0.81779123655610253</v>
      </c>
      <c r="F89" s="2">
        <f>H74/G74</f>
        <v>0.75612303111531376</v>
      </c>
    </row>
    <row r="90" spans="3:8">
      <c r="C90" s="2">
        <v>1</v>
      </c>
      <c r="D90" s="2">
        <f>D75/C75</f>
        <v>1.1041093095706245</v>
      </c>
      <c r="E90" s="2">
        <f>F75/E75</f>
        <v>1.0782305383621593</v>
      </c>
      <c r="F90" s="2">
        <f>H75/G75</f>
        <v>1.0078885532057738</v>
      </c>
    </row>
    <row r="91" spans="3:8">
      <c r="C91" s="2">
        <v>1</v>
      </c>
      <c r="D91" s="2">
        <f>D76/C76</f>
        <v>0.84421013319134153</v>
      </c>
      <c r="E91" s="2">
        <f>F76/E76</f>
        <v>0.97646793192596792</v>
      </c>
      <c r="F91" s="2">
        <f>H76/G76</f>
        <v>0.79526779006535631</v>
      </c>
    </row>
    <row r="92" spans="3:8" ht="15.95" thickBot="1"/>
    <row r="93" spans="3:8" ht="20.100000000000001" thickBot="1">
      <c r="E93" s="6" t="s">
        <v>63</v>
      </c>
      <c r="F93" s="29"/>
    </row>
    <row r="94" spans="3:8">
      <c r="C94" s="43" t="s">
        <v>77</v>
      </c>
      <c r="D94" s="42" t="s">
        <v>78</v>
      </c>
      <c r="E94" s="41" t="s">
        <v>79</v>
      </c>
      <c r="F94" s="42" t="s">
        <v>80</v>
      </c>
      <c r="G94" s="41" t="s">
        <v>81</v>
      </c>
      <c r="H94" s="40" t="s">
        <v>82</v>
      </c>
    </row>
    <row r="95" spans="3:8">
      <c r="C95" s="2">
        <v>3172098.5</v>
      </c>
      <c r="D95" s="2">
        <v>4495411.13</v>
      </c>
      <c r="E95" s="2">
        <v>6583215.25</v>
      </c>
      <c r="F95" s="2">
        <v>4430440.78</v>
      </c>
      <c r="G95" s="2">
        <v>4513044.6900000004</v>
      </c>
      <c r="H95" s="2">
        <v>4279502.32</v>
      </c>
    </row>
    <row r="96" spans="3:8">
      <c r="C96" s="2">
        <v>3833567.18</v>
      </c>
      <c r="D96" s="2">
        <v>3830643.21</v>
      </c>
      <c r="E96" s="2">
        <v>5294392.67</v>
      </c>
      <c r="F96" s="2">
        <v>4001554.05</v>
      </c>
      <c r="G96" s="2">
        <v>4661219.51</v>
      </c>
      <c r="H96" s="2">
        <v>2760399.07</v>
      </c>
    </row>
    <row r="97" spans="3:8">
      <c r="C97" s="2">
        <v>5982184.6900000004</v>
      </c>
      <c r="D97" s="2">
        <v>5544480.46</v>
      </c>
      <c r="E97" s="2">
        <v>5980991.2300000004</v>
      </c>
      <c r="F97" s="2">
        <v>4046096</v>
      </c>
      <c r="G97" s="2">
        <v>5549051.04</v>
      </c>
      <c r="H97" s="2">
        <v>4612051.41</v>
      </c>
    </row>
    <row r="98" spans="3:8">
      <c r="C98" s="2">
        <v>6794490.04</v>
      </c>
      <c r="D98" s="2">
        <v>5451416.7699999996</v>
      </c>
      <c r="E98" s="2">
        <v>5447625.4400000004</v>
      </c>
      <c r="F98" s="2">
        <v>5280098.79</v>
      </c>
      <c r="G98" s="2">
        <v>5937876.2300000004</v>
      </c>
      <c r="H98" s="2">
        <v>3960943.36</v>
      </c>
    </row>
    <row r="99" spans="3:8">
      <c r="C99" s="2">
        <v>6212277.6200000001</v>
      </c>
      <c r="D99" s="2">
        <v>4972057.9400000004</v>
      </c>
      <c r="E99" s="2">
        <v>5634375.5199999996</v>
      </c>
      <c r="F99" s="2">
        <v>4082093.16</v>
      </c>
      <c r="G99" s="2">
        <v>5342426.57</v>
      </c>
      <c r="H99" s="2">
        <v>4288931.59</v>
      </c>
    </row>
    <row r="100" spans="3:8">
      <c r="C100" s="2">
        <v>7718446.6200000001</v>
      </c>
      <c r="D100" s="2">
        <v>3969002.43</v>
      </c>
      <c r="E100" s="2">
        <v>4883529.55</v>
      </c>
      <c r="F100" s="2">
        <v>5279159.83</v>
      </c>
      <c r="G100" s="2">
        <v>4986793.91</v>
      </c>
      <c r="H100" s="2">
        <v>3395189.18</v>
      </c>
    </row>
    <row r="101" spans="3:8">
      <c r="C101" s="2">
        <v>5891483.3600000003</v>
      </c>
      <c r="D101" s="2">
        <v>4661048.92</v>
      </c>
      <c r="E101" s="2">
        <v>7454633.1699999999</v>
      </c>
      <c r="F101" s="2">
        <v>3084448.62</v>
      </c>
      <c r="G101" s="2">
        <v>3254183.32</v>
      </c>
      <c r="H101" s="2">
        <v>4267997.8899999997</v>
      </c>
    </row>
    <row r="102" spans="3:8">
      <c r="C102" s="2">
        <v>5036187.8499999996</v>
      </c>
      <c r="D102" s="2">
        <v>2737677.17</v>
      </c>
      <c r="E102" s="2">
        <v>6188366.8099999996</v>
      </c>
      <c r="F102" s="2">
        <v>4523491.46</v>
      </c>
      <c r="G102" s="2">
        <v>4905772.7</v>
      </c>
      <c r="H102" s="2">
        <v>4013154.55</v>
      </c>
    </row>
    <row r="103" spans="3:8">
      <c r="C103" s="2">
        <v>6071867.4299999997</v>
      </c>
      <c r="D103" s="2">
        <v>3854824.68</v>
      </c>
      <c r="E103" s="2">
        <v>1486847.28</v>
      </c>
      <c r="F103" s="2">
        <v>2607036.5699999998</v>
      </c>
      <c r="G103" s="2">
        <v>5633770.8700000001</v>
      </c>
      <c r="H103" s="2">
        <v>3016843.19</v>
      </c>
    </row>
    <row r="104" spans="3:8">
      <c r="C104" s="2">
        <v>6988725.1100000003</v>
      </c>
      <c r="D104" s="2">
        <v>5689826.6600000001</v>
      </c>
      <c r="E104" s="2">
        <v>4312031.57</v>
      </c>
      <c r="F104" s="2">
        <v>2266933.0699999998</v>
      </c>
      <c r="G104" s="2">
        <v>5834955.1500000004</v>
      </c>
      <c r="H104" s="2">
        <v>2476879.9300000002</v>
      </c>
    </row>
    <row r="105" spans="3:8">
      <c r="C105" s="2">
        <v>8070059.3399999999</v>
      </c>
      <c r="D105" s="2">
        <v>6258369.5199999996</v>
      </c>
      <c r="E105" s="2">
        <v>2664151.2000000002</v>
      </c>
      <c r="F105" s="2">
        <v>3133715.28</v>
      </c>
      <c r="G105" s="2">
        <v>4349339.0999999996</v>
      </c>
      <c r="H105" s="2">
        <v>3156229.76</v>
      </c>
    </row>
    <row r="106" spans="3:8">
      <c r="C106" s="2">
        <v>8113138.3899999997</v>
      </c>
      <c r="D106" s="2">
        <v>5388034.6200000001</v>
      </c>
      <c r="E106" s="2">
        <v>5607072.0899999999</v>
      </c>
      <c r="F106" s="2">
        <v>3285073.86</v>
      </c>
      <c r="G106" s="2">
        <v>6782131.46</v>
      </c>
      <c r="H106" s="2">
        <v>2941968.71</v>
      </c>
    </row>
    <row r="108" spans="3:8" ht="15.95" thickBot="1"/>
    <row r="109" spans="3:8" ht="20.100000000000001" thickBot="1">
      <c r="C109" s="6" t="s">
        <v>64</v>
      </c>
      <c r="D109" s="5"/>
    </row>
    <row r="110" spans="3:8">
      <c r="C110" s="4" t="s">
        <v>11</v>
      </c>
      <c r="D110" s="39" t="s">
        <v>78</v>
      </c>
      <c r="E110" s="39" t="s">
        <v>80</v>
      </c>
      <c r="F110" s="39" t="s">
        <v>82</v>
      </c>
    </row>
    <row r="111" spans="3:8">
      <c r="C111" s="2">
        <v>1</v>
      </c>
      <c r="D111" s="2">
        <f>D95/C95</f>
        <v>1.4171726161719127</v>
      </c>
      <c r="E111" s="2">
        <f>F95/E95</f>
        <v>0.67299041756229983</v>
      </c>
      <c r="F111" s="2">
        <f>H95/G95</f>
        <v>0.94825170454937369</v>
      </c>
    </row>
    <row r="112" spans="3:8">
      <c r="C112" s="2">
        <v>1</v>
      </c>
      <c r="D112" s="2">
        <f>D96/C96</f>
        <v>0.9992372717464677</v>
      </c>
      <c r="E112" s="2">
        <f>F96/E96</f>
        <v>0.75580983493617593</v>
      </c>
      <c r="F112" s="2">
        <f>H96/G96</f>
        <v>0.59220533683898524</v>
      </c>
    </row>
    <row r="113" spans="3:6">
      <c r="C113" s="2">
        <v>1</v>
      </c>
      <c r="D113" s="2">
        <f>D97/C97</f>
        <v>0.92683204336173708</v>
      </c>
      <c r="E113" s="2">
        <f>F97/E97</f>
        <v>0.67649254854366336</v>
      </c>
      <c r="F113" s="2">
        <f>H97/G97</f>
        <v>0.83114236592064217</v>
      </c>
    </row>
    <row r="114" spans="3:6">
      <c r="C114" s="2">
        <v>1</v>
      </c>
      <c r="D114" s="2">
        <f>D98/C98</f>
        <v>0.80232905455844916</v>
      </c>
      <c r="E114" s="2">
        <f>F98/E98</f>
        <v>0.96924776641765586</v>
      </c>
      <c r="F114" s="2">
        <f>H98/G98</f>
        <v>0.6670639815609628</v>
      </c>
    </row>
    <row r="115" spans="3:6">
      <c r="C115" s="2">
        <v>1</v>
      </c>
      <c r="D115" s="2">
        <f>D99/C99</f>
        <v>0.80035990728952655</v>
      </c>
      <c r="E115" s="2">
        <f>F99/E99</f>
        <v>0.72449788721217512</v>
      </c>
      <c r="F115" s="2">
        <f>H99/G99</f>
        <v>0.80280590361020154</v>
      </c>
    </row>
    <row r="116" spans="3:6">
      <c r="C116" s="2">
        <v>1</v>
      </c>
      <c r="D116" s="2">
        <f>D100/C100</f>
        <v>0.51422295513653504</v>
      </c>
      <c r="E116" s="2">
        <f>F100/E100</f>
        <v>1.0810131844088053</v>
      </c>
      <c r="F116" s="2">
        <f>H100/G100</f>
        <v>0.68083607248970912</v>
      </c>
    </row>
    <row r="117" spans="3:6">
      <c r="C117" s="2">
        <v>1</v>
      </c>
      <c r="D117" s="2">
        <f>D101/C101</f>
        <v>0.79115031566515359</v>
      </c>
      <c r="E117" s="2">
        <f>F101/E101</f>
        <v>0.41376262918112178</v>
      </c>
      <c r="F117" s="2">
        <f>H101/G101</f>
        <v>1.3115419355047275</v>
      </c>
    </row>
    <row r="118" spans="3:6">
      <c r="C118" s="2">
        <v>1</v>
      </c>
      <c r="D118" s="2">
        <f>D102/C102</f>
        <v>0.54360108310892341</v>
      </c>
      <c r="E118" s="2">
        <f>F102/E102</f>
        <v>0.73096692534294039</v>
      </c>
      <c r="F118" s="2">
        <f>H102/G102</f>
        <v>0.81804738935417853</v>
      </c>
    </row>
    <row r="119" spans="3:6">
      <c r="C119" s="2">
        <v>1</v>
      </c>
      <c r="D119" s="2">
        <f>D103/C103</f>
        <v>0.63486641044796333</v>
      </c>
      <c r="E119" s="2">
        <f>F103/E103</f>
        <v>1.7533990242763868</v>
      </c>
      <c r="F119" s="2">
        <f>H103/G103</f>
        <v>0.53549270277653305</v>
      </c>
    </row>
    <row r="120" spans="3:6">
      <c r="C120" s="2">
        <v>1</v>
      </c>
      <c r="D120" s="2">
        <f>D104/C104</f>
        <v>0.81414372012694602</v>
      </c>
      <c r="E120" s="2">
        <f>F104/E104</f>
        <v>0.52572274418668041</v>
      </c>
      <c r="F120" s="2">
        <f>H104/G104</f>
        <v>0.4244899688731969</v>
      </c>
    </row>
    <row r="121" spans="3:6">
      <c r="C121" s="2">
        <v>1</v>
      </c>
      <c r="D121" s="2">
        <f>D105/C105</f>
        <v>0.7755047709475702</v>
      </c>
      <c r="E121" s="2">
        <f>F105/E105</f>
        <v>1.1762527892561052</v>
      </c>
      <c r="F121" s="2">
        <f>H105/G105</f>
        <v>0.72568031313079273</v>
      </c>
    </row>
    <row r="122" spans="3:6">
      <c r="C122" s="2">
        <v>1</v>
      </c>
      <c r="D122" s="2">
        <f>D106/C106</f>
        <v>0.66411225360596871</v>
      </c>
      <c r="E122" s="2">
        <f>F106/E106</f>
        <v>0.58588043942912815</v>
      </c>
      <c r="F122" s="2">
        <f>H106/G106</f>
        <v>0.4337823186340891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B2B0A-D9DD-D346-8A40-632E091D1DD8}">
  <dimension ref="C2:K122"/>
  <sheetViews>
    <sheetView topLeftCell="A76" zoomScale="69" zoomScaleNormal="69" workbookViewId="0">
      <selection sqref="A1:J124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4" width="31.875" style="1" customWidth="1"/>
    <col min="5" max="5" width="38.625" style="1" customWidth="1"/>
    <col min="6" max="6" width="36.5" style="1" customWidth="1"/>
    <col min="7" max="7" width="35.125" style="1" customWidth="1"/>
    <col min="8" max="8" width="34.5" style="1" customWidth="1"/>
    <col min="9" max="16384" width="8.875" style="1"/>
  </cols>
  <sheetData>
    <row r="2" spans="3:8" ht="15.95" thickBot="1"/>
    <row r="3" spans="3:8" ht="20.100000000000001" thickBot="1">
      <c r="E3" s="10" t="s">
        <v>0</v>
      </c>
      <c r="F3" s="9"/>
    </row>
    <row r="4" spans="3:8">
      <c r="C4" s="43" t="s">
        <v>77</v>
      </c>
      <c r="D4" s="42" t="s">
        <v>78</v>
      </c>
      <c r="E4" s="41" t="s">
        <v>79</v>
      </c>
      <c r="F4" s="42" t="s">
        <v>80</v>
      </c>
      <c r="G4" s="41" t="s">
        <v>81</v>
      </c>
      <c r="H4" s="40" t="s">
        <v>82</v>
      </c>
    </row>
    <row r="5" spans="3:8">
      <c r="C5" s="2">
        <v>23148257.699999999</v>
      </c>
      <c r="D5" s="2">
        <v>16041737.939999999</v>
      </c>
      <c r="E5" s="2">
        <v>19274218.489999998</v>
      </c>
      <c r="F5" s="2">
        <v>9869399.9700000007</v>
      </c>
      <c r="G5" s="2">
        <v>23356814.57</v>
      </c>
      <c r="H5" s="2">
        <v>9514544.9399999995</v>
      </c>
    </row>
    <row r="6" spans="3:8">
      <c r="C6" s="2">
        <v>13557070.57</v>
      </c>
      <c r="D6" s="2">
        <v>13423337.48</v>
      </c>
      <c r="E6" s="2">
        <v>14148278.960000001</v>
      </c>
      <c r="F6" s="2">
        <v>15774450.59</v>
      </c>
      <c r="G6" s="2">
        <v>21818167.289999999</v>
      </c>
      <c r="H6" s="2">
        <v>12545768.68</v>
      </c>
    </row>
    <row r="7" spans="3:8">
      <c r="C7" s="2">
        <v>16112697.6</v>
      </c>
      <c r="D7" s="2">
        <v>20687328.079999998</v>
      </c>
      <c r="E7" s="2">
        <v>19434193.420000002</v>
      </c>
      <c r="F7" s="2">
        <v>10691938.560000001</v>
      </c>
      <c r="G7" s="2">
        <v>16118417.630000001</v>
      </c>
      <c r="H7" s="2">
        <v>10478353.59</v>
      </c>
    </row>
    <row r="8" spans="3:8">
      <c r="C8" s="2">
        <v>19330703.620000001</v>
      </c>
      <c r="D8" s="2">
        <v>16226513.82</v>
      </c>
      <c r="E8" s="2">
        <v>15383234.98</v>
      </c>
      <c r="F8" s="2">
        <v>18225695.760000002</v>
      </c>
      <c r="G8" s="2">
        <v>23818049.920000002</v>
      </c>
      <c r="H8" s="2">
        <v>10077312.890000001</v>
      </c>
    </row>
    <row r="9" spans="3:8">
      <c r="C9" s="2">
        <v>17905469.460000001</v>
      </c>
      <c r="D9" s="2">
        <v>15693710.380000001</v>
      </c>
      <c r="E9" s="2">
        <v>18486525.440000001</v>
      </c>
      <c r="F9" s="2">
        <v>11078676.210000001</v>
      </c>
      <c r="G9" s="2">
        <v>23730875.77</v>
      </c>
      <c r="H9" s="2">
        <v>16035027.92</v>
      </c>
    </row>
    <row r="10" spans="3:8">
      <c r="C10" s="2">
        <v>17163529.260000002</v>
      </c>
      <c r="D10" s="2">
        <v>17556250.23</v>
      </c>
      <c r="E10" s="2">
        <v>15548918.43</v>
      </c>
      <c r="F10" s="2">
        <v>14777187.92</v>
      </c>
      <c r="G10" s="2">
        <v>18767479.489999998</v>
      </c>
      <c r="H10" s="2">
        <v>14427120.33</v>
      </c>
    </row>
    <row r="11" spans="3:8">
      <c r="C11" s="2">
        <v>16567888.51</v>
      </c>
      <c r="D11" s="2">
        <v>21242428.800000001</v>
      </c>
      <c r="E11" s="2">
        <v>17334559.149999999</v>
      </c>
      <c r="F11" s="2">
        <v>13064655.52</v>
      </c>
      <c r="G11" s="2">
        <v>19503740.640000001</v>
      </c>
      <c r="H11" s="2">
        <v>12335715.439999999</v>
      </c>
    </row>
    <row r="12" spans="3:8">
      <c r="C12" s="2">
        <v>24723106.18</v>
      </c>
      <c r="D12" s="2">
        <v>22604981.449999999</v>
      </c>
      <c r="E12" s="2">
        <v>17541717.82</v>
      </c>
      <c r="F12" s="2">
        <v>20480643.210000001</v>
      </c>
      <c r="G12" s="2">
        <v>21672339.449999999</v>
      </c>
      <c r="H12" s="2">
        <v>11180726.289999999</v>
      </c>
    </row>
    <row r="13" spans="3:8">
      <c r="C13" s="2">
        <v>22599042.140000001</v>
      </c>
      <c r="D13" s="2">
        <v>20257140.16</v>
      </c>
      <c r="E13" s="2">
        <v>23642323.780000001</v>
      </c>
      <c r="F13" s="2">
        <v>8980244.5899999999</v>
      </c>
      <c r="G13" s="2">
        <v>21597239.449999999</v>
      </c>
      <c r="H13" s="2">
        <v>11412937.17</v>
      </c>
    </row>
    <row r="14" spans="3:8">
      <c r="C14" s="2">
        <v>22882607.59</v>
      </c>
      <c r="D14" s="2">
        <v>24983809.210000001</v>
      </c>
      <c r="E14" s="2">
        <v>13425538.960000001</v>
      </c>
      <c r="F14" s="2">
        <v>18398053.210000001</v>
      </c>
      <c r="G14" s="2">
        <v>26664155.539999999</v>
      </c>
      <c r="H14" s="2">
        <v>13263501.869999999</v>
      </c>
    </row>
    <row r="15" spans="3:8">
      <c r="C15" s="2">
        <v>24236423.379999999</v>
      </c>
      <c r="D15" s="2">
        <v>13888772.25</v>
      </c>
      <c r="E15" s="2">
        <v>22858317</v>
      </c>
      <c r="F15" s="2">
        <v>13068146.640000001</v>
      </c>
      <c r="G15" s="2">
        <v>21800529</v>
      </c>
      <c r="H15" s="2">
        <v>14134020.24</v>
      </c>
    </row>
    <row r="16" spans="3:8">
      <c r="C16" s="2">
        <v>18086049.77</v>
      </c>
      <c r="D16" s="2">
        <v>24019889.219999999</v>
      </c>
      <c r="E16" s="2">
        <v>20307024.379999999</v>
      </c>
      <c r="F16" s="2">
        <v>19340855.280000001</v>
      </c>
      <c r="G16" s="2">
        <v>24293960.100000001</v>
      </c>
      <c r="H16" s="2">
        <v>12547930.93</v>
      </c>
    </row>
    <row r="17" spans="3:6" ht="15.95" thickBot="1"/>
    <row r="18" spans="3:6" ht="20.100000000000001" thickBot="1">
      <c r="C18" s="6" t="s">
        <v>10</v>
      </c>
      <c r="D18" s="12"/>
    </row>
    <row r="19" spans="3:6">
      <c r="C19" s="4" t="s">
        <v>11</v>
      </c>
      <c r="D19" s="39" t="s">
        <v>78</v>
      </c>
      <c r="E19" s="39" t="s">
        <v>80</v>
      </c>
      <c r="F19" s="39" t="s">
        <v>82</v>
      </c>
    </row>
    <row r="20" spans="3:6">
      <c r="C20" s="2">
        <v>1</v>
      </c>
      <c r="D20" s="2">
        <f>D5/C5</f>
        <v>0.6929997992894299</v>
      </c>
      <c r="E20" s="2">
        <f>F5/E5</f>
        <v>0.5120518881282019</v>
      </c>
      <c r="F20" s="2">
        <f>H5/G5</f>
        <v>0.40735627332593066</v>
      </c>
    </row>
    <row r="21" spans="3:6">
      <c r="C21" s="2">
        <v>1</v>
      </c>
      <c r="D21" s="2">
        <f>D6/C6</f>
        <v>0.99013554666478365</v>
      </c>
      <c r="E21" s="2">
        <f>F6/E6</f>
        <v>1.1149377697879375</v>
      </c>
      <c r="F21" s="2">
        <f>H6/G6</f>
        <v>0.57501478072130041</v>
      </c>
    </row>
    <row r="22" spans="3:6">
      <c r="C22" s="2">
        <v>1</v>
      </c>
      <c r="D22" s="2">
        <f>D7/C7</f>
        <v>1.2839146239547126</v>
      </c>
      <c r="E22" s="2">
        <f>F7/E7</f>
        <v>0.55016116845872165</v>
      </c>
      <c r="F22" s="2">
        <f>H7/G7</f>
        <v>0.65008574852269785</v>
      </c>
    </row>
    <row r="23" spans="3:6">
      <c r="C23" s="2">
        <v>1</v>
      </c>
      <c r="D23" s="2">
        <f>D8/C8</f>
        <v>0.83941661612418839</v>
      </c>
      <c r="E23" s="2">
        <f>F8/E8</f>
        <v>1.1847765300143651</v>
      </c>
      <c r="F23" s="2">
        <f>H8/G8</f>
        <v>0.42309563225569058</v>
      </c>
    </row>
    <row r="24" spans="3:6">
      <c r="C24" s="2">
        <v>1</v>
      </c>
      <c r="D24" s="2">
        <f>D9/C9</f>
        <v>0.87647578384130231</v>
      </c>
      <c r="E24" s="2">
        <f>F9/E9</f>
        <v>0.59928385385112148</v>
      </c>
      <c r="F24" s="2">
        <f>H9/G9</f>
        <v>0.67570316727506097</v>
      </c>
    </row>
    <row r="25" spans="3:6">
      <c r="C25" s="2">
        <v>1</v>
      </c>
      <c r="D25" s="2">
        <f>D10/C10</f>
        <v>1.0228811314998743</v>
      </c>
      <c r="E25" s="2">
        <f>F10/E10</f>
        <v>0.95036757614529466</v>
      </c>
      <c r="F25" s="2">
        <f>H10/G10</f>
        <v>0.76872977736234105</v>
      </c>
    </row>
    <row r="26" spans="3:6">
      <c r="C26" s="2">
        <v>1</v>
      </c>
      <c r="D26" s="2">
        <f>D11/C11</f>
        <v>1.2821446008149171</v>
      </c>
      <c r="E26" s="2">
        <f>F11/E11</f>
        <v>0.75367682598377472</v>
      </c>
      <c r="F26" s="2">
        <f>H11/G11</f>
        <v>0.63247946471872274</v>
      </c>
    </row>
    <row r="27" spans="3:6">
      <c r="C27" s="2">
        <v>1</v>
      </c>
      <c r="D27" s="2">
        <f>D12/C12</f>
        <v>0.91432610795024294</v>
      </c>
      <c r="E27" s="2">
        <f>F12/E12</f>
        <v>1.1675392011293908</v>
      </c>
      <c r="F27" s="2">
        <f>H12/G12</f>
        <v>0.51589844814838393</v>
      </c>
    </row>
    <row r="28" spans="3:6">
      <c r="C28" s="2">
        <v>1</v>
      </c>
      <c r="D28" s="2">
        <f>D13/C13</f>
        <v>0.8963716264834577</v>
      </c>
      <c r="E28" s="2">
        <f>F13/E13</f>
        <v>0.37983764513016072</v>
      </c>
      <c r="F28" s="2">
        <f>H13/G13</f>
        <v>0.52844425772202108</v>
      </c>
    </row>
    <row r="29" spans="3:6">
      <c r="C29" s="2">
        <v>1</v>
      </c>
      <c r="D29" s="2">
        <f>D14/C14</f>
        <v>1.0918252699888213</v>
      </c>
      <c r="E29" s="2">
        <f>F14/E14</f>
        <v>1.3703772537411787</v>
      </c>
      <c r="F29" s="2">
        <f>H14/G14</f>
        <v>0.49742816156704733</v>
      </c>
    </row>
    <row r="30" spans="3:6">
      <c r="C30" s="2">
        <v>1</v>
      </c>
      <c r="D30" s="2">
        <f>D15/C15</f>
        <v>0.57305370649124221</v>
      </c>
      <c r="E30" s="2">
        <f>F15/E15</f>
        <v>0.571702047880428</v>
      </c>
      <c r="F30" s="2">
        <f>H15/G15</f>
        <v>0.64833381978941884</v>
      </c>
    </row>
    <row r="31" spans="3:6">
      <c r="C31" s="2">
        <v>1</v>
      </c>
      <c r="D31" s="2">
        <f>D16/C16</f>
        <v>1.3280893022777522</v>
      </c>
      <c r="E31" s="2">
        <f>F16/E16</f>
        <v>0.95242192642701706</v>
      </c>
      <c r="F31" s="2">
        <f>H16/G16</f>
        <v>0.516504138409283</v>
      </c>
    </row>
    <row r="32" spans="3:6" ht="15.95" thickBot="1"/>
    <row r="33" spans="3:11" ht="20.100000000000001" thickBot="1">
      <c r="E33" s="30" t="s">
        <v>59</v>
      </c>
    </row>
    <row r="34" spans="3:11">
      <c r="C34" s="43" t="s">
        <v>77</v>
      </c>
      <c r="D34" s="42" t="s">
        <v>78</v>
      </c>
      <c r="E34" s="41" t="s">
        <v>79</v>
      </c>
      <c r="F34" s="42" t="s">
        <v>80</v>
      </c>
      <c r="G34" s="41" t="s">
        <v>81</v>
      </c>
      <c r="H34" s="40" t="s">
        <v>82</v>
      </c>
    </row>
    <row r="35" spans="3:11">
      <c r="C35" s="2">
        <v>63</v>
      </c>
      <c r="D35" s="2">
        <v>71</v>
      </c>
      <c r="E35" s="2">
        <v>66</v>
      </c>
      <c r="F35" s="2">
        <v>50</v>
      </c>
      <c r="G35" s="2">
        <v>48</v>
      </c>
      <c r="H35" s="2">
        <v>61</v>
      </c>
      <c r="I35" s="14"/>
      <c r="J35" s="14"/>
      <c r="K35" s="14"/>
    </row>
    <row r="36" spans="3:11">
      <c r="C36" s="2">
        <v>77</v>
      </c>
      <c r="D36" s="2">
        <v>85</v>
      </c>
      <c r="E36" s="2">
        <v>72</v>
      </c>
      <c r="F36" s="2">
        <v>64</v>
      </c>
      <c r="G36" s="2">
        <v>63</v>
      </c>
      <c r="H36" s="2">
        <v>49</v>
      </c>
      <c r="I36" s="14"/>
      <c r="J36" s="14"/>
      <c r="K36" s="14"/>
    </row>
    <row r="37" spans="3:11">
      <c r="C37" s="2">
        <v>57</v>
      </c>
      <c r="D37" s="2">
        <v>66</v>
      </c>
      <c r="E37" s="2">
        <v>63</v>
      </c>
      <c r="F37" s="2">
        <v>54</v>
      </c>
      <c r="G37" s="2">
        <v>68</v>
      </c>
      <c r="H37" s="2">
        <v>62</v>
      </c>
      <c r="I37" s="14"/>
      <c r="J37" s="14"/>
      <c r="K37" s="14"/>
    </row>
    <row r="38" spans="3:11">
      <c r="C38" s="2">
        <v>75</v>
      </c>
      <c r="D38" s="2">
        <v>69</v>
      </c>
      <c r="E38" s="2">
        <v>57</v>
      </c>
      <c r="F38" s="2">
        <v>63</v>
      </c>
      <c r="G38" s="2">
        <v>64</v>
      </c>
      <c r="H38" s="2">
        <v>46</v>
      </c>
      <c r="I38" s="14"/>
      <c r="J38" s="14"/>
      <c r="K38" s="14"/>
    </row>
    <row r="39" spans="3:11">
      <c r="C39" s="2">
        <v>65</v>
      </c>
      <c r="D39" s="2">
        <v>66</v>
      </c>
      <c r="E39" s="2">
        <v>56</v>
      </c>
      <c r="F39" s="2">
        <v>45</v>
      </c>
      <c r="G39" s="2">
        <v>58</v>
      </c>
      <c r="H39" s="2">
        <v>67</v>
      </c>
      <c r="I39" s="14"/>
      <c r="J39" s="14"/>
      <c r="K39" s="14"/>
    </row>
    <row r="40" spans="3:11">
      <c r="C40" s="2">
        <v>55</v>
      </c>
      <c r="D40" s="2">
        <v>78</v>
      </c>
      <c r="E40" s="2">
        <v>62</v>
      </c>
      <c r="F40" s="2">
        <v>63</v>
      </c>
      <c r="G40" s="2">
        <v>47</v>
      </c>
      <c r="H40" s="2">
        <v>48</v>
      </c>
      <c r="I40" s="14"/>
      <c r="J40" s="14"/>
      <c r="K40" s="14"/>
    </row>
    <row r="41" spans="3:11">
      <c r="C41" s="2">
        <v>63</v>
      </c>
      <c r="D41" s="2">
        <v>61</v>
      </c>
      <c r="E41" s="2">
        <v>59</v>
      </c>
      <c r="F41" s="2">
        <v>70</v>
      </c>
      <c r="G41" s="2">
        <v>64</v>
      </c>
      <c r="H41" s="2">
        <v>53</v>
      </c>
    </row>
    <row r="42" spans="3:11">
      <c r="C42" s="2">
        <v>65</v>
      </c>
      <c r="D42" s="2">
        <v>60</v>
      </c>
      <c r="E42" s="2">
        <v>53</v>
      </c>
      <c r="F42" s="2">
        <v>73</v>
      </c>
      <c r="G42" s="2">
        <v>61</v>
      </c>
      <c r="H42" s="2">
        <v>44</v>
      </c>
    </row>
    <row r="43" spans="3:11">
      <c r="C43" s="2">
        <v>64</v>
      </c>
      <c r="D43" s="2">
        <v>58</v>
      </c>
      <c r="E43" s="2">
        <v>60</v>
      </c>
      <c r="F43" s="2">
        <v>47</v>
      </c>
      <c r="G43" s="2">
        <v>60</v>
      </c>
      <c r="H43" s="2">
        <v>58</v>
      </c>
    </row>
    <row r="44" spans="3:11">
      <c r="C44" s="2">
        <v>76</v>
      </c>
      <c r="D44" s="2">
        <v>66</v>
      </c>
      <c r="E44" s="2">
        <v>66</v>
      </c>
      <c r="F44" s="2">
        <v>57</v>
      </c>
      <c r="G44" s="2">
        <v>60</v>
      </c>
      <c r="H44" s="2">
        <v>56</v>
      </c>
    </row>
    <row r="45" spans="3:11">
      <c r="C45" s="2">
        <v>81</v>
      </c>
      <c r="D45" s="2">
        <v>54</v>
      </c>
      <c r="E45" s="2">
        <v>89</v>
      </c>
      <c r="F45" s="2">
        <v>78</v>
      </c>
      <c r="G45" s="2">
        <v>60</v>
      </c>
      <c r="H45" s="2">
        <v>66</v>
      </c>
    </row>
    <row r="46" spans="3:11">
      <c r="C46" s="2">
        <v>75</v>
      </c>
      <c r="D46" s="2">
        <v>50</v>
      </c>
      <c r="E46" s="2">
        <v>76</v>
      </c>
      <c r="F46" s="2">
        <v>57</v>
      </c>
      <c r="G46" s="2">
        <v>62</v>
      </c>
      <c r="H46" s="2">
        <v>58</v>
      </c>
    </row>
    <row r="47" spans="3:11" ht="15.95" thickBot="1"/>
    <row r="48" spans="3:11" ht="20.100000000000001" thickBot="1">
      <c r="C48" s="6" t="s">
        <v>60</v>
      </c>
      <c r="D48" s="5"/>
    </row>
    <row r="49" spans="3:8">
      <c r="C49" s="4" t="s">
        <v>11</v>
      </c>
      <c r="D49" s="39" t="s">
        <v>78</v>
      </c>
      <c r="E49" s="39" t="s">
        <v>80</v>
      </c>
      <c r="F49" s="39" t="s">
        <v>82</v>
      </c>
    </row>
    <row r="50" spans="3:8">
      <c r="C50" s="2">
        <v>1</v>
      </c>
      <c r="D50" s="2">
        <f>D35/C35</f>
        <v>1.126984126984127</v>
      </c>
      <c r="E50" s="2">
        <f>F35/E35</f>
        <v>0.75757575757575757</v>
      </c>
      <c r="F50" s="2">
        <f>H35/G35</f>
        <v>1.2708333333333333</v>
      </c>
    </row>
    <row r="51" spans="3:8">
      <c r="C51" s="2">
        <v>1</v>
      </c>
      <c r="D51" s="2">
        <f>D36/C36</f>
        <v>1.1038961038961039</v>
      </c>
      <c r="E51" s="2">
        <f>F36/E36</f>
        <v>0.88888888888888884</v>
      </c>
      <c r="F51" s="2">
        <f>H36/G36</f>
        <v>0.77777777777777779</v>
      </c>
    </row>
    <row r="52" spans="3:8">
      <c r="C52" s="2">
        <v>1</v>
      </c>
      <c r="D52" s="2">
        <f>D37/C37</f>
        <v>1.1578947368421053</v>
      </c>
      <c r="E52" s="2">
        <f>F37/E37</f>
        <v>0.8571428571428571</v>
      </c>
      <c r="F52" s="2">
        <f>H37/G37</f>
        <v>0.91176470588235292</v>
      </c>
    </row>
    <row r="53" spans="3:8">
      <c r="C53" s="2">
        <v>1</v>
      </c>
      <c r="D53" s="2">
        <f>D38/C38</f>
        <v>0.92</v>
      </c>
      <c r="E53" s="2">
        <f>F38/E38</f>
        <v>1.1052631578947369</v>
      </c>
      <c r="F53" s="2">
        <f>H38/G38</f>
        <v>0.71875</v>
      </c>
    </row>
    <row r="54" spans="3:8">
      <c r="C54" s="2">
        <v>1</v>
      </c>
      <c r="D54" s="2">
        <f>D39/C39</f>
        <v>1.0153846153846153</v>
      </c>
      <c r="E54" s="2">
        <f>F39/E39</f>
        <v>0.8035714285714286</v>
      </c>
      <c r="F54" s="2">
        <f>H39/G39</f>
        <v>1.1551724137931034</v>
      </c>
    </row>
    <row r="55" spans="3:8">
      <c r="C55" s="2">
        <v>1</v>
      </c>
      <c r="D55" s="2">
        <f>D40/C40</f>
        <v>1.4181818181818182</v>
      </c>
      <c r="E55" s="2">
        <f>F40/E40</f>
        <v>1.0161290322580645</v>
      </c>
      <c r="F55" s="2">
        <f>H40/G40</f>
        <v>1.0212765957446808</v>
      </c>
    </row>
    <row r="56" spans="3:8">
      <c r="C56" s="2">
        <v>1</v>
      </c>
      <c r="D56" s="2">
        <f>D41/C41</f>
        <v>0.96825396825396826</v>
      </c>
      <c r="E56" s="2">
        <f>F41/E41</f>
        <v>1.1864406779661016</v>
      </c>
      <c r="F56" s="2">
        <f>H41/G41</f>
        <v>0.828125</v>
      </c>
    </row>
    <row r="57" spans="3:8">
      <c r="C57" s="2">
        <v>1</v>
      </c>
      <c r="D57" s="2">
        <f>D42/C42</f>
        <v>0.92307692307692313</v>
      </c>
      <c r="E57" s="2">
        <f>F42/E42</f>
        <v>1.3773584905660377</v>
      </c>
      <c r="F57" s="2">
        <f>H42/G42</f>
        <v>0.72131147540983609</v>
      </c>
    </row>
    <row r="58" spans="3:8">
      <c r="C58" s="2">
        <v>1</v>
      </c>
      <c r="D58" s="2">
        <f>D43/C43</f>
        <v>0.90625</v>
      </c>
      <c r="E58" s="2">
        <f>F43/E43</f>
        <v>0.78333333333333333</v>
      </c>
      <c r="F58" s="2">
        <f>H43/G43</f>
        <v>0.96666666666666667</v>
      </c>
    </row>
    <row r="59" spans="3:8">
      <c r="C59" s="2">
        <v>1</v>
      </c>
      <c r="D59" s="2">
        <f>D44/C44</f>
        <v>0.86842105263157898</v>
      </c>
      <c r="E59" s="2">
        <f>F44/E44</f>
        <v>0.86363636363636365</v>
      </c>
      <c r="F59" s="2">
        <f>H44/G44</f>
        <v>0.93333333333333335</v>
      </c>
    </row>
    <row r="60" spans="3:8">
      <c r="C60" s="2">
        <v>1</v>
      </c>
      <c r="D60" s="2">
        <f>D45/C45</f>
        <v>0.66666666666666663</v>
      </c>
      <c r="E60" s="2">
        <f>F45/E45</f>
        <v>0.8764044943820225</v>
      </c>
      <c r="F60" s="2">
        <f>H45/G45</f>
        <v>1.1000000000000001</v>
      </c>
    </row>
    <row r="61" spans="3:8">
      <c r="C61" s="2">
        <v>1</v>
      </c>
      <c r="D61" s="2">
        <f>D46/C46</f>
        <v>0.66666666666666663</v>
      </c>
      <c r="E61" s="2">
        <f>F46/E46</f>
        <v>0.75</v>
      </c>
      <c r="F61" s="2">
        <f>H46/G46</f>
        <v>0.93548387096774188</v>
      </c>
    </row>
    <row r="62" spans="3:8" ht="15.95" thickBot="1"/>
    <row r="63" spans="3:8" ht="20.100000000000001" thickBot="1">
      <c r="E63" s="6" t="s">
        <v>61</v>
      </c>
      <c r="F63" s="29"/>
    </row>
    <row r="64" spans="3:8">
      <c r="C64" s="43" t="s">
        <v>77</v>
      </c>
      <c r="D64" s="42" t="s">
        <v>78</v>
      </c>
      <c r="E64" s="41" t="s">
        <v>79</v>
      </c>
      <c r="F64" s="42" t="s">
        <v>80</v>
      </c>
      <c r="G64" s="41" t="s">
        <v>81</v>
      </c>
      <c r="H64" s="40" t="s">
        <v>82</v>
      </c>
    </row>
    <row r="65" spans="3:8">
      <c r="C65" s="2">
        <v>106130.9</v>
      </c>
      <c r="D65" s="2">
        <v>110544.8</v>
      </c>
      <c r="E65" s="2">
        <v>103724.1</v>
      </c>
      <c r="F65" s="2">
        <v>96510.2</v>
      </c>
      <c r="G65" s="2">
        <v>117553.60000000001</v>
      </c>
      <c r="H65" s="2">
        <v>89584.4</v>
      </c>
    </row>
    <row r="66" spans="3:8">
      <c r="C66" s="2">
        <v>95895.2</v>
      </c>
      <c r="D66" s="2">
        <v>104741.2</v>
      </c>
      <c r="E66" s="2">
        <v>103169</v>
      </c>
      <c r="F66" s="2">
        <v>85605.2</v>
      </c>
      <c r="G66" s="2">
        <v>104752.7</v>
      </c>
      <c r="H66" s="2">
        <v>105118.7</v>
      </c>
    </row>
    <row r="67" spans="3:8">
      <c r="C67" s="2">
        <v>102976.4</v>
      </c>
      <c r="D67" s="2">
        <v>84201</v>
      </c>
      <c r="E67" s="2">
        <v>103357</v>
      </c>
      <c r="F67" s="2">
        <v>88983.7</v>
      </c>
      <c r="G67" s="2">
        <v>99370.8</v>
      </c>
      <c r="H67" s="2">
        <v>104249.60000000001</v>
      </c>
    </row>
    <row r="68" spans="3:8">
      <c r="C68" s="2">
        <v>103432</v>
      </c>
      <c r="D68" s="2">
        <v>92356.9</v>
      </c>
      <c r="E68" s="2">
        <v>102750.1</v>
      </c>
      <c r="F68" s="2">
        <v>99329.1</v>
      </c>
      <c r="G68" s="2">
        <v>96809.3</v>
      </c>
      <c r="H68" s="2">
        <v>85907.6</v>
      </c>
    </row>
    <row r="69" spans="3:8">
      <c r="C69" s="2">
        <v>99796.7</v>
      </c>
      <c r="D69" s="2">
        <v>98407.5</v>
      </c>
      <c r="E69" s="2">
        <v>104483.6</v>
      </c>
      <c r="F69" s="2">
        <v>94275.6</v>
      </c>
      <c r="G69" s="2">
        <v>86781.9</v>
      </c>
      <c r="H69" s="2">
        <v>102586.4</v>
      </c>
    </row>
    <row r="70" spans="3:8">
      <c r="C70" s="2">
        <v>110469</v>
      </c>
      <c r="D70" s="2">
        <v>113512.1</v>
      </c>
      <c r="E70" s="2">
        <v>91205.3</v>
      </c>
      <c r="F70" s="2">
        <v>92681.9</v>
      </c>
      <c r="G70" s="2">
        <v>113961.7</v>
      </c>
      <c r="H70" s="2">
        <v>104758.9</v>
      </c>
    </row>
    <row r="71" spans="3:8">
      <c r="C71" s="2">
        <v>117490.5</v>
      </c>
      <c r="D71" s="2">
        <v>97444.5</v>
      </c>
      <c r="E71" s="2">
        <v>95608.9</v>
      </c>
      <c r="F71" s="2">
        <v>105233.2</v>
      </c>
      <c r="G71" s="2">
        <v>106308.6</v>
      </c>
      <c r="H71" s="2">
        <v>91488.7</v>
      </c>
    </row>
    <row r="72" spans="3:8">
      <c r="C72" s="2">
        <v>104636</v>
      </c>
      <c r="D72" s="2">
        <v>105671.6</v>
      </c>
      <c r="E72" s="2">
        <v>104533.9</v>
      </c>
      <c r="F72" s="2">
        <v>106341.3</v>
      </c>
      <c r="G72" s="2">
        <v>101215.3</v>
      </c>
      <c r="H72" s="2">
        <v>105427.4</v>
      </c>
    </row>
    <row r="73" spans="3:8">
      <c r="C73" s="2">
        <v>109449.3</v>
      </c>
      <c r="D73" s="2">
        <v>108673.8</v>
      </c>
      <c r="E73" s="2">
        <v>136522.20000000001</v>
      </c>
      <c r="F73" s="2">
        <v>91687.6</v>
      </c>
      <c r="G73" s="2">
        <v>113786.4</v>
      </c>
      <c r="H73" s="2">
        <v>95512.2</v>
      </c>
    </row>
    <row r="74" spans="3:8">
      <c r="C74" s="2">
        <v>100469.8</v>
      </c>
      <c r="D74" s="2">
        <v>94709.4</v>
      </c>
      <c r="E74" s="2">
        <v>90620.7</v>
      </c>
      <c r="F74" s="2">
        <v>85391.3</v>
      </c>
      <c r="G74" s="2">
        <v>98821.2</v>
      </c>
      <c r="H74" s="2">
        <v>102807.5</v>
      </c>
    </row>
    <row r="75" spans="3:8">
      <c r="C75" s="2">
        <v>103946</v>
      </c>
      <c r="D75" s="2">
        <v>95489</v>
      </c>
      <c r="E75" s="2">
        <v>98745.600000000006</v>
      </c>
      <c r="F75" s="2">
        <v>92631.7</v>
      </c>
      <c r="G75" s="2">
        <v>96620.9</v>
      </c>
      <c r="H75" s="2">
        <v>107794</v>
      </c>
    </row>
    <row r="76" spans="3:8">
      <c r="C76" s="2">
        <v>106149.1</v>
      </c>
      <c r="D76" s="2">
        <v>106810.1</v>
      </c>
      <c r="E76" s="2">
        <v>93147.1</v>
      </c>
      <c r="F76" s="2">
        <v>94971.1</v>
      </c>
      <c r="G76" s="2">
        <v>105896</v>
      </c>
      <c r="H76" s="2">
        <v>87763.7</v>
      </c>
    </row>
    <row r="77" spans="3:8" ht="15.95" thickBot="1"/>
    <row r="78" spans="3:8" ht="20.100000000000001" thickBot="1">
      <c r="C78" s="6" t="s">
        <v>62</v>
      </c>
      <c r="D78" s="5"/>
    </row>
    <row r="79" spans="3:8">
      <c r="C79" s="4" t="s">
        <v>11</v>
      </c>
      <c r="D79" s="39" t="s">
        <v>78</v>
      </c>
      <c r="E79" s="39" t="s">
        <v>80</v>
      </c>
      <c r="F79" s="39" t="s">
        <v>82</v>
      </c>
    </row>
    <row r="80" spans="3:8">
      <c r="C80" s="2">
        <v>1</v>
      </c>
      <c r="D80" s="2">
        <f>D65/C65</f>
        <v>1.0415892072902426</v>
      </c>
      <c r="E80" s="2">
        <f>F65/E65</f>
        <v>0.93045107164101681</v>
      </c>
      <c r="F80" s="2">
        <f>H65/G65</f>
        <v>0.76207279062487232</v>
      </c>
    </row>
    <row r="81" spans="3:8">
      <c r="C81" s="2">
        <v>1</v>
      </c>
      <c r="D81" s="2">
        <f>D66/C66</f>
        <v>1.0922465358015834</v>
      </c>
      <c r="E81" s="2">
        <f>F66/E66</f>
        <v>0.82975700064941982</v>
      </c>
      <c r="F81" s="2">
        <f>H66/G66</f>
        <v>1.0034939433542047</v>
      </c>
    </row>
    <row r="82" spans="3:8">
      <c r="C82" s="2">
        <v>1</v>
      </c>
      <c r="D82" s="2">
        <f>D67/C67</f>
        <v>0.81767278716288394</v>
      </c>
      <c r="E82" s="2">
        <f>F67/E67</f>
        <v>0.86093539866675695</v>
      </c>
      <c r="F82" s="2">
        <f>H67/G67</f>
        <v>1.0490969178068408</v>
      </c>
    </row>
    <row r="83" spans="3:8">
      <c r="C83" s="2">
        <v>1</v>
      </c>
      <c r="D83" s="2">
        <f>D68/C68</f>
        <v>0.89292385335292745</v>
      </c>
      <c r="E83" s="2">
        <f>F68/E68</f>
        <v>0.96670562851033726</v>
      </c>
      <c r="F83" s="2">
        <f>H68/G68</f>
        <v>0.88738995117204655</v>
      </c>
    </row>
    <row r="84" spans="3:8">
      <c r="C84" s="2">
        <v>1</v>
      </c>
      <c r="D84" s="2">
        <f>D69/C69</f>
        <v>0.98607970003016132</v>
      </c>
      <c r="E84" s="2">
        <f>F69/E69</f>
        <v>0.90230045672239467</v>
      </c>
      <c r="F84" s="2">
        <f>H69/G69</f>
        <v>1.1821174691957654</v>
      </c>
    </row>
    <row r="85" spans="3:8">
      <c r="C85" s="2">
        <v>1</v>
      </c>
      <c r="D85" s="2">
        <f>D70/C70</f>
        <v>1.0275470946600405</v>
      </c>
      <c r="E85" s="2">
        <f>F70/E70</f>
        <v>1.0161898486162535</v>
      </c>
      <c r="F85" s="2">
        <f>H70/G70</f>
        <v>0.91924655388608623</v>
      </c>
    </row>
    <row r="86" spans="3:8">
      <c r="C86" s="2">
        <v>1</v>
      </c>
      <c r="D86" s="2">
        <f>D71/C71</f>
        <v>0.82938195003000248</v>
      </c>
      <c r="E86" s="2">
        <f>F71/E71</f>
        <v>1.1006632227752855</v>
      </c>
      <c r="F86" s="2">
        <f>H71/G71</f>
        <v>0.86059547393155389</v>
      </c>
    </row>
    <row r="87" spans="3:8">
      <c r="C87" s="2">
        <v>1</v>
      </c>
      <c r="D87" s="2">
        <f>D72/C72</f>
        <v>1.00989716732291</v>
      </c>
      <c r="E87" s="2">
        <f>F72/E72</f>
        <v>1.0172900848432902</v>
      </c>
      <c r="F87" s="2">
        <f>H72/G72</f>
        <v>1.0416152498683497</v>
      </c>
    </row>
    <row r="88" spans="3:8">
      <c r="C88" s="2">
        <v>1</v>
      </c>
      <c r="D88" s="2">
        <f>D73/C73</f>
        <v>0.99291452754837173</v>
      </c>
      <c r="E88" s="2">
        <f>F73/E73</f>
        <v>0.67159480289652529</v>
      </c>
      <c r="F88" s="2">
        <f>H73/G73</f>
        <v>0.83939908460062007</v>
      </c>
    </row>
    <row r="89" spans="3:8">
      <c r="C89" s="2">
        <v>1</v>
      </c>
      <c r="D89" s="2">
        <f>D74/C74</f>
        <v>0.94266535814742336</v>
      </c>
      <c r="E89" s="2">
        <f>F74/E74</f>
        <v>0.94229353778993108</v>
      </c>
      <c r="F89" s="2">
        <f>H74/G74</f>
        <v>1.0403385103601253</v>
      </c>
    </row>
    <row r="90" spans="3:8">
      <c r="C90" s="2">
        <v>1</v>
      </c>
      <c r="D90" s="2">
        <f>D75/C75</f>
        <v>0.91864044792488408</v>
      </c>
      <c r="E90" s="2">
        <f>F75/E75</f>
        <v>0.93808432983343049</v>
      </c>
      <c r="F90" s="2">
        <f>H75/G75</f>
        <v>1.115638541971768</v>
      </c>
    </row>
    <row r="91" spans="3:8">
      <c r="C91" s="2">
        <v>1</v>
      </c>
      <c r="D91" s="2">
        <f>D76/C76</f>
        <v>1.0062270900082997</v>
      </c>
      <c r="E91" s="2">
        <f>F76/E76</f>
        <v>1.0195819300869271</v>
      </c>
      <c r="F91" s="2">
        <f>H76/G76</f>
        <v>0.82877256931328847</v>
      </c>
    </row>
    <row r="92" spans="3:8" ht="15.95" thickBot="1"/>
    <row r="93" spans="3:8" ht="20.100000000000001" thickBot="1">
      <c r="E93" s="6" t="s">
        <v>63</v>
      </c>
      <c r="F93" s="29"/>
    </row>
    <row r="94" spans="3:8">
      <c r="C94" s="43" t="s">
        <v>77</v>
      </c>
      <c r="D94" s="42" t="s">
        <v>78</v>
      </c>
      <c r="E94" s="41" t="s">
        <v>79</v>
      </c>
      <c r="F94" s="42" t="s">
        <v>80</v>
      </c>
      <c r="G94" s="41" t="s">
        <v>81</v>
      </c>
      <c r="H94" s="40" t="s">
        <v>82</v>
      </c>
    </row>
    <row r="95" spans="3:8">
      <c r="C95" s="2">
        <v>6686248.7300000004</v>
      </c>
      <c r="D95" s="2">
        <v>7848678.9000000004</v>
      </c>
      <c r="E95" s="2">
        <v>6845790.5899999999</v>
      </c>
      <c r="F95" s="2">
        <v>4825510.8499999996</v>
      </c>
      <c r="G95" s="2">
        <v>5642572.2999999998</v>
      </c>
      <c r="H95" s="2">
        <v>5464646.0599999996</v>
      </c>
    </row>
    <row r="96" spans="3:8">
      <c r="C96" s="2">
        <v>7383931.4900000002</v>
      </c>
      <c r="D96" s="2">
        <v>8902999.8300000001</v>
      </c>
      <c r="E96" s="2">
        <v>7428167.3099999996</v>
      </c>
      <c r="F96" s="2">
        <v>5478733.9199999999</v>
      </c>
      <c r="G96" s="2">
        <v>6599421.3899999997</v>
      </c>
      <c r="H96" s="2">
        <v>5150814.5599999996</v>
      </c>
    </row>
    <row r="97" spans="3:8">
      <c r="C97" s="2">
        <v>5869657.4900000002</v>
      </c>
      <c r="D97" s="2">
        <v>5557267.7000000002</v>
      </c>
      <c r="E97" s="2">
        <v>6511492.3099999996</v>
      </c>
      <c r="F97" s="2">
        <v>4805119.03</v>
      </c>
      <c r="G97" s="2">
        <v>6757217.46</v>
      </c>
      <c r="H97" s="2">
        <v>6463476.46</v>
      </c>
    </row>
    <row r="98" spans="3:8">
      <c r="C98" s="2">
        <v>7757398.1900000004</v>
      </c>
      <c r="D98" s="2">
        <v>6372628</v>
      </c>
      <c r="E98" s="2">
        <v>5856757.4800000004</v>
      </c>
      <c r="F98" s="2">
        <v>6257732.0899999999</v>
      </c>
      <c r="G98" s="2">
        <v>6195795.9900000002</v>
      </c>
      <c r="H98" s="2">
        <v>3951751.12</v>
      </c>
    </row>
    <row r="99" spans="3:8">
      <c r="C99" s="2">
        <v>6486784.5800000001</v>
      </c>
      <c r="D99" s="2">
        <v>6494894.4900000002</v>
      </c>
      <c r="E99" s="2">
        <v>5851082.54</v>
      </c>
      <c r="F99" s="2">
        <v>4242402.66</v>
      </c>
      <c r="G99" s="2">
        <v>5033350.96</v>
      </c>
      <c r="H99" s="2">
        <v>6873286.54</v>
      </c>
    </row>
    <row r="100" spans="3:8">
      <c r="C100" s="2">
        <v>6075797.5899999999</v>
      </c>
      <c r="D100" s="2">
        <v>8853940.4299999997</v>
      </c>
      <c r="E100" s="2">
        <v>5654729.75</v>
      </c>
      <c r="F100" s="2">
        <v>5838957.4000000004</v>
      </c>
      <c r="G100" s="2">
        <v>5356199.08</v>
      </c>
      <c r="H100" s="2">
        <v>5028427.0199999996</v>
      </c>
    </row>
    <row r="101" spans="3:8">
      <c r="C101" s="2">
        <v>7401902.6299999999</v>
      </c>
      <c r="D101" s="2">
        <v>5944115.5999999996</v>
      </c>
      <c r="E101" s="2">
        <v>5640925.71</v>
      </c>
      <c r="F101" s="2">
        <v>7366325.2699999996</v>
      </c>
      <c r="G101" s="2">
        <v>6803752.3499999996</v>
      </c>
      <c r="H101" s="2">
        <v>4848903.08</v>
      </c>
    </row>
    <row r="102" spans="3:8">
      <c r="C102" s="2">
        <v>6801338.79</v>
      </c>
      <c r="D102" s="2">
        <v>6340294.1600000001</v>
      </c>
      <c r="E102" s="2">
        <v>5540296.1299999999</v>
      </c>
      <c r="F102" s="2">
        <v>7762918.4199999999</v>
      </c>
      <c r="G102" s="2">
        <v>6174135.7000000002</v>
      </c>
      <c r="H102" s="2">
        <v>4638804.32</v>
      </c>
    </row>
    <row r="103" spans="3:8">
      <c r="C103" s="2">
        <v>7004753.7800000003</v>
      </c>
      <c r="D103" s="2">
        <v>6303079.2800000003</v>
      </c>
      <c r="E103" s="2">
        <v>8191334.3700000001</v>
      </c>
      <c r="F103" s="2">
        <v>4309315.84</v>
      </c>
      <c r="G103" s="2">
        <v>6827184.0300000003</v>
      </c>
      <c r="H103" s="2">
        <v>5539707.3600000003</v>
      </c>
    </row>
    <row r="104" spans="3:8">
      <c r="C104" s="2">
        <v>7635702.54</v>
      </c>
      <c r="D104" s="2">
        <v>6250820.9699999997</v>
      </c>
      <c r="E104" s="2">
        <v>5980963.4800000004</v>
      </c>
      <c r="F104" s="2">
        <v>4867303.93</v>
      </c>
      <c r="G104" s="2">
        <v>5929272.9699999997</v>
      </c>
      <c r="H104" s="2">
        <v>5757217.4199999999</v>
      </c>
    </row>
    <row r="105" spans="3:8">
      <c r="C105" s="2">
        <v>8419628.2200000007</v>
      </c>
      <c r="D105" s="2">
        <v>5156408.46</v>
      </c>
      <c r="E105" s="2">
        <v>8788360.1899999995</v>
      </c>
      <c r="F105" s="2">
        <v>7225274.7300000004</v>
      </c>
      <c r="G105" s="2">
        <v>5797253.9800000004</v>
      </c>
      <c r="H105" s="2">
        <v>7114404.04</v>
      </c>
    </row>
    <row r="106" spans="3:8">
      <c r="C106" s="2">
        <v>7961181.46</v>
      </c>
      <c r="D106" s="2">
        <v>5340505.9800000004</v>
      </c>
      <c r="E106" s="2">
        <v>7079177.9000000004</v>
      </c>
      <c r="F106" s="2">
        <v>5413355.1299999999</v>
      </c>
      <c r="G106" s="2">
        <v>6565551.79</v>
      </c>
      <c r="H106" s="2">
        <v>5090296.68</v>
      </c>
    </row>
    <row r="108" spans="3:8" ht="15.95" thickBot="1"/>
    <row r="109" spans="3:8" ht="20.100000000000001" thickBot="1">
      <c r="C109" s="6" t="s">
        <v>64</v>
      </c>
      <c r="D109" s="5"/>
    </row>
    <row r="110" spans="3:8">
      <c r="C110" s="4" t="s">
        <v>11</v>
      </c>
      <c r="D110" s="39" t="s">
        <v>78</v>
      </c>
      <c r="E110" s="39" t="s">
        <v>80</v>
      </c>
      <c r="F110" s="39" t="s">
        <v>82</v>
      </c>
    </row>
    <row r="111" spans="3:8">
      <c r="C111" s="2">
        <v>1</v>
      </c>
      <c r="D111" s="2">
        <f>D95/C95</f>
        <v>1.1738538628969013</v>
      </c>
      <c r="E111" s="2">
        <f>F95/E95</f>
        <v>0.70488730067917538</v>
      </c>
      <c r="F111" s="2">
        <f>H95/G95</f>
        <v>0.96846717586587239</v>
      </c>
    </row>
    <row r="112" spans="3:8">
      <c r="C112" s="2">
        <v>1</v>
      </c>
      <c r="D112" s="2">
        <f>D96/C96</f>
        <v>1.2057262234972335</v>
      </c>
      <c r="E112" s="2">
        <f>F96/E96</f>
        <v>0.73756199764434227</v>
      </c>
      <c r="F112" s="2">
        <f>H96/G96</f>
        <v>0.78049487305128729</v>
      </c>
    </row>
    <row r="113" spans="3:6">
      <c r="C113" s="2">
        <v>1</v>
      </c>
      <c r="D113" s="2">
        <f>D97/C97</f>
        <v>0.94677887244149916</v>
      </c>
      <c r="E113" s="2">
        <f>F97/E97</f>
        <v>0.73794436071444902</v>
      </c>
      <c r="F113" s="2">
        <f>H97/G97</f>
        <v>0.95652929600995851</v>
      </c>
    </row>
    <row r="114" spans="3:6">
      <c r="C114" s="2">
        <v>1</v>
      </c>
      <c r="D114" s="2">
        <f>D98/C98</f>
        <v>0.82149038168685262</v>
      </c>
      <c r="E114" s="2">
        <f>F98/E98</f>
        <v>1.0684635843927754</v>
      </c>
      <c r="F114" s="2">
        <f>H98/G98</f>
        <v>0.63781169140787031</v>
      </c>
    </row>
    <row r="115" spans="3:6">
      <c r="C115" s="2">
        <v>1</v>
      </c>
      <c r="D115" s="2">
        <f>D99/C99</f>
        <v>1.0012502203364366</v>
      </c>
      <c r="E115" s="2">
        <f>F99/E99</f>
        <v>0.7250628633244337</v>
      </c>
      <c r="F115" s="2">
        <f>H99/G99</f>
        <v>1.3655488350846094</v>
      </c>
    </row>
    <row r="116" spans="3:6">
      <c r="C116" s="2">
        <v>1</v>
      </c>
      <c r="D116" s="2">
        <f>D100/C100</f>
        <v>1.4572474311146366</v>
      </c>
      <c r="E116" s="2">
        <f>F100/E100</f>
        <v>1.0325793907303882</v>
      </c>
      <c r="F116" s="2">
        <f>H100/G100</f>
        <v>0.93880510132196193</v>
      </c>
    </row>
    <row r="117" spans="3:6">
      <c r="C117" s="2">
        <v>1</v>
      </c>
      <c r="D117" s="2">
        <f>D101/C101</f>
        <v>0.80305239032845799</v>
      </c>
      <c r="E117" s="2">
        <f>F101/E101</f>
        <v>1.3058717041675061</v>
      </c>
      <c r="F117" s="2">
        <f>H101/G101</f>
        <v>0.71268071360651453</v>
      </c>
    </row>
    <row r="118" spans="3:6">
      <c r="C118" s="2">
        <v>1</v>
      </c>
      <c r="D118" s="2">
        <f>D102/C102</f>
        <v>0.9322126651479451</v>
      </c>
      <c r="E118" s="2">
        <f>F102/E102</f>
        <v>1.4011739152289682</v>
      </c>
      <c r="F118" s="2">
        <f>H102/G102</f>
        <v>0.75132853332005645</v>
      </c>
    </row>
    <row r="119" spans="3:6">
      <c r="C119" s="2">
        <v>1</v>
      </c>
      <c r="D119" s="2">
        <f>D103/C103</f>
        <v>0.89982881311211482</v>
      </c>
      <c r="E119" s="2">
        <f>F103/E103</f>
        <v>0.5260822773616064</v>
      </c>
      <c r="F119" s="2">
        <f>H103/G103</f>
        <v>0.81141907639481048</v>
      </c>
    </row>
    <row r="120" spans="3:6">
      <c r="C120" s="2">
        <v>1</v>
      </c>
      <c r="D120" s="2">
        <f>D104/C104</f>
        <v>0.8186307595476342</v>
      </c>
      <c r="E120" s="2">
        <f>F104/E104</f>
        <v>0.81379930612784801</v>
      </c>
      <c r="F120" s="2">
        <f>H104/G104</f>
        <v>0.97098201569222076</v>
      </c>
    </row>
    <row r="121" spans="3:6">
      <c r="C121" s="2">
        <v>1</v>
      </c>
      <c r="D121" s="2">
        <f>D105/C105</f>
        <v>0.61242709597930434</v>
      </c>
      <c r="E121" s="2">
        <f>F105/E105</f>
        <v>0.82214139768889027</v>
      </c>
      <c r="F121" s="2">
        <f>H105/G105</f>
        <v>1.2272024073025001</v>
      </c>
    </row>
    <row r="122" spans="3:6">
      <c r="C122" s="2">
        <v>1</v>
      </c>
      <c r="D122" s="2">
        <f>D106/C106</f>
        <v>0.67081827073440436</v>
      </c>
      <c r="E122" s="2">
        <f>F106/E106</f>
        <v>0.76468697445786749</v>
      </c>
      <c r="F122" s="2">
        <f>H106/G106</f>
        <v>0.7753037128963078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1EB5-C16A-3145-B911-45E301AE9645}">
  <dimension ref="B1:M77"/>
  <sheetViews>
    <sheetView workbookViewId="0">
      <selection activeCell="D122" sqref="D122:G123"/>
    </sheetView>
  </sheetViews>
  <sheetFormatPr defaultColWidth="8.875" defaultRowHeight="15"/>
  <cols>
    <col min="1" max="1" width="15.125" style="1" customWidth="1"/>
    <col min="2" max="2" width="13.625" style="1" customWidth="1"/>
    <col min="3" max="3" width="27.625" style="1" customWidth="1"/>
    <col min="4" max="4" width="17.5" style="1" customWidth="1"/>
    <col min="5" max="5" width="18.5" style="1" customWidth="1"/>
    <col min="6" max="6" width="22.375" style="1" customWidth="1"/>
    <col min="7" max="7" width="17.625" style="1" customWidth="1"/>
    <col min="8" max="8" width="15.5" style="1" customWidth="1"/>
    <col min="9" max="9" width="20.125" style="1" customWidth="1"/>
    <col min="10" max="10" width="13.375" style="1" customWidth="1"/>
    <col min="11" max="16384" width="8.875" style="1"/>
  </cols>
  <sheetData>
    <row r="1" spans="2:7" ht="15.95" thickBot="1"/>
    <row r="2" spans="2:7" ht="18.95">
      <c r="D2" s="10" t="s">
        <v>0</v>
      </c>
      <c r="E2" s="9"/>
    </row>
    <row r="3" spans="2:7">
      <c r="B3" s="8" t="s">
        <v>45</v>
      </c>
      <c r="C3" s="44" t="s">
        <v>46</v>
      </c>
      <c r="D3" s="8" t="s">
        <v>47</v>
      </c>
      <c r="E3" s="44" t="s">
        <v>48</v>
      </c>
      <c r="F3" s="8" t="s">
        <v>49</v>
      </c>
      <c r="G3" s="44" t="s">
        <v>50</v>
      </c>
    </row>
    <row r="4" spans="2:7">
      <c r="B4" s="13">
        <v>22438854.59</v>
      </c>
      <c r="C4" s="13">
        <v>22460521.98</v>
      </c>
      <c r="D4" s="13">
        <v>30679785.02</v>
      </c>
      <c r="E4" s="13">
        <v>26775371.579999998</v>
      </c>
      <c r="F4" s="13">
        <v>30083778.43</v>
      </c>
      <c r="G4" s="13">
        <v>26794166.73</v>
      </c>
    </row>
    <row r="5" spans="2:7">
      <c r="B5" s="2">
        <v>13670580.24</v>
      </c>
      <c r="C5" s="2">
        <v>36704331.659999996</v>
      </c>
      <c r="D5" s="2">
        <v>21189021.52</v>
      </c>
      <c r="E5" s="2">
        <v>23757492.32</v>
      </c>
      <c r="F5" s="2">
        <v>33254054.23</v>
      </c>
      <c r="G5" s="2">
        <v>32380509.760000002</v>
      </c>
    </row>
    <row r="6" spans="2:7">
      <c r="B6" s="2">
        <v>11843030.65</v>
      </c>
      <c r="C6" s="2">
        <v>8988944.1500000004</v>
      </c>
      <c r="D6" s="2">
        <v>24178950.23</v>
      </c>
      <c r="E6" s="2">
        <v>24995464.120000001</v>
      </c>
      <c r="F6" s="2">
        <v>22186182.079999998</v>
      </c>
      <c r="G6" s="2">
        <v>31518540.710000001</v>
      </c>
    </row>
    <row r="7" spans="2:7">
      <c r="B7" s="2">
        <v>7295205.8600000003</v>
      </c>
      <c r="C7" s="2">
        <v>17704064.449999999</v>
      </c>
      <c r="D7" s="2">
        <v>26038023.690000001</v>
      </c>
      <c r="E7" s="2">
        <v>23435343.469999999</v>
      </c>
      <c r="F7" s="2">
        <v>26883768.829999998</v>
      </c>
      <c r="G7" s="2">
        <v>34813518.049999997</v>
      </c>
    </row>
    <row r="8" spans="2:7">
      <c r="B8" s="2">
        <v>6685680.1799999997</v>
      </c>
      <c r="C8" s="2">
        <v>9949998.0500000007</v>
      </c>
      <c r="D8" s="2">
        <v>8718521.2400000002</v>
      </c>
      <c r="E8" s="2">
        <v>8510592.5899999999</v>
      </c>
      <c r="F8" s="2">
        <v>24565426.530000001</v>
      </c>
      <c r="G8" s="2">
        <v>14602202.33</v>
      </c>
    </row>
    <row r="9" spans="2:7">
      <c r="B9" s="2">
        <v>4568824.8600000003</v>
      </c>
      <c r="C9" s="2">
        <v>7200087.6200000001</v>
      </c>
      <c r="D9" s="2">
        <v>23267670.010000002</v>
      </c>
      <c r="E9" s="2">
        <v>17858973.579999998</v>
      </c>
      <c r="F9" s="2">
        <v>33214455.07</v>
      </c>
      <c r="G9" s="2">
        <v>12413856.039999999</v>
      </c>
    </row>
    <row r="11" spans="2:7" ht="15.95" thickBot="1"/>
    <row r="12" spans="2:7" ht="20.100000000000001" thickBot="1">
      <c r="B12" s="6" t="s">
        <v>10</v>
      </c>
      <c r="C12" s="12"/>
    </row>
    <row r="13" spans="2:7">
      <c r="B13" s="4" t="s">
        <v>11</v>
      </c>
      <c r="C13" s="44" t="s">
        <v>46</v>
      </c>
      <c r="D13" s="44" t="s">
        <v>48</v>
      </c>
      <c r="E13" s="44" t="s">
        <v>50</v>
      </c>
    </row>
    <row r="14" spans="2:7">
      <c r="B14" s="2">
        <v>1</v>
      </c>
      <c r="C14" s="2">
        <f>C4/B4</f>
        <v>1.0009656192526715</v>
      </c>
      <c r="D14" s="2">
        <f>E4/D4</f>
        <v>0.87273661019936311</v>
      </c>
      <c r="E14" s="2">
        <f>G4/F4</f>
        <v>0.89065164445169731</v>
      </c>
    </row>
    <row r="15" spans="2:7">
      <c r="B15" s="2">
        <v>1</v>
      </c>
      <c r="C15" s="2">
        <f>C5/B5</f>
        <v>2.6849139550495038</v>
      </c>
      <c r="D15" s="2">
        <f>E5/D5</f>
        <v>1.1212170556141849</v>
      </c>
      <c r="E15" s="2">
        <f>G5/F5</f>
        <v>0.97373118886623045</v>
      </c>
    </row>
    <row r="16" spans="2:7">
      <c r="B16" s="2">
        <v>1</v>
      </c>
      <c r="C16" s="2">
        <f>C6/B6</f>
        <v>0.75900708320804688</v>
      </c>
      <c r="D16" s="2">
        <f>E6/D6</f>
        <v>1.0337696170525597</v>
      </c>
      <c r="E16" s="2">
        <f>G6/F6</f>
        <v>1.4206383322893925</v>
      </c>
    </row>
    <row r="17" spans="2:13">
      <c r="B17" s="2">
        <v>1</v>
      </c>
      <c r="C17" s="2">
        <f>C7/B7</f>
        <v>2.4268080695395207</v>
      </c>
      <c r="D17" s="2">
        <f>E7/D7</f>
        <v>0.9000430965503895</v>
      </c>
      <c r="E17" s="2">
        <f>G7/F7</f>
        <v>1.2949641945719705</v>
      </c>
    </row>
    <row r="18" spans="2:13">
      <c r="B18" s="2">
        <v>1</v>
      </c>
      <c r="C18" s="2">
        <f>C8/B8</f>
        <v>1.4882551635905505</v>
      </c>
      <c r="D18" s="2">
        <f>E8/D8</f>
        <v>0.97615092694320249</v>
      </c>
      <c r="E18" s="2">
        <f>G8/F8</f>
        <v>0.59442087488964923</v>
      </c>
    </row>
    <row r="19" spans="2:13">
      <c r="B19" s="2">
        <v>1</v>
      </c>
      <c r="C19" s="2">
        <f>C9/B9</f>
        <v>1.5759167489733892</v>
      </c>
      <c r="D19" s="2">
        <f>E9/D9</f>
        <v>0.76754456171694674</v>
      </c>
      <c r="E19" s="2">
        <f>G9/F9</f>
        <v>0.37374859873020938</v>
      </c>
    </row>
    <row r="20" spans="2:13" ht="15.95" thickBot="1"/>
    <row r="21" spans="2:13" ht="20.100000000000001" thickBot="1">
      <c r="D21" s="30" t="s">
        <v>59</v>
      </c>
    </row>
    <row r="22" spans="2:13">
      <c r="B22" s="8" t="s">
        <v>45</v>
      </c>
      <c r="C22" s="44" t="s">
        <v>46</v>
      </c>
      <c r="D22" s="8" t="s">
        <v>47</v>
      </c>
      <c r="E22" s="44" t="s">
        <v>48</v>
      </c>
      <c r="F22" s="8" t="s">
        <v>49</v>
      </c>
      <c r="G22" s="44" t="s">
        <v>50</v>
      </c>
    </row>
    <row r="23" spans="2:13">
      <c r="B23" s="2">
        <v>144</v>
      </c>
      <c r="C23" s="2">
        <v>150</v>
      </c>
      <c r="D23" s="2">
        <v>148</v>
      </c>
      <c r="E23" s="2">
        <v>154</v>
      </c>
      <c r="F23" s="2">
        <v>134</v>
      </c>
      <c r="G23" s="2">
        <v>152</v>
      </c>
      <c r="H23" s="14"/>
      <c r="I23" s="14"/>
      <c r="J23" s="14"/>
      <c r="K23" s="14"/>
      <c r="L23" s="14"/>
      <c r="M23" s="14"/>
    </row>
    <row r="24" spans="2:13">
      <c r="B24" s="2">
        <v>156</v>
      </c>
      <c r="C24" s="2">
        <v>126</v>
      </c>
      <c r="D24" s="2">
        <v>154</v>
      </c>
      <c r="E24" s="2">
        <v>133</v>
      </c>
      <c r="F24" s="2">
        <v>129</v>
      </c>
      <c r="G24" s="2">
        <v>153</v>
      </c>
      <c r="H24" s="14"/>
      <c r="I24" s="14"/>
      <c r="J24" s="14"/>
      <c r="K24" s="14"/>
      <c r="L24" s="14"/>
      <c r="M24" s="14"/>
    </row>
    <row r="25" spans="2:13">
      <c r="B25" s="2">
        <v>122</v>
      </c>
      <c r="C25" s="2">
        <v>186</v>
      </c>
      <c r="D25" s="2">
        <v>148</v>
      </c>
      <c r="E25" s="2">
        <v>166</v>
      </c>
      <c r="F25" s="2">
        <v>132</v>
      </c>
      <c r="G25" s="2">
        <v>126</v>
      </c>
      <c r="H25" s="14"/>
      <c r="I25" s="14"/>
      <c r="J25" s="14"/>
      <c r="K25" s="14"/>
      <c r="L25" s="14"/>
      <c r="M25" s="14"/>
    </row>
    <row r="26" spans="2:13">
      <c r="B26" s="2">
        <v>149</v>
      </c>
      <c r="C26" s="2">
        <v>128</v>
      </c>
      <c r="D26" s="2">
        <v>162</v>
      </c>
      <c r="E26" s="2">
        <v>148</v>
      </c>
      <c r="F26" s="2">
        <v>142</v>
      </c>
      <c r="G26" s="2">
        <v>127</v>
      </c>
      <c r="H26" s="14"/>
      <c r="I26" s="14"/>
      <c r="J26" s="14"/>
      <c r="K26" s="14"/>
      <c r="L26" s="14"/>
      <c r="M26" s="14"/>
    </row>
    <row r="27" spans="2:13">
      <c r="B27" s="2">
        <v>125</v>
      </c>
      <c r="C27" s="2">
        <v>155</v>
      </c>
      <c r="D27" s="2">
        <v>144</v>
      </c>
      <c r="E27" s="2">
        <v>178</v>
      </c>
      <c r="F27" s="2">
        <v>118</v>
      </c>
      <c r="G27" s="2">
        <v>185</v>
      </c>
      <c r="H27" s="14"/>
      <c r="I27" s="14"/>
      <c r="J27" s="14"/>
      <c r="K27" s="14"/>
      <c r="L27" s="14"/>
      <c r="M27" s="14"/>
    </row>
    <row r="28" spans="2:13">
      <c r="B28" s="2">
        <v>152</v>
      </c>
      <c r="C28" s="2">
        <v>160</v>
      </c>
      <c r="D28" s="2">
        <v>138</v>
      </c>
      <c r="E28" s="2">
        <v>141</v>
      </c>
      <c r="F28" s="2">
        <v>131</v>
      </c>
      <c r="G28" s="2">
        <v>171</v>
      </c>
      <c r="H28" s="14"/>
      <c r="I28" s="14"/>
      <c r="J28" s="14"/>
      <c r="K28" s="14"/>
      <c r="L28" s="14"/>
      <c r="M28" s="14"/>
    </row>
    <row r="29" spans="2:13" ht="15.95" thickBot="1"/>
    <row r="30" spans="2:13" ht="20.100000000000001" thickBot="1">
      <c r="B30" s="6" t="s">
        <v>60</v>
      </c>
      <c r="C30" s="5"/>
    </row>
    <row r="31" spans="2:13">
      <c r="B31" s="4" t="s">
        <v>11</v>
      </c>
      <c r="C31" s="44" t="s">
        <v>46</v>
      </c>
      <c r="D31" s="44" t="s">
        <v>48</v>
      </c>
      <c r="E31" s="44" t="s">
        <v>50</v>
      </c>
    </row>
    <row r="32" spans="2:13">
      <c r="B32" s="2">
        <v>1</v>
      </c>
      <c r="C32" s="2">
        <f>C23/B23</f>
        <v>1.0416666666666667</v>
      </c>
      <c r="D32" s="2">
        <f>E23/D23</f>
        <v>1.0405405405405406</v>
      </c>
      <c r="E32" s="2">
        <f>G23/F23</f>
        <v>1.1343283582089552</v>
      </c>
    </row>
    <row r="33" spans="2:7">
      <c r="B33" s="2">
        <v>1</v>
      </c>
      <c r="C33" s="2">
        <f>C24/B24</f>
        <v>0.80769230769230771</v>
      </c>
      <c r="D33" s="2">
        <f>E24/D24</f>
        <v>0.86363636363636365</v>
      </c>
      <c r="E33" s="2">
        <f>G24/F24</f>
        <v>1.1860465116279071</v>
      </c>
    </row>
    <row r="34" spans="2:7">
      <c r="B34" s="2">
        <v>1</v>
      </c>
      <c r="C34" s="2">
        <f>C25/B25</f>
        <v>1.5245901639344261</v>
      </c>
      <c r="D34" s="2">
        <f>E25/D25</f>
        <v>1.1216216216216217</v>
      </c>
      <c r="E34" s="2">
        <f>G25/F25</f>
        <v>0.95454545454545459</v>
      </c>
    </row>
    <row r="35" spans="2:7">
      <c r="B35" s="2">
        <v>1</v>
      </c>
      <c r="C35" s="2">
        <f>C26/B26</f>
        <v>0.85906040268456374</v>
      </c>
      <c r="D35" s="2">
        <f>E26/D26</f>
        <v>0.9135802469135802</v>
      </c>
      <c r="E35" s="2">
        <f>G26/F26</f>
        <v>0.89436619718309862</v>
      </c>
    </row>
    <row r="36" spans="2:7">
      <c r="B36" s="2">
        <v>1</v>
      </c>
      <c r="C36" s="2">
        <f>C27/B27</f>
        <v>1.24</v>
      </c>
      <c r="D36" s="2">
        <f>E27/D27</f>
        <v>1.2361111111111112</v>
      </c>
      <c r="E36" s="2">
        <f>G27/F27</f>
        <v>1.5677966101694916</v>
      </c>
    </row>
    <row r="37" spans="2:7">
      <c r="B37" s="2">
        <v>1</v>
      </c>
      <c r="C37" s="2">
        <f>C28/B28</f>
        <v>1.0526315789473684</v>
      </c>
      <c r="D37" s="2">
        <f>E28/D28</f>
        <v>1.0217391304347827</v>
      </c>
      <c r="E37" s="2">
        <f>G28/F28</f>
        <v>1.3053435114503817</v>
      </c>
    </row>
    <row r="39" spans="2:7" ht="15.95" thickBot="1"/>
    <row r="40" spans="2:7" ht="20.100000000000001" thickBot="1">
      <c r="D40" s="6" t="s">
        <v>61</v>
      </c>
      <c r="E40" s="29"/>
    </row>
    <row r="41" spans="2:7">
      <c r="B41" s="8" t="s">
        <v>45</v>
      </c>
      <c r="C41" s="44" t="s">
        <v>46</v>
      </c>
      <c r="D41" s="8" t="s">
        <v>47</v>
      </c>
      <c r="E41" s="44" t="s">
        <v>48</v>
      </c>
      <c r="F41" s="8" t="s">
        <v>49</v>
      </c>
      <c r="G41" s="44" t="s">
        <v>50</v>
      </c>
    </row>
    <row r="42" spans="2:7">
      <c r="B42" s="2">
        <v>56698.8</v>
      </c>
      <c r="C42" s="2">
        <v>73060.7</v>
      </c>
      <c r="D42" s="2">
        <v>70126.7</v>
      </c>
      <c r="E42" s="2">
        <v>61137.5</v>
      </c>
      <c r="F42" s="2">
        <v>74247.199999999997</v>
      </c>
      <c r="G42" s="2">
        <v>92109.8</v>
      </c>
    </row>
    <row r="43" spans="2:7">
      <c r="B43" s="2">
        <v>59906.400000000001</v>
      </c>
      <c r="C43" s="2">
        <v>60962.3</v>
      </c>
      <c r="D43" s="2">
        <v>63347.4</v>
      </c>
      <c r="E43" s="2">
        <v>60788.7</v>
      </c>
      <c r="F43" s="2">
        <v>79114.3</v>
      </c>
      <c r="G43" s="2">
        <v>78918.600000000006</v>
      </c>
    </row>
    <row r="44" spans="2:7">
      <c r="B44" s="2">
        <v>55128.2</v>
      </c>
      <c r="C44" s="2">
        <v>58467.199999999997</v>
      </c>
      <c r="D44" s="2">
        <v>63506.400000000001</v>
      </c>
      <c r="E44" s="2">
        <v>67561.3</v>
      </c>
      <c r="F44" s="2">
        <v>75639.899999999994</v>
      </c>
      <c r="G44" s="2">
        <v>84971.199999999997</v>
      </c>
    </row>
    <row r="45" spans="2:7">
      <c r="B45" s="2">
        <v>57316</v>
      </c>
      <c r="C45" s="2">
        <v>58639.4</v>
      </c>
      <c r="D45" s="2">
        <v>70121.5</v>
      </c>
      <c r="E45" s="2">
        <v>68426.5</v>
      </c>
      <c r="F45" s="2">
        <v>67656.800000000003</v>
      </c>
      <c r="G45" s="2">
        <v>74777.5</v>
      </c>
    </row>
    <row r="46" spans="2:7">
      <c r="B46" s="2">
        <v>50914</v>
      </c>
      <c r="C46" s="2">
        <v>60537</v>
      </c>
      <c r="D46" s="2">
        <v>54255.6</v>
      </c>
      <c r="E46" s="2">
        <v>56524.1</v>
      </c>
      <c r="F46" s="2">
        <v>63475.199999999997</v>
      </c>
      <c r="G46" s="2">
        <v>52869.5</v>
      </c>
    </row>
    <row r="47" spans="2:7">
      <c r="B47" s="2">
        <v>51056.5</v>
      </c>
      <c r="C47" s="2">
        <v>45498.7</v>
      </c>
      <c r="D47" s="2">
        <v>60514.3</v>
      </c>
      <c r="E47" s="2">
        <v>63235.7</v>
      </c>
      <c r="F47" s="2">
        <v>62402.9</v>
      </c>
      <c r="G47" s="2">
        <v>57706.2</v>
      </c>
    </row>
    <row r="49" spans="2:7" ht="15.95" thickBot="1"/>
    <row r="50" spans="2:7" ht="20.100000000000001" thickBot="1">
      <c r="B50" s="6" t="s">
        <v>62</v>
      </c>
      <c r="C50" s="5"/>
    </row>
    <row r="51" spans="2:7">
      <c r="B51" s="4" t="s">
        <v>11</v>
      </c>
      <c r="C51" s="44" t="s">
        <v>46</v>
      </c>
      <c r="D51" s="44" t="s">
        <v>48</v>
      </c>
      <c r="E51" s="44" t="s">
        <v>50</v>
      </c>
    </row>
    <row r="52" spans="2:7">
      <c r="B52" s="2">
        <v>1</v>
      </c>
      <c r="C52" s="2">
        <f>C42/B42</f>
        <v>1.288575772326751</v>
      </c>
      <c r="D52" s="2">
        <f>E42/D42</f>
        <v>0.87181487222413145</v>
      </c>
      <c r="E52" s="2">
        <f>G42/F42</f>
        <v>1.2405828098568028</v>
      </c>
    </row>
    <row r="53" spans="2:7">
      <c r="B53" s="2">
        <v>1</v>
      </c>
      <c r="C53" s="2">
        <f>C43/B43</f>
        <v>1.0176258296275524</v>
      </c>
      <c r="D53" s="2">
        <f>E43/D43</f>
        <v>0.9596084448611939</v>
      </c>
      <c r="E53" s="2">
        <f>G43/F43</f>
        <v>0.99752636375471948</v>
      </c>
    </row>
    <row r="54" spans="2:7">
      <c r="B54" s="2">
        <v>1</v>
      </c>
      <c r="C54" s="2">
        <f>C44/B44</f>
        <v>1.0605679126109686</v>
      </c>
      <c r="D54" s="2">
        <f>E44/D44</f>
        <v>1.0638502576118312</v>
      </c>
      <c r="E54" s="2">
        <f>G44/F44</f>
        <v>1.1233647849878172</v>
      </c>
    </row>
    <row r="55" spans="2:7">
      <c r="B55" s="2">
        <v>1</v>
      </c>
      <c r="C55" s="2">
        <f>C45/B45</f>
        <v>1.0230895386977459</v>
      </c>
      <c r="D55" s="2">
        <f>E45/D45</f>
        <v>0.97582767054327135</v>
      </c>
      <c r="E55" s="2">
        <f>G45/F45</f>
        <v>1.1052473661184092</v>
      </c>
    </row>
    <row r="56" spans="2:7">
      <c r="B56" s="2">
        <v>1</v>
      </c>
      <c r="C56" s="2">
        <f>C46/B46</f>
        <v>1.189004988804651</v>
      </c>
      <c r="D56" s="2">
        <f>E46/D46</f>
        <v>1.0418113521922161</v>
      </c>
      <c r="E56" s="2">
        <f>G46/F46</f>
        <v>0.83291584744908254</v>
      </c>
    </row>
    <row r="57" spans="2:7">
      <c r="B57" s="2">
        <v>1</v>
      </c>
      <c r="C57" s="2">
        <f>C47/B47</f>
        <v>0.89114412464622517</v>
      </c>
      <c r="D57" s="2">
        <f>E47/D47</f>
        <v>1.0449711886281423</v>
      </c>
      <c r="E57" s="2">
        <f>G47/F47</f>
        <v>0.92473586964708365</v>
      </c>
    </row>
    <row r="59" spans="2:7" ht="15.95" thickBot="1"/>
    <row r="60" spans="2:7" ht="20.100000000000001" thickBot="1">
      <c r="D60" s="6" t="s">
        <v>63</v>
      </c>
      <c r="E60" s="29"/>
    </row>
    <row r="61" spans="2:7">
      <c r="B61" s="8" t="s">
        <v>45</v>
      </c>
      <c r="C61" s="44" t="s">
        <v>46</v>
      </c>
      <c r="D61" s="8" t="s">
        <v>47</v>
      </c>
      <c r="E61" s="44" t="s">
        <v>48</v>
      </c>
      <c r="F61" s="8" t="s">
        <v>49</v>
      </c>
      <c r="G61" s="44" t="s">
        <v>50</v>
      </c>
    </row>
    <row r="62" spans="2:7">
      <c r="B62" s="2">
        <v>8164625.8300000001</v>
      </c>
      <c r="C62" s="2">
        <v>10959105.439999999</v>
      </c>
      <c r="D62" s="2">
        <v>10378747.109999999</v>
      </c>
      <c r="E62" s="2">
        <v>9415170.3100000005</v>
      </c>
      <c r="F62" s="2">
        <v>9949118.8499999996</v>
      </c>
      <c r="G62" s="2">
        <v>14000692.67</v>
      </c>
    </row>
    <row r="63" spans="2:7">
      <c r="B63" s="2">
        <v>9345404.0899999999</v>
      </c>
      <c r="C63" s="2">
        <v>7681246.9500000002</v>
      </c>
      <c r="D63" s="2">
        <v>9755495.1300000008</v>
      </c>
      <c r="E63" s="2">
        <v>8084896.0599999996</v>
      </c>
      <c r="F63" s="2">
        <v>10205750.119999999</v>
      </c>
      <c r="G63" s="2">
        <v>12074550.199999999</v>
      </c>
    </row>
    <row r="64" spans="2:7">
      <c r="B64" s="2">
        <v>6725642.6100000003</v>
      </c>
      <c r="C64" s="2">
        <v>10874892.060000001</v>
      </c>
      <c r="D64" s="2">
        <v>9398950.8699999992</v>
      </c>
      <c r="E64" s="2">
        <v>11215177.35</v>
      </c>
      <c r="F64" s="2">
        <v>9984465.9900000002</v>
      </c>
      <c r="G64" s="2">
        <v>10706369.59</v>
      </c>
    </row>
    <row r="65" spans="2:7">
      <c r="B65" s="2">
        <v>8540078.8300000001</v>
      </c>
      <c r="C65" s="2">
        <v>7505846.0899999999</v>
      </c>
      <c r="D65" s="2">
        <v>11359689.76</v>
      </c>
      <c r="E65" s="2">
        <v>10127118.99</v>
      </c>
      <c r="F65" s="2">
        <v>9607267.9299999997</v>
      </c>
      <c r="G65" s="2">
        <v>9496740.2300000004</v>
      </c>
    </row>
    <row r="66" spans="2:7">
      <c r="B66" s="2">
        <v>6364244.2199999997</v>
      </c>
      <c r="C66" s="2">
        <v>9383241.1999999993</v>
      </c>
      <c r="D66" s="2">
        <v>7812810.8899999997</v>
      </c>
      <c r="E66" s="2">
        <v>10061291.6</v>
      </c>
      <c r="F66" s="2">
        <v>7490069.7400000002</v>
      </c>
      <c r="G66" s="2">
        <v>9780858.3200000003</v>
      </c>
    </row>
    <row r="67" spans="2:7">
      <c r="B67" s="2">
        <v>7760589.7800000003</v>
      </c>
      <c r="C67" s="2">
        <v>7279788.3300000001</v>
      </c>
      <c r="D67" s="2">
        <v>8350975.7999999998</v>
      </c>
      <c r="E67" s="2">
        <v>8916232.0399999991</v>
      </c>
      <c r="F67" s="2">
        <v>8174774.9400000004</v>
      </c>
      <c r="G67" s="2">
        <v>9867763.7200000007</v>
      </c>
    </row>
    <row r="69" spans="2:7" ht="15.95" thickBot="1"/>
    <row r="70" spans="2:7" ht="20.100000000000001" thickBot="1">
      <c r="B70" s="6" t="s">
        <v>64</v>
      </c>
      <c r="C70" s="5"/>
    </row>
    <row r="71" spans="2:7">
      <c r="B71" s="4" t="s">
        <v>11</v>
      </c>
      <c r="C71" s="44" t="s">
        <v>46</v>
      </c>
      <c r="D71" s="44" t="s">
        <v>48</v>
      </c>
      <c r="E71" s="44" t="s">
        <v>50</v>
      </c>
    </row>
    <row r="72" spans="2:7">
      <c r="B72" s="2">
        <v>1</v>
      </c>
      <c r="C72" s="2">
        <f>C62/B62</f>
        <v>1.3422667086263766</v>
      </c>
      <c r="D72" s="2">
        <f>E62/D62</f>
        <v>0.90715865896071546</v>
      </c>
      <c r="E72" s="2">
        <f>G62/F62</f>
        <v>1.4072294120800457</v>
      </c>
    </row>
    <row r="73" spans="2:7">
      <c r="B73" s="2">
        <v>1</v>
      </c>
      <c r="C73" s="2">
        <f>C63/B63</f>
        <v>0.82192774930077961</v>
      </c>
      <c r="D73" s="2">
        <f>E63/D63</f>
        <v>0.82875302096532322</v>
      </c>
      <c r="E73" s="2">
        <f>G63/F63</f>
        <v>1.183112466798276</v>
      </c>
    </row>
    <row r="74" spans="2:7">
      <c r="B74" s="2">
        <v>1</v>
      </c>
      <c r="C74" s="2">
        <f>C64/B64</f>
        <v>1.6169298148299913</v>
      </c>
      <c r="D74" s="2">
        <f>E64/D64</f>
        <v>1.1932371500948169</v>
      </c>
      <c r="E74" s="2">
        <f>G64/F64</f>
        <v>1.0723026750477218</v>
      </c>
    </row>
    <row r="75" spans="2:7">
      <c r="B75" s="2">
        <v>1</v>
      </c>
      <c r="C75" s="2">
        <f>C65/B65</f>
        <v>0.87889658156703454</v>
      </c>
      <c r="D75" s="2">
        <f>E65/D65</f>
        <v>0.89149608871008468</v>
      </c>
      <c r="E75" s="2">
        <f>G65/F65</f>
        <v>0.98849540776781486</v>
      </c>
    </row>
    <row r="76" spans="2:7">
      <c r="B76" s="2">
        <v>1</v>
      </c>
      <c r="C76" s="2">
        <f>C66/B66</f>
        <v>1.4743684993282673</v>
      </c>
      <c r="D76" s="2">
        <f>E66/D66</f>
        <v>1.2877940784254667</v>
      </c>
      <c r="E76" s="2">
        <f>G66/F66</f>
        <v>1.3058434246301156</v>
      </c>
    </row>
    <row r="77" spans="2:7">
      <c r="B77" s="2">
        <v>1</v>
      </c>
      <c r="C77" s="2">
        <f>C67/B67</f>
        <v>0.93804575893972841</v>
      </c>
      <c r="D77" s="2">
        <f>E67/D67</f>
        <v>1.0676874479746425</v>
      </c>
      <c r="E77" s="2">
        <f>G67/F67</f>
        <v>1.207099130242232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1AF1F-7EB6-774E-8F9E-9BD96A2C8185}">
  <dimension ref="B1:H77"/>
  <sheetViews>
    <sheetView topLeftCell="A52" workbookViewId="0">
      <selection activeCell="D122" sqref="D122:G123"/>
    </sheetView>
  </sheetViews>
  <sheetFormatPr defaultColWidth="8.875" defaultRowHeight="15"/>
  <cols>
    <col min="1" max="1" width="16.375" style="1" customWidth="1"/>
    <col min="2" max="2" width="15.625" style="1" customWidth="1"/>
    <col min="3" max="3" width="29.125" style="1" customWidth="1"/>
    <col min="4" max="4" width="21.875" style="1" customWidth="1"/>
    <col min="5" max="5" width="20.375" style="1" customWidth="1"/>
    <col min="6" max="6" width="27.375" style="1" customWidth="1"/>
    <col min="7" max="7" width="23.375" style="1" customWidth="1"/>
    <col min="8" max="16384" width="8.875" style="1"/>
  </cols>
  <sheetData>
    <row r="1" spans="2:7" ht="15.95" thickBot="1"/>
    <row r="2" spans="2:7" ht="18.95">
      <c r="D2" s="10" t="s">
        <v>0</v>
      </c>
      <c r="E2" s="9"/>
    </row>
    <row r="3" spans="2:7">
      <c r="B3" s="8" t="s">
        <v>45</v>
      </c>
      <c r="C3" s="44" t="s">
        <v>46</v>
      </c>
      <c r="D3" s="8" t="s">
        <v>47</v>
      </c>
      <c r="E3" s="44" t="s">
        <v>48</v>
      </c>
      <c r="F3" s="8" t="s">
        <v>49</v>
      </c>
      <c r="G3" s="44" t="s">
        <v>50</v>
      </c>
    </row>
    <row r="4" spans="2:7">
      <c r="B4" s="2">
        <v>20923932.489999998</v>
      </c>
      <c r="C4" s="2">
        <v>14855403.25</v>
      </c>
      <c r="D4" s="2">
        <v>5373480.9299999997</v>
      </c>
      <c r="E4" s="2">
        <v>9203210.8000000007</v>
      </c>
      <c r="F4" s="2">
        <v>9819631.2799999993</v>
      </c>
      <c r="G4" s="2">
        <v>7978214.2000000002</v>
      </c>
    </row>
    <row r="5" spans="2:7">
      <c r="B5" s="2">
        <v>22343888.239999998</v>
      </c>
      <c r="C5" s="2">
        <v>16341310.85</v>
      </c>
      <c r="D5" s="2">
        <v>23885474.640000001</v>
      </c>
      <c r="E5" s="2">
        <v>19998253.73</v>
      </c>
      <c r="F5" s="2">
        <v>21116332.52</v>
      </c>
      <c r="G5" s="2">
        <v>13207533.890000001</v>
      </c>
    </row>
    <row r="6" spans="2:7">
      <c r="B6" s="2">
        <v>8583306.4199999999</v>
      </c>
      <c r="C6" s="2">
        <v>14577718.699999999</v>
      </c>
      <c r="D6" s="2">
        <v>10596469.859999999</v>
      </c>
      <c r="E6" s="2">
        <v>22825825.460000001</v>
      </c>
      <c r="F6" s="2">
        <v>26990692.800000001</v>
      </c>
      <c r="G6" s="2">
        <v>8749236.2200000007</v>
      </c>
    </row>
    <row r="7" spans="2:7">
      <c r="B7" s="2">
        <v>21950207.16</v>
      </c>
      <c r="C7" s="2">
        <v>20773050.18</v>
      </c>
      <c r="D7" s="2">
        <v>19237788.829999998</v>
      </c>
      <c r="E7" s="2">
        <v>28884055.649999999</v>
      </c>
      <c r="F7" s="2">
        <v>15704191.15</v>
      </c>
      <c r="G7" s="2">
        <v>18202277.190000001</v>
      </c>
    </row>
    <row r="8" spans="2:7">
      <c r="B8" s="2">
        <v>9153582.1300000008</v>
      </c>
      <c r="C8" s="2">
        <v>12790460.49</v>
      </c>
      <c r="D8" s="2">
        <v>13633968.82</v>
      </c>
      <c r="E8" s="2">
        <v>17029272.629999999</v>
      </c>
      <c r="F8" s="2">
        <v>13440362.210000001</v>
      </c>
      <c r="G8" s="2">
        <v>11850782.32</v>
      </c>
    </row>
    <row r="9" spans="2:7">
      <c r="B9" s="2">
        <v>8678351.8499999996</v>
      </c>
      <c r="C9" s="2">
        <v>13841780.17</v>
      </c>
      <c r="D9" s="2">
        <v>12599715.550000001</v>
      </c>
      <c r="E9" s="2">
        <v>10763076.390000001</v>
      </c>
      <c r="F9" s="2">
        <v>13545619</v>
      </c>
      <c r="G9" s="2">
        <v>6278059.9100000001</v>
      </c>
    </row>
    <row r="11" spans="2:7" ht="15.95" thickBot="1"/>
    <row r="12" spans="2:7" ht="20.100000000000001" thickBot="1">
      <c r="B12" s="6" t="s">
        <v>10</v>
      </c>
      <c r="C12" s="12"/>
    </row>
    <row r="13" spans="2:7">
      <c r="B13" s="4" t="s">
        <v>11</v>
      </c>
      <c r="C13" s="44" t="s">
        <v>46</v>
      </c>
      <c r="D13" s="44" t="s">
        <v>48</v>
      </c>
      <c r="E13" s="44" t="s">
        <v>50</v>
      </c>
    </row>
    <row r="14" spans="2:7">
      <c r="B14" s="2">
        <v>1</v>
      </c>
      <c r="C14" s="2">
        <f>C4/B4</f>
        <v>0.7099718591187254</v>
      </c>
      <c r="D14" s="2">
        <f>E4/D4</f>
        <v>1.7127093070375894</v>
      </c>
      <c r="E14" s="2">
        <f>G4/F4</f>
        <v>0.81247594461612016</v>
      </c>
    </row>
    <row r="15" spans="2:7">
      <c r="B15" s="2">
        <v>1</v>
      </c>
      <c r="C15" s="2">
        <f>C5/B5</f>
        <v>0.73135484184645205</v>
      </c>
      <c r="D15" s="2">
        <f>E5/D5</f>
        <v>0.83725586497283855</v>
      </c>
      <c r="E15" s="2">
        <f>G5/F5</f>
        <v>0.62546533009416738</v>
      </c>
    </row>
    <row r="16" spans="2:7">
      <c r="B16" s="2">
        <v>1</v>
      </c>
      <c r="C16" s="2">
        <f>C6/B6</f>
        <v>1.6983803195039611</v>
      </c>
      <c r="D16" s="2">
        <f>E6/D6</f>
        <v>2.1540971438199326</v>
      </c>
      <c r="E16" s="2">
        <f>G6/F6</f>
        <v>0.32415752662710462</v>
      </c>
    </row>
    <row r="17" spans="2:8">
      <c r="B17" s="2">
        <v>1</v>
      </c>
      <c r="C17" s="2">
        <f>C7/B7</f>
        <v>0.94637148654591552</v>
      </c>
      <c r="D17" s="2">
        <f>E7/D7</f>
        <v>1.5014228456940599</v>
      </c>
      <c r="E17" s="2">
        <f>G7/F7</f>
        <v>1.1590712960724501</v>
      </c>
    </row>
    <row r="18" spans="2:8">
      <c r="B18" s="2">
        <v>1</v>
      </c>
      <c r="C18" s="2">
        <f>C8/B8</f>
        <v>1.3973174991329869</v>
      </c>
      <c r="D18" s="2">
        <f>E8/D8</f>
        <v>1.2490326811529262</v>
      </c>
      <c r="E18" s="2">
        <f>G8/F8</f>
        <v>0.8817308741264942</v>
      </c>
    </row>
    <row r="19" spans="2:8">
      <c r="B19" s="2">
        <v>1</v>
      </c>
      <c r="C19" s="2">
        <f>C9/B9</f>
        <v>1.5949779876693984</v>
      </c>
      <c r="D19" s="2">
        <f>E9/D9</f>
        <v>0.85423169652429176</v>
      </c>
      <c r="E19" s="2">
        <f>G9/F9</f>
        <v>0.46347530592732605</v>
      </c>
    </row>
    <row r="20" spans="2:8" ht="15.95" thickBot="1"/>
    <row r="21" spans="2:8" ht="20.100000000000001" thickBot="1">
      <c r="D21" s="30" t="s">
        <v>59</v>
      </c>
    </row>
    <row r="22" spans="2:8">
      <c r="B22" s="8" t="s">
        <v>45</v>
      </c>
      <c r="C22" s="44" t="s">
        <v>46</v>
      </c>
      <c r="D22" s="8" t="s">
        <v>47</v>
      </c>
      <c r="E22" s="44" t="s">
        <v>48</v>
      </c>
      <c r="F22" s="8" t="s">
        <v>49</v>
      </c>
      <c r="G22" s="44" t="s">
        <v>50</v>
      </c>
    </row>
    <row r="23" spans="2:8">
      <c r="B23" s="2">
        <v>164</v>
      </c>
      <c r="C23" s="2">
        <v>162</v>
      </c>
      <c r="D23" s="2">
        <v>171</v>
      </c>
      <c r="E23" s="2">
        <v>157</v>
      </c>
      <c r="F23" s="2">
        <v>170</v>
      </c>
      <c r="G23" s="2">
        <v>195</v>
      </c>
      <c r="H23" s="14"/>
    </row>
    <row r="24" spans="2:8">
      <c r="B24" s="2">
        <v>164</v>
      </c>
      <c r="C24" s="2">
        <v>163</v>
      </c>
      <c r="D24" s="2">
        <v>165</v>
      </c>
      <c r="E24" s="2">
        <v>160</v>
      </c>
      <c r="F24" s="2">
        <v>180</v>
      </c>
      <c r="G24" s="2">
        <v>183</v>
      </c>
      <c r="H24" s="14"/>
    </row>
    <row r="25" spans="2:8">
      <c r="B25" s="2">
        <v>134</v>
      </c>
      <c r="C25" s="2">
        <v>163</v>
      </c>
      <c r="D25" s="2">
        <v>163</v>
      </c>
      <c r="E25" s="2">
        <v>133</v>
      </c>
      <c r="F25" s="2">
        <v>138</v>
      </c>
      <c r="G25" s="2">
        <v>158</v>
      </c>
      <c r="H25" s="14"/>
    </row>
    <row r="26" spans="2:8">
      <c r="B26" s="2">
        <v>145</v>
      </c>
      <c r="C26" s="2">
        <v>142</v>
      </c>
      <c r="D26" s="2">
        <v>157</v>
      </c>
      <c r="E26" s="2">
        <v>129</v>
      </c>
      <c r="F26" s="2">
        <v>171</v>
      </c>
      <c r="G26" s="2">
        <v>174</v>
      </c>
      <c r="H26" s="14"/>
    </row>
    <row r="27" spans="2:8">
      <c r="B27" s="2">
        <v>167</v>
      </c>
      <c r="C27" s="2">
        <v>158</v>
      </c>
      <c r="D27" s="2">
        <v>173</v>
      </c>
      <c r="E27" s="2">
        <v>104</v>
      </c>
      <c r="F27" s="2">
        <v>137</v>
      </c>
      <c r="G27" s="2">
        <v>136</v>
      </c>
      <c r="H27" s="14"/>
    </row>
    <row r="28" spans="2:8">
      <c r="B28" s="2">
        <v>166</v>
      </c>
      <c r="C28" s="2">
        <v>164</v>
      </c>
      <c r="D28" s="2">
        <v>173</v>
      </c>
      <c r="E28" s="2">
        <v>170</v>
      </c>
      <c r="F28" s="2">
        <v>148</v>
      </c>
      <c r="G28" s="2">
        <v>149</v>
      </c>
      <c r="H28" s="14"/>
    </row>
    <row r="29" spans="2:8" ht="15.95" thickBot="1"/>
    <row r="30" spans="2:8" ht="20.100000000000001" thickBot="1">
      <c r="B30" s="6" t="s">
        <v>60</v>
      </c>
      <c r="C30" s="5"/>
    </row>
    <row r="31" spans="2:8">
      <c r="B31" s="4" t="s">
        <v>11</v>
      </c>
      <c r="C31" s="44" t="s">
        <v>46</v>
      </c>
      <c r="D31" s="44" t="s">
        <v>48</v>
      </c>
      <c r="E31" s="44" t="s">
        <v>50</v>
      </c>
    </row>
    <row r="32" spans="2:8">
      <c r="B32" s="2">
        <v>1</v>
      </c>
      <c r="C32" s="2">
        <f>C23/B23</f>
        <v>0.98780487804878048</v>
      </c>
      <c r="D32" s="2">
        <f>E23/D23</f>
        <v>0.91812865497076024</v>
      </c>
      <c r="E32" s="2">
        <f>G23/F23</f>
        <v>1.1470588235294117</v>
      </c>
    </row>
    <row r="33" spans="2:7">
      <c r="B33" s="2">
        <v>1</v>
      </c>
      <c r="C33" s="2">
        <f>C24/B24</f>
        <v>0.99390243902439024</v>
      </c>
      <c r="D33" s="2">
        <f>E24/D24</f>
        <v>0.96969696969696972</v>
      </c>
      <c r="E33" s="2">
        <f>G24/F24</f>
        <v>1.0166666666666666</v>
      </c>
    </row>
    <row r="34" spans="2:7">
      <c r="B34" s="2">
        <v>1</v>
      </c>
      <c r="C34" s="2">
        <f>C25/B25</f>
        <v>1.2164179104477613</v>
      </c>
      <c r="D34" s="2">
        <f>E25/D25</f>
        <v>0.81595092024539873</v>
      </c>
      <c r="E34" s="2">
        <f>G25/F25</f>
        <v>1.144927536231884</v>
      </c>
    </row>
    <row r="35" spans="2:7">
      <c r="B35" s="2">
        <v>1</v>
      </c>
      <c r="C35" s="2">
        <f>C26/B26</f>
        <v>0.97931034482758617</v>
      </c>
      <c r="D35" s="2">
        <f>E26/D26</f>
        <v>0.82165605095541405</v>
      </c>
      <c r="E35" s="2">
        <f>G26/F26</f>
        <v>1.0175438596491229</v>
      </c>
    </row>
    <row r="36" spans="2:7">
      <c r="B36" s="2">
        <v>1</v>
      </c>
      <c r="C36" s="2">
        <f>C27/B27</f>
        <v>0.94610778443113774</v>
      </c>
      <c r="D36" s="2">
        <f>E27/D27</f>
        <v>0.60115606936416188</v>
      </c>
      <c r="E36" s="2">
        <f>G27/F27</f>
        <v>0.99270072992700731</v>
      </c>
    </row>
    <row r="37" spans="2:7">
      <c r="B37" s="2">
        <v>1</v>
      </c>
      <c r="C37" s="2">
        <f>C28/B28</f>
        <v>0.98795180722891562</v>
      </c>
      <c r="D37" s="2">
        <f>E28/D28</f>
        <v>0.98265895953757221</v>
      </c>
      <c r="E37" s="2">
        <f>G28/F28</f>
        <v>1.0067567567567568</v>
      </c>
    </row>
    <row r="39" spans="2:7" ht="15.95" thickBot="1"/>
    <row r="40" spans="2:7" ht="20.100000000000001" thickBot="1">
      <c r="D40" s="6" t="s">
        <v>61</v>
      </c>
      <c r="E40" s="29"/>
    </row>
    <row r="41" spans="2:7">
      <c r="B41" s="8" t="s">
        <v>45</v>
      </c>
      <c r="C41" s="44" t="s">
        <v>46</v>
      </c>
      <c r="D41" s="8" t="s">
        <v>47</v>
      </c>
      <c r="E41" s="44" t="s">
        <v>48</v>
      </c>
      <c r="F41" s="8" t="s">
        <v>49</v>
      </c>
      <c r="G41" s="44" t="s">
        <v>50</v>
      </c>
    </row>
    <row r="42" spans="2:7">
      <c r="B42" s="2">
        <v>65984.600000000006</v>
      </c>
      <c r="C42" s="2">
        <v>62063.1</v>
      </c>
      <c r="D42" s="2">
        <v>52346.6</v>
      </c>
      <c r="E42" s="2">
        <v>60455.7</v>
      </c>
      <c r="F42" s="2">
        <v>63650.8</v>
      </c>
      <c r="G42" s="2">
        <v>67533.3</v>
      </c>
    </row>
    <row r="43" spans="2:7">
      <c r="B43" s="2">
        <v>52800</v>
      </c>
      <c r="C43" s="2">
        <v>70808.7</v>
      </c>
      <c r="D43" s="2">
        <v>60344.9</v>
      </c>
      <c r="E43" s="2">
        <v>64630.8</v>
      </c>
      <c r="F43" s="2">
        <v>57738.9</v>
      </c>
      <c r="G43" s="2">
        <v>61268.6</v>
      </c>
    </row>
    <row r="44" spans="2:7">
      <c r="B44" s="2">
        <v>45601.9</v>
      </c>
      <c r="C44" s="2">
        <v>59166</v>
      </c>
      <c r="D44" s="2">
        <v>43606.5</v>
      </c>
      <c r="E44" s="2">
        <v>66322.3</v>
      </c>
      <c r="F44" s="2">
        <v>68726.2</v>
      </c>
      <c r="G44" s="2">
        <v>65018.1</v>
      </c>
    </row>
    <row r="45" spans="2:7">
      <c r="B45" s="2">
        <v>62103.4</v>
      </c>
      <c r="C45" s="2">
        <v>52478.8</v>
      </c>
      <c r="D45" s="2">
        <v>65559.100000000006</v>
      </c>
      <c r="E45" s="2">
        <v>62045.9</v>
      </c>
      <c r="F45" s="2">
        <v>57401.2</v>
      </c>
      <c r="G45" s="2">
        <v>64680.7</v>
      </c>
    </row>
    <row r="46" spans="2:7">
      <c r="B46" s="2">
        <v>56254.7</v>
      </c>
      <c r="C46" s="2">
        <v>58727.3</v>
      </c>
      <c r="D46" s="2">
        <v>55906.3</v>
      </c>
      <c r="E46" s="2">
        <v>61201.5</v>
      </c>
      <c r="F46" s="2">
        <v>62297.5</v>
      </c>
      <c r="G46" s="2">
        <v>63739.7</v>
      </c>
    </row>
    <row r="47" spans="2:7">
      <c r="B47" s="2">
        <v>55039.7</v>
      </c>
      <c r="C47" s="2">
        <v>59549.4</v>
      </c>
      <c r="D47" s="2">
        <v>61146.5</v>
      </c>
      <c r="E47" s="2">
        <v>69825.899999999994</v>
      </c>
      <c r="F47" s="2">
        <v>60183.4</v>
      </c>
      <c r="G47" s="2">
        <v>71620.399999999994</v>
      </c>
    </row>
    <row r="49" spans="2:7" ht="15.95" thickBot="1"/>
    <row r="50" spans="2:7" ht="20.100000000000001" thickBot="1">
      <c r="B50" s="6" t="s">
        <v>62</v>
      </c>
      <c r="C50" s="5"/>
    </row>
    <row r="51" spans="2:7">
      <c r="B51" s="4" t="s">
        <v>11</v>
      </c>
      <c r="C51" s="44" t="s">
        <v>46</v>
      </c>
      <c r="D51" s="44" t="s">
        <v>48</v>
      </c>
      <c r="E51" s="44" t="s">
        <v>50</v>
      </c>
    </row>
    <row r="52" spans="2:7">
      <c r="B52" s="2">
        <v>1</v>
      </c>
      <c r="C52" s="2">
        <f>C42/B42</f>
        <v>0.9405694662087819</v>
      </c>
      <c r="D52" s="2">
        <f>E42/D42</f>
        <v>1.1549116848085643</v>
      </c>
      <c r="E52" s="2">
        <f>G42/F42</f>
        <v>1.0609968767085409</v>
      </c>
    </row>
    <row r="53" spans="2:7">
      <c r="B53" s="2">
        <v>1</v>
      </c>
      <c r="C53" s="2">
        <f>C43/B43</f>
        <v>1.3410738636363635</v>
      </c>
      <c r="D53" s="2">
        <f>E43/D43</f>
        <v>1.0710234004862051</v>
      </c>
      <c r="E53" s="2">
        <f>G43/F43</f>
        <v>1.0611320963856257</v>
      </c>
    </row>
    <row r="54" spans="2:7">
      <c r="B54" s="2">
        <v>1</v>
      </c>
      <c r="C54" s="2">
        <f>C44/B44</f>
        <v>1.2974459397525102</v>
      </c>
      <c r="D54" s="2">
        <f>E44/D44</f>
        <v>1.5209269260316696</v>
      </c>
      <c r="E54" s="2">
        <f>G44/F44</f>
        <v>0.94604532187142609</v>
      </c>
    </row>
    <row r="55" spans="2:7">
      <c r="B55" s="2">
        <v>1</v>
      </c>
      <c r="C55" s="2">
        <f>C45/B45</f>
        <v>0.8450229778079783</v>
      </c>
      <c r="D55" s="2">
        <f>E45/D45</f>
        <v>0.94641171096003451</v>
      </c>
      <c r="E55" s="2">
        <f>G45/F45</f>
        <v>1.1268179062458625</v>
      </c>
    </row>
    <row r="56" spans="2:7">
      <c r="B56" s="2">
        <v>1</v>
      </c>
      <c r="C56" s="2">
        <f>C46/B46</f>
        <v>1.0439536607607898</v>
      </c>
      <c r="D56" s="2">
        <f>E46/D46</f>
        <v>1.0947156223896055</v>
      </c>
      <c r="E56" s="2">
        <f>G46/F46</f>
        <v>1.0231502066696094</v>
      </c>
    </row>
    <row r="57" spans="2:7">
      <c r="B57" s="2">
        <v>1</v>
      </c>
      <c r="C57" s="2">
        <f>C47/B47</f>
        <v>1.081935402990932</v>
      </c>
      <c r="D57" s="2">
        <f>E47/D47</f>
        <v>1.1419443467737318</v>
      </c>
      <c r="E57" s="2">
        <f>G47/F47</f>
        <v>1.1900357906000656</v>
      </c>
    </row>
    <row r="59" spans="2:7" ht="15.95" thickBot="1"/>
    <row r="60" spans="2:7" ht="20.100000000000001" thickBot="1">
      <c r="D60" s="6" t="s">
        <v>63</v>
      </c>
      <c r="E60" s="29"/>
    </row>
    <row r="61" spans="2:7">
      <c r="B61" s="8" t="s">
        <v>45</v>
      </c>
      <c r="C61" s="44" t="s">
        <v>46</v>
      </c>
      <c r="D61" s="8" t="s">
        <v>47</v>
      </c>
      <c r="E61" s="44" t="s">
        <v>48</v>
      </c>
      <c r="F61" s="8" t="s">
        <v>49</v>
      </c>
      <c r="G61" s="44" t="s">
        <v>50</v>
      </c>
    </row>
    <row r="62" spans="2:7">
      <c r="B62" s="2">
        <v>10821475.460000001</v>
      </c>
      <c r="C62" s="2">
        <v>10054223.27</v>
      </c>
      <c r="D62" s="2">
        <v>8951273.9299999997</v>
      </c>
      <c r="E62" s="2">
        <v>9491547.5500000007</v>
      </c>
      <c r="F62" s="2">
        <v>10820627.539999999</v>
      </c>
      <c r="G62" s="2">
        <v>13168995.880000001</v>
      </c>
    </row>
    <row r="63" spans="2:7">
      <c r="B63" s="2">
        <v>8659200.1500000004</v>
      </c>
      <c r="C63" s="2">
        <v>11541818.4</v>
      </c>
      <c r="D63" s="2">
        <v>9956901.3699999992</v>
      </c>
      <c r="E63" s="2">
        <v>10340928.26</v>
      </c>
      <c r="F63" s="2">
        <v>10393006.43</v>
      </c>
      <c r="G63" s="2">
        <v>11212144.83</v>
      </c>
    </row>
    <row r="64" spans="2:7">
      <c r="B64" s="2">
        <v>6110656.96</v>
      </c>
      <c r="C64" s="2">
        <v>9644055.0999999996</v>
      </c>
      <c r="D64" s="2">
        <v>7107857.0899999999</v>
      </c>
      <c r="E64" s="2">
        <v>8820863.5099999998</v>
      </c>
      <c r="F64" s="2">
        <v>9484217.5700000003</v>
      </c>
      <c r="G64" s="2">
        <v>10272854.630000001</v>
      </c>
    </row>
    <row r="65" spans="2:7">
      <c r="B65" s="2">
        <v>9005000.0099999998</v>
      </c>
      <c r="C65" s="2">
        <v>7451986.29</v>
      </c>
      <c r="D65" s="2">
        <v>10292779.289999999</v>
      </c>
      <c r="E65" s="2">
        <v>8003924.4400000004</v>
      </c>
      <c r="F65" s="2">
        <v>9815596.8499999996</v>
      </c>
      <c r="G65" s="2">
        <v>11254434.970000001</v>
      </c>
    </row>
    <row r="66" spans="2:7">
      <c r="B66" s="2">
        <v>9394542.8499999996</v>
      </c>
      <c r="C66" s="2">
        <v>9278920.5</v>
      </c>
      <c r="D66" s="2">
        <v>9671793.9199999999</v>
      </c>
      <c r="E66" s="2">
        <v>6364954.5700000003</v>
      </c>
      <c r="F66" s="2">
        <v>8534756.2799999993</v>
      </c>
      <c r="G66" s="2">
        <v>8668603.4100000001</v>
      </c>
    </row>
    <row r="67" spans="2:7">
      <c r="B67" s="2">
        <v>9136594.4100000001</v>
      </c>
      <c r="C67" s="2">
        <v>9766094.3599999994</v>
      </c>
      <c r="D67" s="2">
        <v>10578352.470000001</v>
      </c>
      <c r="E67" s="2">
        <v>11870398.26</v>
      </c>
      <c r="F67" s="2">
        <v>8907143.6099999994</v>
      </c>
      <c r="G67" s="2">
        <v>10671435.970000001</v>
      </c>
    </row>
    <row r="69" spans="2:7" ht="15.95" thickBot="1"/>
    <row r="70" spans="2:7" ht="20.100000000000001" thickBot="1">
      <c r="B70" s="6" t="s">
        <v>64</v>
      </c>
      <c r="C70" s="5"/>
    </row>
    <row r="71" spans="2:7">
      <c r="B71" s="4" t="s">
        <v>11</v>
      </c>
      <c r="C71" s="44" t="s">
        <v>46</v>
      </c>
      <c r="D71" s="44" t="s">
        <v>48</v>
      </c>
      <c r="E71" s="44" t="s">
        <v>50</v>
      </c>
    </row>
    <row r="72" spans="2:7">
      <c r="B72" s="2">
        <v>1</v>
      </c>
      <c r="C72" s="2">
        <f>C62/B62</f>
        <v>0.92909911473384232</v>
      </c>
      <c r="D72" s="2">
        <f>E62/D62</f>
        <v>1.06035717644494</v>
      </c>
      <c r="E72" s="2">
        <f>G62/F62</f>
        <v>1.217027000635492</v>
      </c>
    </row>
    <row r="73" spans="2:7">
      <c r="B73" s="2">
        <v>1</v>
      </c>
      <c r="C73" s="2">
        <f>C63/B63</f>
        <v>1.3328965955360208</v>
      </c>
      <c r="D73" s="2">
        <f>E63/D63</f>
        <v>1.0385689157429105</v>
      </c>
      <c r="E73" s="2">
        <f>G63/F63</f>
        <v>1.0788163084009561</v>
      </c>
    </row>
    <row r="74" spans="2:7">
      <c r="B74" s="2">
        <v>1</v>
      </c>
      <c r="C74" s="2">
        <f>C64/B64</f>
        <v>1.5782353948404264</v>
      </c>
      <c r="D74" s="2">
        <f>E64/D64</f>
        <v>1.2410018094497171</v>
      </c>
      <c r="E74" s="2">
        <f>G64/F64</f>
        <v>1.083152569432251</v>
      </c>
    </row>
    <row r="75" spans="2:7">
      <c r="B75" s="2">
        <v>1</v>
      </c>
      <c r="C75" s="2">
        <f>C65/B65</f>
        <v>0.8275387320071752</v>
      </c>
      <c r="D75" s="2">
        <f>E65/D65</f>
        <v>0.77762518892989896</v>
      </c>
      <c r="E75" s="2">
        <f>G65/F65</f>
        <v>1.146586920998085</v>
      </c>
    </row>
    <row r="76" spans="2:7">
      <c r="B76" s="2">
        <v>1</v>
      </c>
      <c r="C76" s="2">
        <f>C66/B66</f>
        <v>0.98769260496800015</v>
      </c>
      <c r="D76" s="2">
        <f>E66/D66</f>
        <v>0.65809451924302376</v>
      </c>
      <c r="E76" s="2">
        <f>G66/F66</f>
        <v>1.0156825954495798</v>
      </c>
    </row>
    <row r="77" spans="2:7">
      <c r="B77" s="2">
        <v>1</v>
      </c>
      <c r="C77" s="2">
        <f>C67/B67</f>
        <v>1.0688987517395991</v>
      </c>
      <c r="D77" s="2">
        <f>E67/D67</f>
        <v>1.1221405501153621</v>
      </c>
      <c r="E77" s="2">
        <f>G67/F67</f>
        <v>1.198076110282901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DFE55-87A3-5E49-8DD4-23737E58709B}">
  <dimension ref="B1:H77"/>
  <sheetViews>
    <sheetView workbookViewId="0">
      <selection activeCell="D122" sqref="D122:G123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5" width="19.875" style="1" customWidth="1"/>
    <col min="6" max="6" width="17.625" style="1" customWidth="1"/>
    <col min="7" max="7" width="13.375" style="1" customWidth="1"/>
    <col min="8" max="16384" width="8.875" style="1"/>
  </cols>
  <sheetData>
    <row r="1" spans="2:7" ht="15.95" thickBot="1"/>
    <row r="2" spans="2:7" ht="18.95">
      <c r="D2" s="10" t="s">
        <v>0</v>
      </c>
      <c r="E2" s="9"/>
    </row>
    <row r="3" spans="2:7">
      <c r="B3" s="8" t="s">
        <v>45</v>
      </c>
      <c r="C3" s="44" t="s">
        <v>46</v>
      </c>
      <c r="D3" s="8" t="s">
        <v>47</v>
      </c>
      <c r="E3" s="44" t="s">
        <v>48</v>
      </c>
      <c r="F3" s="8" t="s">
        <v>49</v>
      </c>
      <c r="G3" s="44" t="s">
        <v>50</v>
      </c>
    </row>
    <row r="4" spans="2:7">
      <c r="B4" s="2">
        <v>415691.02</v>
      </c>
      <c r="C4" s="2">
        <v>9408824.1999999993</v>
      </c>
      <c r="D4" s="2">
        <v>8055605.2000000002</v>
      </c>
      <c r="E4" s="2">
        <v>8104514.3099999996</v>
      </c>
      <c r="F4" s="2">
        <v>8926613.7599999998</v>
      </c>
      <c r="G4" s="2">
        <v>3383262.74</v>
      </c>
    </row>
    <row r="5" spans="2:7">
      <c r="B5" s="2">
        <v>7485582.7699999996</v>
      </c>
      <c r="C5" s="2">
        <v>9205448.3200000003</v>
      </c>
      <c r="D5" s="2">
        <v>7027485.7599999998</v>
      </c>
      <c r="E5" s="2">
        <v>8438766.3699999992</v>
      </c>
      <c r="F5" s="2">
        <v>6011273.1100000003</v>
      </c>
      <c r="G5" s="2">
        <v>5024526.82</v>
      </c>
    </row>
    <row r="6" spans="2:7">
      <c r="B6" s="2">
        <v>301893.46999999997</v>
      </c>
      <c r="C6" s="2">
        <v>4068213.51</v>
      </c>
      <c r="D6" s="2">
        <v>10339603.720000001</v>
      </c>
      <c r="E6" s="2">
        <v>8999807.3399999999</v>
      </c>
      <c r="F6" s="2">
        <v>0</v>
      </c>
      <c r="G6" s="2">
        <v>2565087.2200000002</v>
      </c>
    </row>
    <row r="7" spans="2:7">
      <c r="B7" s="2">
        <v>1992277.41</v>
      </c>
      <c r="C7" s="2">
        <v>962099.67</v>
      </c>
      <c r="D7" s="2">
        <v>8766176.6199999992</v>
      </c>
      <c r="E7" s="2">
        <v>8322939.04</v>
      </c>
      <c r="F7" s="2">
        <v>640247.69999999995</v>
      </c>
      <c r="G7" s="2">
        <v>2034124.58</v>
      </c>
    </row>
    <row r="8" spans="2:7">
      <c r="B8" s="2">
        <v>380910.21</v>
      </c>
      <c r="C8" s="2">
        <v>7364161.3099999996</v>
      </c>
      <c r="D8" s="2">
        <v>10552094.01</v>
      </c>
      <c r="E8" s="2">
        <v>9010523.6099999994</v>
      </c>
      <c r="F8" s="2">
        <v>128114.53</v>
      </c>
      <c r="G8" s="2">
        <v>248418.21</v>
      </c>
    </row>
    <row r="9" spans="2:7">
      <c r="B9" s="2">
        <v>5647963.6600000001</v>
      </c>
      <c r="C9" s="2">
        <v>11043523.439999999</v>
      </c>
      <c r="D9" s="2">
        <v>9578430.5700000003</v>
      </c>
      <c r="E9" s="2">
        <v>9550001.7899999991</v>
      </c>
      <c r="F9" s="2">
        <v>654793.88</v>
      </c>
      <c r="G9" s="2">
        <v>803769.99</v>
      </c>
    </row>
    <row r="11" spans="2:7" ht="15.95" thickBot="1"/>
    <row r="12" spans="2:7" ht="20.100000000000001" thickBot="1">
      <c r="B12" s="6" t="s">
        <v>10</v>
      </c>
      <c r="C12" s="12"/>
    </row>
    <row r="13" spans="2:7">
      <c r="B13" s="4" t="s">
        <v>11</v>
      </c>
      <c r="C13" s="44" t="s">
        <v>46</v>
      </c>
      <c r="D13" s="44" t="s">
        <v>48</v>
      </c>
      <c r="E13" s="44" t="s">
        <v>50</v>
      </c>
    </row>
    <row r="14" spans="2:7">
      <c r="B14" s="2">
        <v>1</v>
      </c>
      <c r="C14" s="2">
        <f>C4/B4</f>
        <v>22.634177182850856</v>
      </c>
      <c r="D14" s="2">
        <f>E4/D4</f>
        <v>1.006071438307329</v>
      </c>
      <c r="E14" s="2">
        <f>G4/F4</f>
        <v>0.37900852786533024</v>
      </c>
    </row>
    <row r="15" spans="2:7">
      <c r="B15" s="2">
        <v>1</v>
      </c>
      <c r="C15" s="2">
        <f>C5/B5</f>
        <v>1.2297570680659244</v>
      </c>
      <c r="D15" s="2">
        <f>E5/D5</f>
        <v>1.2008229768365977</v>
      </c>
      <c r="E15" s="2">
        <f>G5/F5</f>
        <v>0.83585069719116456</v>
      </c>
    </row>
    <row r="16" spans="2:7">
      <c r="B16" s="2">
        <v>1</v>
      </c>
      <c r="C16" s="2">
        <f>C6/B6</f>
        <v>13.475659178716255</v>
      </c>
      <c r="D16" s="2">
        <f>E6/D6</f>
        <v>0.87042091589947312</v>
      </c>
      <c r="E16" s="2" t="e">
        <f>G6/F6</f>
        <v>#DIV/0!</v>
      </c>
    </row>
    <row r="17" spans="2:8">
      <c r="B17" s="2">
        <v>1</v>
      </c>
      <c r="C17" s="2">
        <f>C7/B7</f>
        <v>0.48291451038437466</v>
      </c>
      <c r="D17" s="2">
        <f>E7/D7</f>
        <v>0.94943775385625306</v>
      </c>
      <c r="E17" s="2">
        <f>G7/F7</f>
        <v>3.1770900231269872</v>
      </c>
    </row>
    <row r="18" spans="2:8">
      <c r="B18" s="2">
        <v>1</v>
      </c>
      <c r="C18" s="2">
        <f>C8/B8</f>
        <v>19.333063584722495</v>
      </c>
      <c r="D18" s="2">
        <f>E8/D8</f>
        <v>0.85390857980045609</v>
      </c>
      <c r="E18" s="2">
        <f>G8/F8</f>
        <v>1.9390322861895524</v>
      </c>
    </row>
    <row r="19" spans="2:8">
      <c r="B19" s="2">
        <v>1</v>
      </c>
      <c r="C19" s="2">
        <f>C9/B9</f>
        <v>1.9553106402246221</v>
      </c>
      <c r="D19" s="2">
        <f>E9/D9</f>
        <v>0.99703200020167804</v>
      </c>
      <c r="E19" s="2">
        <f>G9/F9</f>
        <v>1.2275160390930959</v>
      </c>
    </row>
    <row r="20" spans="2:8" ht="15.95" thickBot="1"/>
    <row r="21" spans="2:8" ht="20.100000000000001" thickBot="1">
      <c r="D21" s="30" t="s">
        <v>59</v>
      </c>
    </row>
    <row r="22" spans="2:8">
      <c r="B22" s="8" t="s">
        <v>45</v>
      </c>
      <c r="C22" s="44" t="s">
        <v>46</v>
      </c>
      <c r="D22" s="8" t="s">
        <v>47</v>
      </c>
      <c r="E22" s="44" t="s">
        <v>48</v>
      </c>
      <c r="F22" s="8" t="s">
        <v>49</v>
      </c>
      <c r="G22" s="44" t="s">
        <v>50</v>
      </c>
    </row>
    <row r="23" spans="2:8">
      <c r="B23" s="2">
        <v>29</v>
      </c>
      <c r="C23" s="2">
        <v>43</v>
      </c>
      <c r="D23" s="2">
        <v>49</v>
      </c>
      <c r="E23" s="2">
        <v>42</v>
      </c>
      <c r="F23" s="2">
        <v>22</v>
      </c>
      <c r="G23" s="2">
        <v>27</v>
      </c>
      <c r="H23" s="14"/>
    </row>
    <row r="24" spans="2:8">
      <c r="B24" s="2">
        <v>38</v>
      </c>
      <c r="C24" s="2">
        <v>45</v>
      </c>
      <c r="D24" s="2">
        <v>45</v>
      </c>
      <c r="E24" s="2">
        <v>41</v>
      </c>
      <c r="F24" s="2">
        <v>34</v>
      </c>
      <c r="G24" s="2">
        <v>31</v>
      </c>
      <c r="H24" s="14"/>
    </row>
    <row r="25" spans="2:8">
      <c r="B25" s="2">
        <v>23</v>
      </c>
      <c r="C25" s="2">
        <v>30</v>
      </c>
      <c r="D25" s="2">
        <v>40</v>
      </c>
      <c r="E25" s="2">
        <v>38</v>
      </c>
      <c r="F25" s="2">
        <v>0</v>
      </c>
      <c r="G25" s="2">
        <v>34</v>
      </c>
      <c r="H25" s="14"/>
    </row>
    <row r="26" spans="2:8">
      <c r="B26" s="2">
        <v>17</v>
      </c>
      <c r="C26" s="2">
        <v>31</v>
      </c>
      <c r="D26" s="2">
        <v>37</v>
      </c>
      <c r="E26" s="2">
        <v>38</v>
      </c>
      <c r="F26" s="2">
        <v>0</v>
      </c>
      <c r="G26" s="2">
        <v>35</v>
      </c>
      <c r="H26" s="14"/>
    </row>
    <row r="27" spans="2:8">
      <c r="B27" s="2">
        <v>17</v>
      </c>
      <c r="C27" s="2">
        <v>50</v>
      </c>
      <c r="D27" s="2">
        <v>40</v>
      </c>
      <c r="E27" s="2">
        <v>44</v>
      </c>
      <c r="F27" s="2">
        <v>1</v>
      </c>
      <c r="G27" s="2">
        <v>20</v>
      </c>
      <c r="H27" s="14"/>
    </row>
    <row r="28" spans="2:8">
      <c r="B28" s="2">
        <v>57</v>
      </c>
      <c r="C28" s="2">
        <v>46</v>
      </c>
      <c r="D28" s="2">
        <v>44</v>
      </c>
      <c r="E28" s="2">
        <v>40</v>
      </c>
      <c r="F28" s="2">
        <v>20</v>
      </c>
      <c r="G28" s="2">
        <v>23</v>
      </c>
      <c r="H28" s="14"/>
    </row>
    <row r="29" spans="2:8" ht="15.95" thickBot="1"/>
    <row r="30" spans="2:8" ht="20.100000000000001" thickBot="1">
      <c r="B30" s="6" t="s">
        <v>60</v>
      </c>
      <c r="C30" s="5"/>
    </row>
    <row r="31" spans="2:8">
      <c r="B31" s="4" t="s">
        <v>11</v>
      </c>
      <c r="C31" s="44" t="s">
        <v>46</v>
      </c>
      <c r="D31" s="44" t="s">
        <v>48</v>
      </c>
      <c r="E31" s="44" t="s">
        <v>50</v>
      </c>
    </row>
    <row r="32" spans="2:8">
      <c r="B32" s="2">
        <v>1</v>
      </c>
      <c r="C32" s="2">
        <f>C23/B23</f>
        <v>1.4827586206896552</v>
      </c>
      <c r="D32" s="2">
        <f>E23/D23</f>
        <v>0.8571428571428571</v>
      </c>
      <c r="E32" s="2">
        <f>G23/F23</f>
        <v>1.2272727272727273</v>
      </c>
    </row>
    <row r="33" spans="2:7">
      <c r="B33" s="2">
        <v>1</v>
      </c>
      <c r="C33" s="2">
        <f>C24/B24</f>
        <v>1.1842105263157894</v>
      </c>
      <c r="D33" s="2">
        <f>E24/D24</f>
        <v>0.91111111111111109</v>
      </c>
      <c r="E33" s="2">
        <f>G24/F24</f>
        <v>0.91176470588235292</v>
      </c>
    </row>
    <row r="34" spans="2:7">
      <c r="B34" s="2">
        <v>1</v>
      </c>
      <c r="C34" s="2">
        <f>C25/B25</f>
        <v>1.3043478260869565</v>
      </c>
      <c r="D34" s="2">
        <f>E25/D25</f>
        <v>0.95</v>
      </c>
      <c r="E34" s="2" t="e">
        <f>G25/F25</f>
        <v>#DIV/0!</v>
      </c>
    </row>
    <row r="35" spans="2:7">
      <c r="B35" s="2">
        <v>1</v>
      </c>
      <c r="C35" s="2">
        <f>C26/B26</f>
        <v>1.8235294117647058</v>
      </c>
      <c r="D35" s="2">
        <f>E26/D26</f>
        <v>1.027027027027027</v>
      </c>
      <c r="E35" s="2" t="e">
        <f>G26/F26</f>
        <v>#DIV/0!</v>
      </c>
    </row>
    <row r="36" spans="2:7">
      <c r="B36" s="2">
        <v>1</v>
      </c>
      <c r="C36" s="2">
        <f>C27/B27</f>
        <v>2.9411764705882355</v>
      </c>
      <c r="D36" s="2">
        <f>E27/D27</f>
        <v>1.1000000000000001</v>
      </c>
      <c r="E36" s="2">
        <f>G27/F27</f>
        <v>20</v>
      </c>
    </row>
    <row r="37" spans="2:7">
      <c r="B37" s="2">
        <v>1</v>
      </c>
      <c r="C37" s="2">
        <f>C28/B28</f>
        <v>0.80701754385964908</v>
      </c>
      <c r="D37" s="2">
        <f>E28/D28</f>
        <v>0.90909090909090906</v>
      </c>
      <c r="E37" s="2">
        <f>G28/F28</f>
        <v>1.1499999999999999</v>
      </c>
    </row>
    <row r="39" spans="2:7" ht="15.95" thickBot="1"/>
    <row r="40" spans="2:7" ht="20.100000000000001" thickBot="1">
      <c r="D40" s="6" t="s">
        <v>61</v>
      </c>
      <c r="E40" s="29"/>
    </row>
    <row r="41" spans="2:7">
      <c r="B41" s="8" t="s">
        <v>45</v>
      </c>
      <c r="C41" s="44" t="s">
        <v>46</v>
      </c>
      <c r="D41" s="8" t="s">
        <v>47</v>
      </c>
      <c r="E41" s="44" t="s">
        <v>48</v>
      </c>
      <c r="F41" s="8" t="s">
        <v>49</v>
      </c>
      <c r="G41" s="44" t="s">
        <v>50</v>
      </c>
    </row>
    <row r="42" spans="2:7">
      <c r="B42" s="2">
        <v>129391.3</v>
      </c>
      <c r="C42" s="2">
        <v>171601.1</v>
      </c>
      <c r="D42" s="2">
        <v>95392.9</v>
      </c>
      <c r="E42" s="2">
        <v>94840.3</v>
      </c>
      <c r="F42" s="2">
        <v>110596</v>
      </c>
      <c r="G42" s="2">
        <v>97117.7</v>
      </c>
    </row>
    <row r="43" spans="2:7">
      <c r="B43" s="2">
        <v>104418.1</v>
      </c>
      <c r="C43" s="2">
        <v>95142</v>
      </c>
      <c r="D43" s="2">
        <v>88500.800000000003</v>
      </c>
      <c r="E43" s="2">
        <v>106651.8</v>
      </c>
      <c r="F43" s="2">
        <v>136509.1</v>
      </c>
      <c r="G43" s="2">
        <v>113048.6</v>
      </c>
    </row>
    <row r="44" spans="2:7">
      <c r="B44" s="2">
        <v>81780.3</v>
      </c>
      <c r="C44" s="2">
        <v>92369.5</v>
      </c>
      <c r="D44" s="2">
        <v>86950.8</v>
      </c>
      <c r="E44" s="2">
        <v>92617.2</v>
      </c>
      <c r="F44" s="2"/>
      <c r="G44" s="2">
        <v>76690.7</v>
      </c>
    </row>
    <row r="45" spans="2:7">
      <c r="B45" s="2">
        <v>119478.1</v>
      </c>
      <c r="C45" s="2">
        <v>98886.5</v>
      </c>
      <c r="D45" s="2">
        <v>100645.9</v>
      </c>
      <c r="E45" s="2">
        <v>102791.5</v>
      </c>
      <c r="F45" s="2"/>
      <c r="G45" s="2">
        <v>95203.1</v>
      </c>
    </row>
    <row r="46" spans="2:7">
      <c r="B46" s="2">
        <v>79890.600000000006</v>
      </c>
      <c r="C46" s="2">
        <v>110557.4</v>
      </c>
      <c r="D46" s="2">
        <v>91729.3</v>
      </c>
      <c r="E46" s="2">
        <v>114603.2</v>
      </c>
      <c r="F46" s="2"/>
      <c r="G46" s="2">
        <v>73150</v>
      </c>
    </row>
    <row r="47" spans="2:7">
      <c r="B47" s="2">
        <v>101503.6</v>
      </c>
      <c r="C47" s="2">
        <v>135477.9</v>
      </c>
      <c r="D47" s="2">
        <v>142185.60000000001</v>
      </c>
      <c r="E47" s="2">
        <v>98699.5</v>
      </c>
      <c r="F47" s="2">
        <v>86292</v>
      </c>
      <c r="G47" s="2">
        <v>90114.6</v>
      </c>
    </row>
    <row r="49" spans="2:7" ht="15.95" thickBot="1"/>
    <row r="50" spans="2:7" ht="20.100000000000001" thickBot="1">
      <c r="B50" s="6" t="s">
        <v>62</v>
      </c>
      <c r="C50" s="5"/>
    </row>
    <row r="51" spans="2:7">
      <c r="B51" s="4" t="s">
        <v>11</v>
      </c>
      <c r="C51" s="44" t="s">
        <v>46</v>
      </c>
      <c r="D51" s="44" t="s">
        <v>48</v>
      </c>
      <c r="E51" s="44" t="s">
        <v>50</v>
      </c>
    </row>
    <row r="52" spans="2:7">
      <c r="B52" s="2">
        <v>1</v>
      </c>
      <c r="C52" s="2">
        <f>C42/B42</f>
        <v>1.3262182233272253</v>
      </c>
      <c r="D52" s="2">
        <f>E42/D42</f>
        <v>0.99420711604322765</v>
      </c>
      <c r="E52" s="2">
        <f>G42/F42</f>
        <v>0.87813031212702086</v>
      </c>
    </row>
    <row r="53" spans="2:7">
      <c r="B53" s="2">
        <v>1</v>
      </c>
      <c r="C53" s="2">
        <f>C43/B43</f>
        <v>0.91116386909932279</v>
      </c>
      <c r="D53" s="2">
        <f>E43/D43</f>
        <v>1.2050941912389492</v>
      </c>
      <c r="E53" s="2">
        <f>G43/F43</f>
        <v>0.82813966248403958</v>
      </c>
    </row>
    <row r="54" spans="2:7">
      <c r="B54" s="2">
        <v>1</v>
      </c>
      <c r="C54" s="2">
        <f>C44/B44</f>
        <v>1.1294835064190276</v>
      </c>
      <c r="D54" s="2">
        <f>E44/D44</f>
        <v>1.0651678880470334</v>
      </c>
      <c r="E54" s="2" t="e">
        <f>G44/F44</f>
        <v>#DIV/0!</v>
      </c>
    </row>
    <row r="55" spans="2:7">
      <c r="B55" s="2">
        <v>1</v>
      </c>
      <c r="C55" s="2">
        <f>C45/B45</f>
        <v>0.82765377085842506</v>
      </c>
      <c r="D55" s="2">
        <f>E45/D45</f>
        <v>1.0213183050675687</v>
      </c>
      <c r="E55" s="2" t="e">
        <f>G45/F45</f>
        <v>#DIV/0!</v>
      </c>
    </row>
    <row r="56" spans="2:7">
      <c r="B56" s="2">
        <v>1</v>
      </c>
      <c r="C56" s="2">
        <f>C46/B46</f>
        <v>1.3838599284521582</v>
      </c>
      <c r="D56" s="2">
        <f>E46/D46</f>
        <v>1.249363071559469</v>
      </c>
      <c r="E56" s="2" t="e">
        <f>G46/F46</f>
        <v>#DIV/0!</v>
      </c>
    </row>
    <row r="57" spans="2:7">
      <c r="B57" s="2">
        <v>1</v>
      </c>
      <c r="C57" s="2">
        <f>C47/B47</f>
        <v>1.3347102959895016</v>
      </c>
      <c r="D57" s="2">
        <f>E47/D47</f>
        <v>0.69415960547340938</v>
      </c>
      <c r="E57" s="2">
        <f>G47/F47</f>
        <v>1.0442984285912948</v>
      </c>
    </row>
    <row r="59" spans="2:7" ht="15.95" thickBot="1"/>
    <row r="60" spans="2:7" ht="20.100000000000001" thickBot="1">
      <c r="D60" s="6" t="s">
        <v>63</v>
      </c>
      <c r="E60" s="29"/>
    </row>
    <row r="61" spans="2:7">
      <c r="B61" s="8" t="s">
        <v>45</v>
      </c>
      <c r="C61" s="44" t="s">
        <v>46</v>
      </c>
      <c r="D61" s="8" t="s">
        <v>47</v>
      </c>
      <c r="E61" s="44" t="s">
        <v>48</v>
      </c>
      <c r="F61" s="8" t="s">
        <v>49</v>
      </c>
      <c r="G61" s="44" t="s">
        <v>50</v>
      </c>
    </row>
    <row r="62" spans="2:7">
      <c r="B62" s="2">
        <v>3752346.88</v>
      </c>
      <c r="C62" s="2">
        <v>7378847.6399999997</v>
      </c>
      <c r="D62" s="2">
        <v>4674250.1399999997</v>
      </c>
      <c r="E62" s="2">
        <v>3983293.89</v>
      </c>
      <c r="F62" s="2">
        <v>2433113.08</v>
      </c>
      <c r="G62" s="2">
        <v>2622176.64</v>
      </c>
    </row>
    <row r="63" spans="2:7">
      <c r="B63" s="2">
        <v>3967887.37</v>
      </c>
      <c r="C63" s="2">
        <v>4281389.74</v>
      </c>
      <c r="D63" s="2">
        <v>3982537.69</v>
      </c>
      <c r="E63" s="2">
        <v>4372724.66</v>
      </c>
      <c r="F63" s="2">
        <v>4641310.2300000004</v>
      </c>
      <c r="G63" s="2">
        <v>3504508.13</v>
      </c>
    </row>
    <row r="64" spans="2:7">
      <c r="B64" s="2">
        <v>1880947.97</v>
      </c>
      <c r="C64" s="2">
        <v>2771085.33</v>
      </c>
      <c r="D64" s="2">
        <v>3478031.97</v>
      </c>
      <c r="E64" s="2">
        <v>3519453.09</v>
      </c>
      <c r="F64" s="2">
        <v>0</v>
      </c>
      <c r="G64" s="2">
        <v>2607484.0499999998</v>
      </c>
    </row>
    <row r="65" spans="2:7">
      <c r="B65" s="2">
        <v>2031127.89</v>
      </c>
      <c r="C65" s="2">
        <v>3065480.74</v>
      </c>
      <c r="D65" s="2">
        <v>3723899.22</v>
      </c>
      <c r="E65" s="2">
        <v>3906075.41</v>
      </c>
      <c r="F65" s="2">
        <v>0</v>
      </c>
      <c r="G65" s="2">
        <v>3332108.38</v>
      </c>
    </row>
    <row r="66" spans="2:7">
      <c r="B66" s="2">
        <v>1358140.92</v>
      </c>
      <c r="C66" s="2">
        <v>5527871.7800000003</v>
      </c>
      <c r="D66" s="2">
        <v>3669172.55</v>
      </c>
      <c r="E66" s="2">
        <v>5042538.76</v>
      </c>
      <c r="F66" s="2">
        <v>542637.5</v>
      </c>
      <c r="G66" s="2">
        <v>1462999.3</v>
      </c>
    </row>
    <row r="67" spans="2:7">
      <c r="B67" s="2">
        <v>5785706.7199999997</v>
      </c>
      <c r="C67" s="2">
        <v>6231982.29</v>
      </c>
      <c r="D67" s="2">
        <v>6256164.8499999996</v>
      </c>
      <c r="E67" s="2">
        <v>3947981.46</v>
      </c>
      <c r="F67" s="2">
        <v>1725840.53</v>
      </c>
      <c r="G67" s="2">
        <v>2072636.27</v>
      </c>
    </row>
    <row r="69" spans="2:7" ht="15.95" thickBot="1"/>
    <row r="70" spans="2:7" ht="20.100000000000001" thickBot="1">
      <c r="B70" s="6" t="s">
        <v>64</v>
      </c>
      <c r="C70" s="5"/>
    </row>
    <row r="71" spans="2:7">
      <c r="B71" s="4" t="s">
        <v>11</v>
      </c>
      <c r="C71" s="44" t="s">
        <v>46</v>
      </c>
      <c r="D71" s="44" t="s">
        <v>48</v>
      </c>
      <c r="E71" s="44" t="s">
        <v>50</v>
      </c>
    </row>
    <row r="72" spans="2:7">
      <c r="B72" s="2">
        <v>1</v>
      </c>
      <c r="C72" s="2">
        <f>C62/B62</f>
        <v>1.9664620238947632</v>
      </c>
      <c r="D72" s="2">
        <f>E62/D62</f>
        <v>0.8521781613510313</v>
      </c>
      <c r="E72" s="2">
        <f>G62/F62</f>
        <v>1.0777043868425549</v>
      </c>
    </row>
    <row r="73" spans="2:7">
      <c r="B73" s="2">
        <v>1</v>
      </c>
      <c r="C73" s="2">
        <f>C63/B63</f>
        <v>1.0790098963922961</v>
      </c>
      <c r="D73" s="2">
        <f>E63/D63</f>
        <v>1.0979744575876194</v>
      </c>
      <c r="E73" s="2">
        <f>G63/F63</f>
        <v>0.75506871041455881</v>
      </c>
    </row>
    <row r="74" spans="2:7">
      <c r="B74" s="2">
        <v>1</v>
      </c>
      <c r="C74" s="2">
        <f>C64/B64</f>
        <v>1.4732386935721566</v>
      </c>
      <c r="D74" s="2">
        <f>E64/D64</f>
        <v>1.0119093557383256</v>
      </c>
      <c r="E74" s="2" t="e">
        <f>G64/F64</f>
        <v>#DIV/0!</v>
      </c>
    </row>
    <row r="75" spans="2:7">
      <c r="B75" s="2">
        <v>1</v>
      </c>
      <c r="C75" s="2">
        <f>C65/B65</f>
        <v>1.5092504785604615</v>
      </c>
      <c r="D75" s="2">
        <f>E65/D65</f>
        <v>1.048920816390944</v>
      </c>
      <c r="E75" s="2" t="e">
        <f>G65/F65</f>
        <v>#DIV/0!</v>
      </c>
    </row>
    <row r="76" spans="2:7">
      <c r="B76" s="2">
        <v>1</v>
      </c>
      <c r="C76" s="2">
        <f>C66/B66</f>
        <v>4.070175413019733</v>
      </c>
      <c r="D76" s="2">
        <f>E66/D66</f>
        <v>1.3742986167276325</v>
      </c>
      <c r="E76" s="2">
        <f>G66/F66</f>
        <v>2.6960895625532699</v>
      </c>
    </row>
    <row r="77" spans="2:7">
      <c r="B77" s="2">
        <v>1</v>
      </c>
      <c r="C77" s="2">
        <f>C67/B67</f>
        <v>1.0771341500006071</v>
      </c>
      <c r="D77" s="2">
        <f>E67/D67</f>
        <v>0.63105457651103936</v>
      </c>
      <c r="E77" s="2">
        <f>G67/F67</f>
        <v>1.200943096405320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8D127-E4CA-3243-B278-53D4503147B8}">
  <dimension ref="B1:H77"/>
  <sheetViews>
    <sheetView workbookViewId="0">
      <selection activeCell="D122" sqref="D122:G123"/>
    </sheetView>
  </sheetViews>
  <sheetFormatPr defaultColWidth="8.875" defaultRowHeight="15"/>
  <cols>
    <col min="1" max="1" width="17.5" style="1" customWidth="1"/>
    <col min="2" max="2" width="17.375" style="1" customWidth="1"/>
    <col min="3" max="3" width="25.375" style="1" customWidth="1"/>
    <col min="4" max="4" width="20.625" style="1" customWidth="1"/>
    <col min="5" max="6" width="21.625" style="1" customWidth="1"/>
    <col min="7" max="7" width="16.625" style="1" customWidth="1"/>
    <col min="8" max="16384" width="8.875" style="1"/>
  </cols>
  <sheetData>
    <row r="1" spans="2:7" ht="15.95" thickBot="1"/>
    <row r="2" spans="2:7" ht="18.95">
      <c r="D2" s="10" t="s">
        <v>0</v>
      </c>
      <c r="E2" s="9"/>
    </row>
    <row r="3" spans="2:7">
      <c r="B3" s="8" t="s">
        <v>45</v>
      </c>
      <c r="C3" s="44" t="s">
        <v>46</v>
      </c>
      <c r="D3" s="8" t="s">
        <v>47</v>
      </c>
      <c r="E3" s="44" t="s">
        <v>48</v>
      </c>
      <c r="F3" s="8" t="s">
        <v>49</v>
      </c>
      <c r="G3" s="44" t="s">
        <v>50</v>
      </c>
    </row>
    <row r="4" spans="2:7">
      <c r="B4" s="2">
        <v>1252736.1000000001</v>
      </c>
      <c r="C4" s="2">
        <v>1516116.92</v>
      </c>
      <c r="D4" s="2">
        <v>1585307.38</v>
      </c>
      <c r="E4" s="2">
        <v>3347062.49</v>
      </c>
      <c r="F4" s="2">
        <v>2237482.4500000002</v>
      </c>
      <c r="G4" s="2">
        <v>1793260.64</v>
      </c>
    </row>
    <row r="5" spans="2:7">
      <c r="B5" s="2">
        <v>2124734.52</v>
      </c>
      <c r="C5" s="2">
        <v>4283193.1399999997</v>
      </c>
      <c r="D5" s="2">
        <v>4144334.49</v>
      </c>
      <c r="E5" s="2">
        <v>1943975.82</v>
      </c>
      <c r="F5" s="2">
        <v>4110933.87</v>
      </c>
      <c r="G5" s="2">
        <v>2359428.96</v>
      </c>
    </row>
    <row r="6" spans="2:7">
      <c r="B6" s="2">
        <v>1674285.27</v>
      </c>
      <c r="C6" s="2">
        <v>2834953.9</v>
      </c>
      <c r="D6" s="2">
        <v>2225260</v>
      </c>
      <c r="E6" s="2">
        <v>1429932.92</v>
      </c>
      <c r="F6" s="2">
        <v>2354691.71</v>
      </c>
      <c r="G6" s="2">
        <v>450230.61</v>
      </c>
    </row>
    <row r="7" spans="2:7">
      <c r="B7" s="2">
        <v>1091332.74</v>
      </c>
      <c r="C7" s="2">
        <v>3200243.37</v>
      </c>
      <c r="D7" s="2">
        <v>1968203.64</v>
      </c>
      <c r="E7" s="2">
        <v>3844211</v>
      </c>
      <c r="F7" s="2">
        <v>4017247.61</v>
      </c>
      <c r="G7" s="2">
        <v>2003829.56</v>
      </c>
    </row>
    <row r="8" spans="2:7">
      <c r="B8" s="2">
        <v>2695445.27</v>
      </c>
      <c r="C8" s="2">
        <v>2967000.73</v>
      </c>
      <c r="D8" s="2">
        <v>2366274.86</v>
      </c>
      <c r="E8" s="2">
        <v>2453525.06</v>
      </c>
      <c r="F8" s="2">
        <v>2141894.17</v>
      </c>
      <c r="G8" s="2">
        <v>1222401.07</v>
      </c>
    </row>
    <row r="9" spans="2:7">
      <c r="B9" s="2">
        <v>2461936.92</v>
      </c>
      <c r="C9" s="2">
        <v>2430634.0499999998</v>
      </c>
      <c r="D9" s="2">
        <v>2682106.94</v>
      </c>
      <c r="E9" s="2">
        <v>1509935.29</v>
      </c>
      <c r="F9" s="2">
        <v>3808228.29</v>
      </c>
      <c r="G9" s="2">
        <v>0</v>
      </c>
    </row>
    <row r="11" spans="2:7" ht="15.95" thickBot="1"/>
    <row r="12" spans="2:7" ht="20.100000000000001" thickBot="1">
      <c r="B12" s="6" t="s">
        <v>10</v>
      </c>
      <c r="C12" s="12"/>
    </row>
    <row r="13" spans="2:7">
      <c r="B13" s="4" t="s">
        <v>11</v>
      </c>
      <c r="C13" s="44" t="s">
        <v>46</v>
      </c>
      <c r="D13" s="44" t="s">
        <v>48</v>
      </c>
      <c r="E13" s="44" t="s">
        <v>50</v>
      </c>
    </row>
    <row r="14" spans="2:7">
      <c r="B14" s="2">
        <v>1</v>
      </c>
      <c r="C14" s="2">
        <f>C4/B4</f>
        <v>1.2102444561148991</v>
      </c>
      <c r="D14" s="2">
        <f>E4/D4</f>
        <v>2.1113019041140149</v>
      </c>
      <c r="E14" s="2">
        <f>G4/F4</f>
        <v>0.80146355561358695</v>
      </c>
    </row>
    <row r="15" spans="2:7">
      <c r="B15" s="2">
        <v>1</v>
      </c>
      <c r="C15" s="2">
        <f>C5/B5</f>
        <v>2.0158721476412969</v>
      </c>
      <c r="D15" s="2">
        <f>E5/D5</f>
        <v>0.46906827252739436</v>
      </c>
      <c r="E15" s="2">
        <f>G5/F5</f>
        <v>0.57393989653256083</v>
      </c>
    </row>
    <row r="16" spans="2:7">
      <c r="B16" s="2">
        <v>1</v>
      </c>
      <c r="C16" s="2">
        <f>C6/B6</f>
        <v>1.6932323008491856</v>
      </c>
      <c r="D16" s="2">
        <f>E6/D6</f>
        <v>0.64259139156772693</v>
      </c>
      <c r="E16" s="2">
        <f>G6/F6</f>
        <v>0.19120575661261405</v>
      </c>
    </row>
    <row r="17" spans="2:8">
      <c r="B17" s="2">
        <v>1</v>
      </c>
      <c r="C17" s="2">
        <f>C7/B7</f>
        <v>2.9324176327744005</v>
      </c>
      <c r="D17" s="2">
        <f>E7/D7</f>
        <v>1.9531571438410713</v>
      </c>
      <c r="E17" s="2">
        <f>G7/F7</f>
        <v>0.49880658464067146</v>
      </c>
    </row>
    <row r="18" spans="2:8">
      <c r="B18" s="2">
        <v>1</v>
      </c>
      <c r="C18" s="2">
        <f>C8/B8</f>
        <v>1.1007460485369083</v>
      </c>
      <c r="D18" s="2">
        <f>E8/D8</f>
        <v>1.0368723859915412</v>
      </c>
      <c r="E18" s="2">
        <f>G8/F8</f>
        <v>0.57071030264767941</v>
      </c>
    </row>
    <row r="19" spans="2:8">
      <c r="B19" s="2">
        <v>1</v>
      </c>
      <c r="C19" s="2">
        <f>C9/B9</f>
        <v>0.98728526724397137</v>
      </c>
      <c r="D19" s="2">
        <f>E9/D9</f>
        <v>0.56296610231357891</v>
      </c>
      <c r="E19" s="2">
        <f>G9/F9</f>
        <v>0</v>
      </c>
    </row>
    <row r="20" spans="2:8" ht="15.95" thickBot="1"/>
    <row r="21" spans="2:8" ht="20.100000000000001" thickBot="1">
      <c r="D21" s="30" t="s">
        <v>59</v>
      </c>
    </row>
    <row r="22" spans="2:8">
      <c r="B22" s="8" t="s">
        <v>45</v>
      </c>
      <c r="C22" s="44" t="s">
        <v>46</v>
      </c>
      <c r="D22" s="8" t="s">
        <v>47</v>
      </c>
      <c r="E22" s="44" t="s">
        <v>48</v>
      </c>
      <c r="F22" s="8" t="s">
        <v>49</v>
      </c>
      <c r="G22" s="44" t="s">
        <v>50</v>
      </c>
    </row>
    <row r="23" spans="2:8">
      <c r="B23" s="2">
        <v>41</v>
      </c>
      <c r="C23" s="2">
        <v>34</v>
      </c>
      <c r="D23" s="2">
        <v>43</v>
      </c>
      <c r="E23" s="2">
        <v>37</v>
      </c>
      <c r="F23" s="2">
        <v>34</v>
      </c>
      <c r="G23" s="2">
        <v>16</v>
      </c>
      <c r="H23" s="14"/>
    </row>
    <row r="24" spans="2:8">
      <c r="B24" s="2">
        <v>35</v>
      </c>
      <c r="C24" s="2">
        <v>48</v>
      </c>
      <c r="D24" s="2">
        <v>49</v>
      </c>
      <c r="E24" s="2">
        <v>36</v>
      </c>
      <c r="F24" s="2">
        <v>51</v>
      </c>
      <c r="G24" s="2">
        <v>31</v>
      </c>
      <c r="H24" s="14"/>
    </row>
    <row r="25" spans="2:8">
      <c r="B25" s="2">
        <v>39</v>
      </c>
      <c r="C25" s="2">
        <v>46</v>
      </c>
      <c r="D25" s="2">
        <v>30</v>
      </c>
      <c r="E25" s="2">
        <v>38</v>
      </c>
      <c r="F25" s="2">
        <v>34</v>
      </c>
      <c r="G25" s="2">
        <v>22</v>
      </c>
      <c r="H25" s="14"/>
    </row>
    <row r="26" spans="2:8">
      <c r="B26" s="2">
        <v>33</v>
      </c>
      <c r="C26" s="2">
        <v>40</v>
      </c>
      <c r="D26" s="2">
        <v>42</v>
      </c>
      <c r="E26" s="2">
        <v>28</v>
      </c>
      <c r="F26" s="2">
        <v>42</v>
      </c>
      <c r="G26" s="2">
        <v>23</v>
      </c>
      <c r="H26" s="14"/>
    </row>
    <row r="27" spans="2:8">
      <c r="B27" s="2">
        <v>29</v>
      </c>
      <c r="C27" s="2">
        <v>43</v>
      </c>
      <c r="D27" s="2">
        <v>40</v>
      </c>
      <c r="E27" s="2">
        <v>35</v>
      </c>
      <c r="F27" s="2">
        <v>30</v>
      </c>
      <c r="G27" s="2">
        <v>27</v>
      </c>
      <c r="H27" s="14"/>
    </row>
    <row r="28" spans="2:8">
      <c r="B28" s="2">
        <v>48</v>
      </c>
      <c r="C28" s="2">
        <v>45</v>
      </c>
      <c r="D28" s="2">
        <v>44</v>
      </c>
      <c r="E28" s="2">
        <v>46</v>
      </c>
      <c r="F28" s="2">
        <v>46</v>
      </c>
      <c r="G28" s="2">
        <v>0</v>
      </c>
      <c r="H28" s="14"/>
    </row>
    <row r="29" spans="2:8" ht="15.95" thickBot="1"/>
    <row r="30" spans="2:8" ht="20.100000000000001" thickBot="1">
      <c r="B30" s="6" t="s">
        <v>60</v>
      </c>
      <c r="C30" s="5"/>
    </row>
    <row r="31" spans="2:8">
      <c r="B31" s="4" t="s">
        <v>11</v>
      </c>
      <c r="C31" s="44" t="s">
        <v>46</v>
      </c>
      <c r="D31" s="44" t="s">
        <v>48</v>
      </c>
      <c r="E31" s="44" t="s">
        <v>50</v>
      </c>
    </row>
    <row r="32" spans="2:8">
      <c r="B32" s="2">
        <v>1</v>
      </c>
      <c r="C32" s="2">
        <f>C23/B23</f>
        <v>0.82926829268292679</v>
      </c>
      <c r="D32" s="2">
        <f>E23/D23</f>
        <v>0.86046511627906974</v>
      </c>
      <c r="E32" s="2">
        <f>G23/F23</f>
        <v>0.47058823529411764</v>
      </c>
    </row>
    <row r="33" spans="2:7">
      <c r="B33" s="2">
        <v>1</v>
      </c>
      <c r="C33" s="2">
        <f>C24/B24</f>
        <v>1.3714285714285714</v>
      </c>
      <c r="D33" s="2">
        <f>E24/D24</f>
        <v>0.73469387755102045</v>
      </c>
      <c r="E33" s="2">
        <f>G24/F24</f>
        <v>0.60784313725490191</v>
      </c>
    </row>
    <row r="34" spans="2:7">
      <c r="B34" s="2">
        <v>1</v>
      </c>
      <c r="C34" s="2">
        <f>C25/B25</f>
        <v>1.1794871794871795</v>
      </c>
      <c r="D34" s="2">
        <f>E25/D25</f>
        <v>1.2666666666666666</v>
      </c>
      <c r="E34" s="2">
        <f>G25/F25</f>
        <v>0.6470588235294118</v>
      </c>
    </row>
    <row r="35" spans="2:7">
      <c r="B35" s="2">
        <v>1</v>
      </c>
      <c r="C35" s="2">
        <f>C26/B26</f>
        <v>1.2121212121212122</v>
      </c>
      <c r="D35" s="2">
        <f>E26/D26</f>
        <v>0.66666666666666663</v>
      </c>
      <c r="E35" s="2">
        <f>G26/F26</f>
        <v>0.54761904761904767</v>
      </c>
    </row>
    <row r="36" spans="2:7">
      <c r="B36" s="2">
        <v>1</v>
      </c>
      <c r="C36" s="2">
        <f>C27/B27</f>
        <v>1.4827586206896552</v>
      </c>
      <c r="D36" s="2">
        <f>E27/D27</f>
        <v>0.875</v>
      </c>
      <c r="E36" s="2">
        <f>G27/F27</f>
        <v>0.9</v>
      </c>
    </row>
    <row r="37" spans="2:7">
      <c r="B37" s="2">
        <v>1</v>
      </c>
      <c r="C37" s="2">
        <f>C28/B28</f>
        <v>0.9375</v>
      </c>
      <c r="D37" s="2">
        <f>E28/D28</f>
        <v>1.0454545454545454</v>
      </c>
      <c r="E37" s="2">
        <f>G28/F28</f>
        <v>0</v>
      </c>
    </row>
    <row r="39" spans="2:7" ht="15.95" thickBot="1"/>
    <row r="40" spans="2:7" ht="20.100000000000001" thickBot="1">
      <c r="D40" s="6" t="s">
        <v>61</v>
      </c>
      <c r="E40" s="29"/>
    </row>
    <row r="41" spans="2:7">
      <c r="B41" s="8" t="s">
        <v>45</v>
      </c>
      <c r="C41" s="44" t="s">
        <v>46</v>
      </c>
      <c r="D41" s="8" t="s">
        <v>47</v>
      </c>
      <c r="E41" s="44" t="s">
        <v>48</v>
      </c>
      <c r="F41" s="8" t="s">
        <v>49</v>
      </c>
      <c r="G41" s="44" t="s">
        <v>50</v>
      </c>
    </row>
    <row r="42" spans="2:7">
      <c r="B42" s="2">
        <v>93407.6</v>
      </c>
      <c r="C42" s="2">
        <v>87733.6</v>
      </c>
      <c r="D42" s="2">
        <v>99994.7</v>
      </c>
      <c r="E42" s="2">
        <v>91744.2</v>
      </c>
      <c r="F42" s="2">
        <v>78260.2</v>
      </c>
      <c r="G42" s="2">
        <v>87996.3</v>
      </c>
    </row>
    <row r="43" spans="2:7">
      <c r="B43" s="2">
        <v>125226</v>
      </c>
      <c r="C43" s="2">
        <v>95405.2</v>
      </c>
      <c r="D43" s="2">
        <v>79178.600000000006</v>
      </c>
      <c r="E43" s="2">
        <v>79627.7</v>
      </c>
      <c r="F43" s="2">
        <v>95746.3</v>
      </c>
      <c r="G43" s="2">
        <v>92825</v>
      </c>
    </row>
    <row r="44" spans="2:7">
      <c r="B44" s="2">
        <v>83711.3</v>
      </c>
      <c r="C44" s="2">
        <v>98092.4</v>
      </c>
      <c r="D44" s="2">
        <v>101625.7</v>
      </c>
      <c r="E44" s="2">
        <v>83999.4</v>
      </c>
      <c r="F44" s="2">
        <v>105323.1</v>
      </c>
      <c r="G44" s="2">
        <v>67355.199999999997</v>
      </c>
    </row>
    <row r="45" spans="2:7">
      <c r="B45" s="2">
        <v>95651.5</v>
      </c>
      <c r="C45" s="2">
        <v>88910.8</v>
      </c>
      <c r="D45" s="2">
        <v>82555.5</v>
      </c>
      <c r="E45" s="2">
        <v>89545.4</v>
      </c>
      <c r="F45" s="2">
        <v>90476.7</v>
      </c>
      <c r="G45" s="2">
        <v>95349.2</v>
      </c>
    </row>
    <row r="46" spans="2:7">
      <c r="B46" s="2">
        <v>98716.2</v>
      </c>
      <c r="C46" s="2">
        <v>99148.1</v>
      </c>
      <c r="D46" s="2">
        <v>104094.8</v>
      </c>
      <c r="E46" s="2">
        <v>98466.8</v>
      </c>
      <c r="F46" s="2">
        <v>96807.4</v>
      </c>
      <c r="G46" s="2">
        <v>77503.5</v>
      </c>
    </row>
    <row r="47" spans="2:7">
      <c r="B47" s="2">
        <v>94690.4</v>
      </c>
      <c r="C47" s="2">
        <v>88787.1</v>
      </c>
      <c r="D47" s="2">
        <v>99219.8</v>
      </c>
      <c r="E47" s="2">
        <v>93212.9</v>
      </c>
      <c r="F47" s="2">
        <v>93060.9</v>
      </c>
      <c r="G47" s="2"/>
    </row>
    <row r="49" spans="2:7" ht="15.95" thickBot="1"/>
    <row r="50" spans="2:7" ht="20.100000000000001" thickBot="1">
      <c r="B50" s="6" t="s">
        <v>62</v>
      </c>
      <c r="C50" s="5"/>
    </row>
    <row r="51" spans="2:7">
      <c r="B51" s="4" t="s">
        <v>11</v>
      </c>
      <c r="C51" s="44" t="s">
        <v>46</v>
      </c>
      <c r="D51" s="44" t="s">
        <v>48</v>
      </c>
      <c r="E51" s="44" t="s">
        <v>50</v>
      </c>
    </row>
    <row r="52" spans="2:7">
      <c r="B52" s="2">
        <v>1</v>
      </c>
      <c r="C52" s="2">
        <f>C42/B42</f>
        <v>0.93925547814096499</v>
      </c>
      <c r="D52" s="2">
        <f>E42/D42</f>
        <v>0.91749062700323114</v>
      </c>
      <c r="E52" s="2">
        <f>G42/F42</f>
        <v>1.1244067865913965</v>
      </c>
    </row>
    <row r="53" spans="2:7">
      <c r="B53" s="2">
        <v>1</v>
      </c>
      <c r="C53" s="2">
        <f>C43/B43</f>
        <v>0.7618641496174916</v>
      </c>
      <c r="D53" s="2">
        <f>E43/D43</f>
        <v>1.005671987127835</v>
      </c>
      <c r="E53" s="2">
        <f>G43/F43</f>
        <v>0.96948916041664268</v>
      </c>
    </row>
    <row r="54" spans="2:7">
      <c r="B54" s="2">
        <v>1</v>
      </c>
      <c r="C54" s="2">
        <f>C44/B44</f>
        <v>1.1717940110833303</v>
      </c>
      <c r="D54" s="2">
        <f>E44/D44</f>
        <v>0.82655666824435159</v>
      </c>
      <c r="E54" s="2">
        <f>G44/F44</f>
        <v>0.63951023089901449</v>
      </c>
    </row>
    <row r="55" spans="2:7">
      <c r="B55" s="2">
        <v>1</v>
      </c>
      <c r="C55" s="2">
        <f>C45/B45</f>
        <v>0.92952854895114034</v>
      </c>
      <c r="D55" s="2">
        <f>E45/D45</f>
        <v>1.0846691013923966</v>
      </c>
      <c r="E55" s="2">
        <f>G45/F45</f>
        <v>1.0538536440873727</v>
      </c>
    </row>
    <row r="56" spans="2:7">
      <c r="B56" s="2">
        <v>1</v>
      </c>
      <c r="C56" s="2">
        <f>C46/B46</f>
        <v>1.0043751684120743</v>
      </c>
      <c r="D56" s="2">
        <f>E46/D46</f>
        <v>0.94593389871540168</v>
      </c>
      <c r="E56" s="2">
        <f>G46/F46</f>
        <v>0.80059478924131833</v>
      </c>
    </row>
    <row r="57" spans="2:7">
      <c r="B57" s="2">
        <v>1</v>
      </c>
      <c r="C57" s="2">
        <f>C47/B47</f>
        <v>0.93765682688002172</v>
      </c>
      <c r="D57" s="2">
        <f>E47/D47</f>
        <v>0.93945865643752546</v>
      </c>
      <c r="E57" s="2">
        <f>G47/F47</f>
        <v>0</v>
      </c>
    </row>
    <row r="59" spans="2:7" ht="15.95" thickBot="1"/>
    <row r="60" spans="2:7" ht="20.100000000000001" thickBot="1">
      <c r="D60" s="6" t="s">
        <v>63</v>
      </c>
      <c r="E60" s="29"/>
    </row>
    <row r="61" spans="2:7">
      <c r="B61" s="8" t="s">
        <v>45</v>
      </c>
      <c r="C61" s="44" t="s">
        <v>46</v>
      </c>
      <c r="D61" s="8" t="s">
        <v>47</v>
      </c>
      <c r="E61" s="44" t="s">
        <v>48</v>
      </c>
      <c r="F61" s="8" t="s">
        <v>49</v>
      </c>
      <c r="G61" s="44" t="s">
        <v>50</v>
      </c>
    </row>
    <row r="62" spans="2:7">
      <c r="B62" s="2">
        <v>3829712.97</v>
      </c>
      <c r="C62" s="2">
        <v>2982940.73</v>
      </c>
      <c r="D62" s="2">
        <v>4299771.78</v>
      </c>
      <c r="E62" s="2">
        <v>3394533.71</v>
      </c>
      <c r="F62" s="2">
        <v>2660847.56</v>
      </c>
      <c r="G62" s="2">
        <v>1407940.36</v>
      </c>
    </row>
    <row r="63" spans="2:7">
      <c r="B63" s="2">
        <v>4382910.18</v>
      </c>
      <c r="C63" s="2">
        <v>4579450.7</v>
      </c>
      <c r="D63" s="2">
        <v>3879751.57</v>
      </c>
      <c r="E63" s="2">
        <v>2866597.24</v>
      </c>
      <c r="F63" s="2">
        <v>4883062.47</v>
      </c>
      <c r="G63" s="2">
        <v>2877575.16</v>
      </c>
    </row>
    <row r="64" spans="2:7">
      <c r="B64" s="2">
        <v>3264740.91</v>
      </c>
      <c r="C64" s="2">
        <v>4512248.45</v>
      </c>
      <c r="D64" s="2">
        <v>3048769.87</v>
      </c>
      <c r="E64" s="2">
        <v>3191977.25</v>
      </c>
      <c r="F64" s="2">
        <v>3580985.65</v>
      </c>
      <c r="G64" s="2">
        <v>1481814.56</v>
      </c>
    </row>
    <row r="65" spans="2:7">
      <c r="B65" s="2">
        <v>3156498.47</v>
      </c>
      <c r="C65" s="2">
        <v>3556433.95</v>
      </c>
      <c r="D65" s="2">
        <v>3467332.43</v>
      </c>
      <c r="E65" s="2">
        <v>2507270.39</v>
      </c>
      <c r="F65" s="2">
        <v>3800022.96</v>
      </c>
      <c r="G65" s="2">
        <v>2193032.5699999998</v>
      </c>
    </row>
    <row r="66" spans="2:7">
      <c r="B66" s="2">
        <v>2862770.09</v>
      </c>
      <c r="C66" s="2">
        <v>4263367.93</v>
      </c>
      <c r="D66" s="2">
        <v>4163793.58</v>
      </c>
      <c r="E66" s="2">
        <v>3446337.38</v>
      </c>
      <c r="F66" s="2">
        <v>2904221.89</v>
      </c>
      <c r="G66" s="2">
        <v>2092595.27</v>
      </c>
    </row>
    <row r="67" spans="2:7">
      <c r="B67" s="2">
        <v>4545137.97</v>
      </c>
      <c r="C67" s="2">
        <v>3995420.05</v>
      </c>
      <c r="D67" s="2">
        <v>4365670.3499999996</v>
      </c>
      <c r="E67" s="2">
        <v>4287792.3899999997</v>
      </c>
      <c r="F67" s="2">
        <v>4280799.67</v>
      </c>
      <c r="G67" s="2">
        <v>0</v>
      </c>
    </row>
    <row r="69" spans="2:7" ht="15.95" thickBot="1"/>
    <row r="70" spans="2:7" ht="20.100000000000001" thickBot="1">
      <c r="B70" s="6" t="s">
        <v>64</v>
      </c>
      <c r="C70" s="5"/>
    </row>
    <row r="71" spans="2:7">
      <c r="B71" s="4" t="s">
        <v>11</v>
      </c>
      <c r="C71" s="44" t="s">
        <v>46</v>
      </c>
      <c r="D71" s="44" t="s">
        <v>48</v>
      </c>
      <c r="E71" s="44" t="s">
        <v>50</v>
      </c>
    </row>
    <row r="72" spans="2:7">
      <c r="B72" s="2">
        <v>1</v>
      </c>
      <c r="C72" s="2">
        <f>C62/B62</f>
        <v>0.77889407205365568</v>
      </c>
      <c r="D72" s="2">
        <f>E62/D62</f>
        <v>0.78946834475945138</v>
      </c>
      <c r="E72" s="2">
        <f>G62/F62</f>
        <v>0.52913228896134135</v>
      </c>
    </row>
    <row r="73" spans="2:7">
      <c r="B73" s="2">
        <v>1</v>
      </c>
      <c r="C73" s="2">
        <f>C63/B63</f>
        <v>1.0448424703971462</v>
      </c>
      <c r="D73" s="2">
        <f>E63/D63</f>
        <v>0.73886102970247658</v>
      </c>
      <c r="E73" s="2">
        <f>G63/F63</f>
        <v>0.58929722437075438</v>
      </c>
    </row>
    <row r="74" spans="2:7">
      <c r="B74" s="2">
        <v>1</v>
      </c>
      <c r="C74" s="2">
        <f>C64/B64</f>
        <v>1.3821153268790325</v>
      </c>
      <c r="D74" s="2">
        <f>E64/D64</f>
        <v>1.0469721842272077</v>
      </c>
      <c r="E74" s="2">
        <f>G64/F64</f>
        <v>0.41380075343222894</v>
      </c>
    </row>
    <row r="75" spans="2:7">
      <c r="B75" s="2">
        <v>1</v>
      </c>
      <c r="C75" s="2">
        <f>C65/B65</f>
        <v>1.1267022568840339</v>
      </c>
      <c r="D75" s="2">
        <f>E65/D65</f>
        <v>0.72311220242588625</v>
      </c>
      <c r="E75" s="2">
        <f>G65/F65</f>
        <v>0.57711034724905974</v>
      </c>
    </row>
    <row r="76" spans="2:7">
      <c r="B76" s="2">
        <v>1</v>
      </c>
      <c r="C76" s="2">
        <f>C66/B66</f>
        <v>1.4892456592628436</v>
      </c>
      <c r="D76" s="2">
        <f>E66/D66</f>
        <v>0.82769169839586521</v>
      </c>
      <c r="E76" s="2">
        <f>G66/F66</f>
        <v>0.72053560273936224</v>
      </c>
    </row>
    <row r="77" spans="2:7">
      <c r="B77" s="2">
        <v>1</v>
      </c>
      <c r="C77" s="2">
        <f>C67/B67</f>
        <v>0.87905363409683246</v>
      </c>
      <c r="D77" s="2">
        <f>E67/D67</f>
        <v>0.98216128251644108</v>
      </c>
      <c r="E77" s="2">
        <f>G67/F67</f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8BA70-44D2-F349-B48F-4F62A8FB8332}">
  <dimension ref="D2:J121"/>
  <sheetViews>
    <sheetView topLeftCell="B100" workbookViewId="0">
      <selection activeCell="D122" sqref="D122:G123"/>
    </sheetView>
  </sheetViews>
  <sheetFormatPr defaultColWidth="8.875" defaultRowHeight="15"/>
  <cols>
    <col min="1" max="3" width="8.875" style="1"/>
    <col min="4" max="4" width="23.375" style="1" customWidth="1"/>
    <col min="5" max="5" width="16" style="1" customWidth="1"/>
    <col min="6" max="6" width="23.375" style="1" customWidth="1"/>
    <col min="7" max="7" width="26" style="1" customWidth="1"/>
    <col min="8" max="8" width="32.375" style="1" customWidth="1"/>
    <col min="9" max="9" width="42.625" style="1" customWidth="1"/>
    <col min="10" max="16384" width="8.875" style="1"/>
  </cols>
  <sheetData>
    <row r="2" spans="4:9" ht="15.95" thickBot="1"/>
    <row r="3" spans="4:9" ht="18.95">
      <c r="F3" s="10" t="s">
        <v>0</v>
      </c>
      <c r="G3" s="9"/>
    </row>
    <row r="4" spans="4:9">
      <c r="D4" s="8" t="s">
        <v>45</v>
      </c>
      <c r="E4" s="44" t="s">
        <v>46</v>
      </c>
      <c r="F4" s="8" t="s">
        <v>47</v>
      </c>
      <c r="G4" s="44" t="s">
        <v>48</v>
      </c>
      <c r="H4" s="8" t="s">
        <v>49</v>
      </c>
      <c r="I4" s="44" t="s">
        <v>50</v>
      </c>
    </row>
    <row r="5" spans="4:9">
      <c r="D5" s="2">
        <v>12724173.039999999</v>
      </c>
      <c r="E5" s="2">
        <v>15477015.060000001</v>
      </c>
      <c r="F5" s="2">
        <v>22419193.82</v>
      </c>
      <c r="G5" s="2">
        <v>20544471.609999999</v>
      </c>
      <c r="H5" s="2">
        <v>14410912.66</v>
      </c>
      <c r="I5" s="2">
        <v>8410901.5600000005</v>
      </c>
    </row>
    <row r="6" spans="4:9">
      <c r="D6" s="2">
        <v>11323434.25</v>
      </c>
      <c r="E6" s="2">
        <v>16916990.32</v>
      </c>
      <c r="F6" s="2">
        <v>34211294.640000001</v>
      </c>
      <c r="G6" s="2">
        <v>20335551.449999999</v>
      </c>
      <c r="H6" s="2">
        <v>12451129.960000001</v>
      </c>
      <c r="I6" s="2">
        <v>13317170.689999999</v>
      </c>
    </row>
    <row r="7" spans="4:9">
      <c r="D7" s="2">
        <v>15859503.710000001</v>
      </c>
      <c r="E7" s="2">
        <v>20332740.02</v>
      </c>
      <c r="F7" s="2">
        <v>23679113.449999999</v>
      </c>
      <c r="G7" s="2">
        <v>25456267.539999999</v>
      </c>
      <c r="H7" s="2">
        <v>11091310.539999999</v>
      </c>
      <c r="I7" s="2">
        <v>12950449.609999999</v>
      </c>
    </row>
    <row r="8" spans="4:9">
      <c r="D8" s="2">
        <v>15247079.48</v>
      </c>
      <c r="E8" s="2">
        <v>23189488.460000001</v>
      </c>
      <c r="F8" s="2">
        <v>19430932.460000001</v>
      </c>
      <c r="G8" s="2">
        <v>17740922.460000001</v>
      </c>
      <c r="H8" s="2">
        <v>13128348.57</v>
      </c>
      <c r="I8" s="2">
        <v>13486536.210000001</v>
      </c>
    </row>
    <row r="9" spans="4:9">
      <c r="D9" s="2">
        <v>13960872.6</v>
      </c>
      <c r="E9" s="2">
        <v>23095476.52</v>
      </c>
      <c r="F9" s="2">
        <v>23757719.68</v>
      </c>
      <c r="G9" s="2">
        <v>20009818.16</v>
      </c>
      <c r="H9" s="2">
        <v>16427778.880000001</v>
      </c>
      <c r="I9" s="2">
        <v>15587579.779999999</v>
      </c>
    </row>
    <row r="10" spans="4:9">
      <c r="D10" s="2">
        <v>15526192.609999999</v>
      </c>
      <c r="E10" s="2">
        <v>24397887.640000001</v>
      </c>
      <c r="F10" s="2">
        <v>16648066.73</v>
      </c>
      <c r="G10" s="2">
        <v>16263181.189999999</v>
      </c>
      <c r="H10" s="2">
        <v>18990257.079999998</v>
      </c>
      <c r="I10" s="2">
        <v>13303169.48</v>
      </c>
    </row>
    <row r="11" spans="4:9">
      <c r="D11" s="2">
        <v>24945877.379999999</v>
      </c>
      <c r="E11" s="2">
        <v>15112451.439999999</v>
      </c>
      <c r="F11" s="2">
        <v>19592461.16</v>
      </c>
      <c r="G11" s="2">
        <v>18358809.609999999</v>
      </c>
      <c r="H11" s="2">
        <v>13283899.98</v>
      </c>
      <c r="I11" s="2">
        <v>13787154.09</v>
      </c>
    </row>
    <row r="12" spans="4:9">
      <c r="D12" s="2">
        <v>12366932.529999999</v>
      </c>
      <c r="E12" s="2">
        <v>17960330.219999999</v>
      </c>
      <c r="F12" s="2">
        <v>14539576.67</v>
      </c>
      <c r="G12" s="2">
        <v>12047735.810000001</v>
      </c>
      <c r="H12" s="2">
        <v>11394170.57</v>
      </c>
      <c r="I12" s="2">
        <v>7396505.0199999996</v>
      </c>
    </row>
    <row r="13" spans="4:9">
      <c r="D13" s="2">
        <v>19108172.75</v>
      </c>
      <c r="E13" s="2">
        <v>24558656.77</v>
      </c>
      <c r="F13" s="2">
        <v>19647628.010000002</v>
      </c>
      <c r="G13" s="2">
        <v>16982724.129999999</v>
      </c>
      <c r="H13" s="2">
        <v>13837339.23</v>
      </c>
      <c r="I13" s="2">
        <v>12481578.16</v>
      </c>
    </row>
    <row r="14" spans="4:9">
      <c r="D14" s="2">
        <v>17199970.329999998</v>
      </c>
      <c r="E14" s="2">
        <v>25068736.739999998</v>
      </c>
      <c r="F14" s="2">
        <v>15176151.189999999</v>
      </c>
      <c r="G14" s="2">
        <v>13193176.25</v>
      </c>
      <c r="H14" s="2">
        <v>11889926.300000001</v>
      </c>
      <c r="I14" s="2">
        <v>13073861.199999999</v>
      </c>
    </row>
    <row r="15" spans="4:9">
      <c r="D15" s="2">
        <v>13395812.52</v>
      </c>
      <c r="E15" s="2">
        <v>16324978.859999999</v>
      </c>
      <c r="F15" s="2">
        <v>14219686.439999999</v>
      </c>
      <c r="G15" s="2">
        <v>12707369.800000001</v>
      </c>
      <c r="H15" s="2">
        <v>9617575.4499999993</v>
      </c>
      <c r="I15" s="2">
        <v>10421698.52</v>
      </c>
    </row>
    <row r="16" spans="4:9">
      <c r="D16" s="2">
        <v>19165531.440000001</v>
      </c>
      <c r="E16" s="2">
        <v>21189371.039999999</v>
      </c>
      <c r="F16" s="2">
        <v>16298756.529999999</v>
      </c>
      <c r="G16" s="2">
        <v>15786807.050000001</v>
      </c>
      <c r="H16" s="2">
        <v>10447964.560000001</v>
      </c>
      <c r="I16" s="2">
        <v>9060121.1600000001</v>
      </c>
    </row>
    <row r="17" spans="4:10" ht="15.95" thickBot="1"/>
    <row r="18" spans="4:10" ht="20.100000000000001" thickBot="1">
      <c r="D18" s="6" t="s">
        <v>10</v>
      </c>
      <c r="E18" s="12"/>
    </row>
    <row r="19" spans="4:10">
      <c r="D19" s="4" t="s">
        <v>11</v>
      </c>
      <c r="E19" s="44" t="s">
        <v>46</v>
      </c>
      <c r="F19" s="44" t="s">
        <v>48</v>
      </c>
      <c r="G19" s="44" t="s">
        <v>50</v>
      </c>
    </row>
    <row r="20" spans="4:10">
      <c r="D20" s="2">
        <v>1</v>
      </c>
      <c r="E20" s="2">
        <f>E5/D5</f>
        <v>1.2163474208772629</v>
      </c>
      <c r="F20" s="2">
        <f>G5/F5</f>
        <v>0.91637869652888349</v>
      </c>
      <c r="G20" s="2">
        <f>I5/H5</f>
        <v>0.58364808381261823</v>
      </c>
    </row>
    <row r="21" spans="4:10">
      <c r="D21" s="2">
        <v>1</v>
      </c>
      <c r="E21" s="2">
        <f>E6/D6</f>
        <v>1.4939805315688568</v>
      </c>
      <c r="F21" s="2">
        <f>G6/F6</f>
        <v>0.59441046192457092</v>
      </c>
      <c r="G21" s="2">
        <f>I6/H6</f>
        <v>1.0695551915996544</v>
      </c>
    </row>
    <row r="22" spans="4:10">
      <c r="D22" s="2">
        <v>1</v>
      </c>
      <c r="E22" s="2">
        <f>E7/D7</f>
        <v>1.2820539905784982</v>
      </c>
      <c r="F22" s="2">
        <f>G7/F7</f>
        <v>1.0750515467461472</v>
      </c>
      <c r="G22" s="2">
        <f>I7/H7</f>
        <v>1.1676212259403567</v>
      </c>
    </row>
    <row r="23" spans="4:10">
      <c r="D23" s="2">
        <v>1</v>
      </c>
      <c r="E23" s="2">
        <f>E8/D8</f>
        <v>1.520913463487763</v>
      </c>
      <c r="F23" s="2">
        <f>G8/F8</f>
        <v>0.91302476072730887</v>
      </c>
      <c r="G23" s="2">
        <f>I8/H8</f>
        <v>1.0272835260345317</v>
      </c>
    </row>
    <row r="24" spans="4:10">
      <c r="D24" s="2">
        <v>1</v>
      </c>
      <c r="E24" s="2">
        <f>E9/D9</f>
        <v>1.6543003565550767</v>
      </c>
      <c r="F24" s="2">
        <f>G9/F9</f>
        <v>0.84224489679642522</v>
      </c>
      <c r="G24" s="2">
        <f>I9/H9</f>
        <v>0.94885497874439362</v>
      </c>
      <c r="J24" s="14"/>
    </row>
    <row r="25" spans="4:10">
      <c r="D25" s="2">
        <v>1</v>
      </c>
      <c r="E25" s="2">
        <f>E10/D10</f>
        <v>1.5714018402867154</v>
      </c>
      <c r="F25" s="2">
        <f>G10/F10</f>
        <v>0.97688106695857768</v>
      </c>
      <c r="G25" s="2">
        <f>I10/H10</f>
        <v>0.70052603416361969</v>
      </c>
      <c r="J25" s="14"/>
    </row>
    <row r="26" spans="4:10">
      <c r="D26" s="2">
        <v>1</v>
      </c>
      <c r="E26" s="2">
        <f>E11/D11</f>
        <v>0.60580957766256771</v>
      </c>
      <c r="F26" s="2">
        <f>G11/F11</f>
        <v>0.93703437562409841</v>
      </c>
      <c r="G26" s="2">
        <f>I11/H11</f>
        <v>1.0378845151467333</v>
      </c>
      <c r="J26" s="14"/>
    </row>
    <row r="27" spans="4:10">
      <c r="D27" s="2">
        <v>1</v>
      </c>
      <c r="E27" s="2">
        <f>E12/D12</f>
        <v>1.4522865857342879</v>
      </c>
      <c r="F27" s="2">
        <f>G12/F12</f>
        <v>0.82861668420226442</v>
      </c>
      <c r="G27" s="2">
        <f>I12/H12</f>
        <v>0.64914817402105995</v>
      </c>
      <c r="J27" s="14"/>
    </row>
    <row r="28" spans="4:10">
      <c r="D28" s="2">
        <v>1</v>
      </c>
      <c r="E28" s="2">
        <f>E13/D13</f>
        <v>1.285243601850941</v>
      </c>
      <c r="F28" s="2">
        <f>G13/F13</f>
        <v>0.86436510918042353</v>
      </c>
      <c r="G28" s="2">
        <f>I13/H13</f>
        <v>0.90202154854593386</v>
      </c>
      <c r="J28" s="14"/>
    </row>
    <row r="29" spans="4:10">
      <c r="D29" s="2">
        <v>1</v>
      </c>
      <c r="E29" s="2">
        <f>E14/D14</f>
        <v>1.4574872083514809</v>
      </c>
      <c r="F29" s="2">
        <f>G14/F14</f>
        <v>0.86933611064005223</v>
      </c>
      <c r="G29" s="2">
        <f>I14/H14</f>
        <v>1.0995746205760752</v>
      </c>
      <c r="J29" s="14"/>
    </row>
    <row r="30" spans="4:10">
      <c r="D30" s="2">
        <v>1</v>
      </c>
      <c r="E30" s="2">
        <f>E15/D15</f>
        <v>1.2186628347945856</v>
      </c>
      <c r="F30" s="2">
        <f>G15/F15</f>
        <v>0.89364627367971705</v>
      </c>
      <c r="G30" s="2">
        <f>I15/H15</f>
        <v>1.0836097490662264</v>
      </c>
    </row>
    <row r="31" spans="4:10">
      <c r="D31" s="2">
        <v>1</v>
      </c>
      <c r="E31" s="2">
        <f>E16/D16</f>
        <v>1.1055978857844808</v>
      </c>
      <c r="F31" s="2">
        <f>G16/F16</f>
        <v>0.96858966025673865</v>
      </c>
      <c r="G31" s="2">
        <f>I16/H16</f>
        <v>0.86716614590047958</v>
      </c>
    </row>
    <row r="32" spans="4:10" ht="15.95" thickBot="1"/>
    <row r="33" spans="4:9" ht="20.100000000000001" thickBot="1">
      <c r="F33" s="30" t="s">
        <v>59</v>
      </c>
    </row>
    <row r="34" spans="4:9">
      <c r="D34" s="8" t="s">
        <v>45</v>
      </c>
      <c r="E34" s="44" t="s">
        <v>46</v>
      </c>
      <c r="F34" s="8" t="s">
        <v>47</v>
      </c>
      <c r="G34" s="44" t="s">
        <v>48</v>
      </c>
      <c r="H34" s="8" t="s">
        <v>49</v>
      </c>
      <c r="I34" s="44" t="s">
        <v>50</v>
      </c>
    </row>
    <row r="35" spans="4:9">
      <c r="D35" s="2">
        <v>75</v>
      </c>
      <c r="E35" s="2">
        <v>70</v>
      </c>
      <c r="F35" s="2">
        <v>53</v>
      </c>
      <c r="G35" s="2">
        <v>56</v>
      </c>
      <c r="H35" s="2">
        <v>74</v>
      </c>
      <c r="I35" s="2">
        <v>80</v>
      </c>
    </row>
    <row r="36" spans="4:9">
      <c r="D36" s="2">
        <v>65</v>
      </c>
      <c r="E36" s="2">
        <v>88</v>
      </c>
      <c r="F36" s="2">
        <v>37</v>
      </c>
      <c r="G36" s="2">
        <v>53</v>
      </c>
      <c r="H36" s="2">
        <v>66</v>
      </c>
      <c r="I36" s="2">
        <v>75</v>
      </c>
    </row>
    <row r="37" spans="4:9">
      <c r="D37" s="2">
        <v>59</v>
      </c>
      <c r="E37" s="2">
        <v>63</v>
      </c>
      <c r="F37" s="2">
        <v>62</v>
      </c>
      <c r="G37" s="2">
        <v>70</v>
      </c>
      <c r="H37" s="2">
        <v>66</v>
      </c>
      <c r="I37" s="2">
        <v>56</v>
      </c>
    </row>
    <row r="38" spans="4:9">
      <c r="D38" s="2">
        <v>61</v>
      </c>
      <c r="E38" s="2">
        <v>83</v>
      </c>
      <c r="F38" s="2">
        <v>74</v>
      </c>
      <c r="G38" s="2">
        <v>71</v>
      </c>
      <c r="H38" s="2">
        <v>70</v>
      </c>
      <c r="I38" s="2">
        <v>63</v>
      </c>
    </row>
    <row r="39" spans="4:9">
      <c r="D39" s="2">
        <v>73</v>
      </c>
      <c r="E39" s="2">
        <v>80</v>
      </c>
      <c r="F39" s="2">
        <v>69</v>
      </c>
      <c r="G39" s="2">
        <v>78</v>
      </c>
      <c r="H39" s="2">
        <v>69</v>
      </c>
      <c r="I39" s="2">
        <v>64</v>
      </c>
    </row>
    <row r="40" spans="4:9">
      <c r="D40" s="2">
        <v>74</v>
      </c>
      <c r="E40" s="2">
        <v>71</v>
      </c>
      <c r="F40" s="2">
        <v>80</v>
      </c>
      <c r="G40" s="2">
        <v>78</v>
      </c>
      <c r="H40" s="2">
        <v>77</v>
      </c>
      <c r="I40" s="2">
        <v>73</v>
      </c>
    </row>
    <row r="41" spans="4:9">
      <c r="D41" s="2">
        <v>64</v>
      </c>
      <c r="E41" s="2">
        <v>80</v>
      </c>
      <c r="F41" s="2">
        <v>66</v>
      </c>
      <c r="G41" s="2">
        <v>79</v>
      </c>
      <c r="H41" s="2">
        <v>58</v>
      </c>
      <c r="I41" s="2">
        <v>75</v>
      </c>
    </row>
    <row r="42" spans="4:9">
      <c r="D42" s="2">
        <v>27</v>
      </c>
      <c r="E42" s="2">
        <v>50</v>
      </c>
      <c r="F42" s="2">
        <v>78</v>
      </c>
      <c r="G42" s="2">
        <v>77</v>
      </c>
      <c r="H42" s="2">
        <v>61</v>
      </c>
      <c r="I42" s="2">
        <v>71</v>
      </c>
    </row>
    <row r="43" spans="4:9">
      <c r="D43" s="2">
        <v>77</v>
      </c>
      <c r="E43" s="2">
        <v>72</v>
      </c>
      <c r="F43" s="2">
        <v>68</v>
      </c>
      <c r="G43" s="2">
        <v>85</v>
      </c>
      <c r="H43" s="2">
        <v>65</v>
      </c>
      <c r="I43" s="2">
        <v>70</v>
      </c>
    </row>
    <row r="44" spans="4:9">
      <c r="D44" s="2">
        <v>73</v>
      </c>
      <c r="E44" s="2">
        <v>73</v>
      </c>
      <c r="F44" s="2">
        <v>77</v>
      </c>
      <c r="G44" s="2">
        <v>75</v>
      </c>
      <c r="H44" s="2">
        <v>82</v>
      </c>
      <c r="I44" s="2">
        <v>96</v>
      </c>
    </row>
    <row r="45" spans="4:9">
      <c r="D45" s="2">
        <v>69</v>
      </c>
      <c r="E45" s="2">
        <v>74</v>
      </c>
      <c r="F45" s="2">
        <v>78</v>
      </c>
      <c r="G45" s="2">
        <v>67</v>
      </c>
      <c r="H45" s="2">
        <v>56</v>
      </c>
      <c r="I45" s="2">
        <v>83</v>
      </c>
    </row>
    <row r="46" spans="4:9">
      <c r="D46" s="2">
        <v>71</v>
      </c>
      <c r="E46" s="2">
        <v>88</v>
      </c>
      <c r="F46" s="2">
        <v>77</v>
      </c>
      <c r="G46" s="2">
        <v>76</v>
      </c>
      <c r="H46" s="2">
        <v>69</v>
      </c>
      <c r="I46" s="2">
        <v>86</v>
      </c>
    </row>
    <row r="47" spans="4:9" ht="15.95" thickBot="1"/>
    <row r="48" spans="4:9" ht="20.100000000000001" thickBot="1">
      <c r="D48" s="6" t="s">
        <v>60</v>
      </c>
      <c r="E48" s="5"/>
    </row>
    <row r="49" spans="4:9">
      <c r="D49" s="4" t="s">
        <v>11</v>
      </c>
      <c r="E49" s="44" t="s">
        <v>46</v>
      </c>
      <c r="F49" s="44" t="s">
        <v>48</v>
      </c>
      <c r="G49" s="44" t="s">
        <v>50</v>
      </c>
    </row>
    <row r="50" spans="4:9">
      <c r="D50" s="2">
        <v>1</v>
      </c>
      <c r="E50" s="2">
        <f>E35/D35</f>
        <v>0.93333333333333335</v>
      </c>
      <c r="F50" s="2">
        <f>G35/F35</f>
        <v>1.0566037735849056</v>
      </c>
      <c r="G50" s="2">
        <f>I35/H35</f>
        <v>1.0810810810810811</v>
      </c>
    </row>
    <row r="51" spans="4:9">
      <c r="D51" s="2">
        <v>1</v>
      </c>
      <c r="E51" s="2">
        <f>E36/D36</f>
        <v>1.3538461538461539</v>
      </c>
      <c r="F51" s="2">
        <f>G36/F36</f>
        <v>1.4324324324324325</v>
      </c>
      <c r="G51" s="2">
        <f>I36/H36</f>
        <v>1.1363636363636365</v>
      </c>
    </row>
    <row r="52" spans="4:9">
      <c r="D52" s="2">
        <v>1</v>
      </c>
      <c r="E52" s="2">
        <f>E37/D37</f>
        <v>1.0677966101694916</v>
      </c>
      <c r="F52" s="2">
        <f>G37/F37</f>
        <v>1.1290322580645162</v>
      </c>
      <c r="G52" s="2">
        <f>I37/H37</f>
        <v>0.84848484848484851</v>
      </c>
    </row>
    <row r="53" spans="4:9">
      <c r="D53" s="2">
        <v>1</v>
      </c>
      <c r="E53" s="2">
        <f>E38/D38</f>
        <v>1.360655737704918</v>
      </c>
      <c r="F53" s="2">
        <f>G38/F38</f>
        <v>0.95945945945945943</v>
      </c>
      <c r="G53" s="2">
        <f>I38/H38</f>
        <v>0.9</v>
      </c>
    </row>
    <row r="54" spans="4:9">
      <c r="D54" s="2">
        <v>1</v>
      </c>
      <c r="E54" s="2">
        <f>E39/D39</f>
        <v>1.095890410958904</v>
      </c>
      <c r="F54" s="2">
        <f>G39/F39</f>
        <v>1.1304347826086956</v>
      </c>
      <c r="G54" s="2">
        <f>I39/H39</f>
        <v>0.92753623188405798</v>
      </c>
    </row>
    <row r="55" spans="4:9">
      <c r="D55" s="2">
        <v>1</v>
      </c>
      <c r="E55" s="2">
        <f>E40/D40</f>
        <v>0.95945945945945943</v>
      </c>
      <c r="F55" s="2">
        <f>G40/F40</f>
        <v>0.97499999999999998</v>
      </c>
      <c r="G55" s="2">
        <f>I40/H40</f>
        <v>0.94805194805194803</v>
      </c>
    </row>
    <row r="56" spans="4:9">
      <c r="D56" s="2">
        <v>1</v>
      </c>
      <c r="E56" s="2">
        <f>E41/D41</f>
        <v>1.25</v>
      </c>
      <c r="F56" s="2">
        <f>G41/F41</f>
        <v>1.196969696969697</v>
      </c>
      <c r="G56" s="2">
        <f>I41/H41</f>
        <v>1.2931034482758621</v>
      </c>
    </row>
    <row r="57" spans="4:9">
      <c r="D57" s="2">
        <v>1</v>
      </c>
      <c r="E57" s="2">
        <f>E42/D42</f>
        <v>1.8518518518518519</v>
      </c>
      <c r="F57" s="2">
        <f>G42/F42</f>
        <v>0.98717948717948723</v>
      </c>
      <c r="G57" s="2">
        <f>I42/H42</f>
        <v>1.1639344262295082</v>
      </c>
    </row>
    <row r="58" spans="4:9">
      <c r="D58" s="2">
        <v>1</v>
      </c>
      <c r="E58" s="2">
        <f>E43/D43</f>
        <v>0.93506493506493504</v>
      </c>
      <c r="F58" s="2">
        <f>G43/F43</f>
        <v>1.25</v>
      </c>
      <c r="G58" s="2">
        <f>I43/H43</f>
        <v>1.0769230769230769</v>
      </c>
    </row>
    <row r="59" spans="4:9">
      <c r="D59" s="2">
        <v>1</v>
      </c>
      <c r="E59" s="2">
        <f>E44/D44</f>
        <v>1</v>
      </c>
      <c r="F59" s="2">
        <f>G44/F44</f>
        <v>0.97402597402597402</v>
      </c>
      <c r="G59" s="2">
        <f>I44/H44</f>
        <v>1.1707317073170731</v>
      </c>
    </row>
    <row r="60" spans="4:9">
      <c r="D60" s="2">
        <v>1</v>
      </c>
      <c r="E60" s="2">
        <f>E45/D45</f>
        <v>1.0724637681159421</v>
      </c>
      <c r="F60" s="2">
        <f>G45/F45</f>
        <v>0.85897435897435892</v>
      </c>
      <c r="G60" s="2">
        <f>I45/H45</f>
        <v>1.4821428571428572</v>
      </c>
    </row>
    <row r="61" spans="4:9">
      <c r="D61" s="2">
        <v>1</v>
      </c>
      <c r="E61" s="2">
        <f>E46/D46</f>
        <v>1.2394366197183098</v>
      </c>
      <c r="F61" s="2">
        <f>G46/F46</f>
        <v>0.98701298701298701</v>
      </c>
      <c r="G61" s="2">
        <f>I46/H46</f>
        <v>1.2463768115942029</v>
      </c>
    </row>
    <row r="62" spans="4:9" ht="15.95" thickBot="1"/>
    <row r="63" spans="4:9" ht="20.100000000000001" thickBot="1">
      <c r="F63" s="6" t="s">
        <v>61</v>
      </c>
      <c r="G63" s="29"/>
    </row>
    <row r="64" spans="4:9">
      <c r="D64" s="8" t="s">
        <v>45</v>
      </c>
      <c r="E64" s="44" t="s">
        <v>46</v>
      </c>
      <c r="F64" s="8" t="s">
        <v>47</v>
      </c>
      <c r="G64" s="44" t="s">
        <v>48</v>
      </c>
      <c r="H64" s="8" t="s">
        <v>49</v>
      </c>
      <c r="I64" s="44" t="s">
        <v>50</v>
      </c>
    </row>
    <row r="65" spans="4:9">
      <c r="D65" s="2">
        <v>109109</v>
      </c>
      <c r="E65" s="2">
        <v>102950.5</v>
      </c>
      <c r="F65" s="2">
        <v>95559.2</v>
      </c>
      <c r="G65" s="2">
        <v>111680.6</v>
      </c>
      <c r="H65" s="2">
        <v>92592.5</v>
      </c>
      <c r="I65" s="2">
        <v>94712.4</v>
      </c>
    </row>
    <row r="66" spans="4:9">
      <c r="D66" s="2">
        <v>104484.3</v>
      </c>
      <c r="E66" s="2">
        <v>101548.4</v>
      </c>
      <c r="F66" s="2">
        <v>115754.4</v>
      </c>
      <c r="G66" s="2">
        <v>91503.3</v>
      </c>
      <c r="H66" s="2">
        <v>107281.8</v>
      </c>
      <c r="I66" s="2">
        <v>100589.2</v>
      </c>
    </row>
    <row r="67" spans="4:9">
      <c r="D67" s="2">
        <v>105317.9</v>
      </c>
      <c r="E67" s="2">
        <v>97203.9</v>
      </c>
      <c r="F67" s="2">
        <v>97936.9</v>
      </c>
      <c r="G67" s="2">
        <v>98963.1</v>
      </c>
      <c r="H67" s="2">
        <v>115448.6</v>
      </c>
      <c r="I67" s="2">
        <v>97872</v>
      </c>
    </row>
    <row r="68" spans="4:9">
      <c r="D68" s="2">
        <v>98274.5</v>
      </c>
      <c r="E68" s="2">
        <v>93857.3</v>
      </c>
      <c r="F68" s="2">
        <v>105731.6</v>
      </c>
      <c r="G68" s="2">
        <v>108743.1</v>
      </c>
      <c r="H68" s="2">
        <v>103211.6</v>
      </c>
      <c r="I68" s="2">
        <v>104572.9</v>
      </c>
    </row>
    <row r="69" spans="4:9">
      <c r="D69" s="2">
        <v>99589</v>
      </c>
      <c r="E69" s="2">
        <v>98333.1</v>
      </c>
      <c r="F69" s="2">
        <v>101176.4</v>
      </c>
      <c r="G69" s="2">
        <v>102816.4</v>
      </c>
      <c r="H69" s="2">
        <v>95557.5</v>
      </c>
      <c r="I69" s="2">
        <v>114969.8</v>
      </c>
    </row>
    <row r="70" spans="4:9">
      <c r="D70" s="2">
        <v>84565.2</v>
      </c>
      <c r="E70" s="2">
        <v>102025.7</v>
      </c>
      <c r="F70" s="2">
        <v>100987.8</v>
      </c>
      <c r="G70" s="2">
        <v>105878.6</v>
      </c>
      <c r="H70" s="2">
        <v>102558.2</v>
      </c>
      <c r="I70" s="2">
        <v>103491.5</v>
      </c>
    </row>
    <row r="71" spans="4:9">
      <c r="D71" s="2">
        <v>86374.399999999994</v>
      </c>
      <c r="E71" s="2">
        <v>98070.1</v>
      </c>
      <c r="F71" s="2">
        <v>109540.4</v>
      </c>
      <c r="G71" s="2">
        <v>105712.3</v>
      </c>
      <c r="H71" s="2">
        <v>102551.1</v>
      </c>
      <c r="I71" s="2">
        <v>103431.8</v>
      </c>
    </row>
    <row r="72" spans="4:9">
      <c r="D72" s="2">
        <v>88886.3</v>
      </c>
      <c r="E72" s="2">
        <v>88501.1</v>
      </c>
      <c r="F72" s="2">
        <v>105368.4</v>
      </c>
      <c r="G72" s="2">
        <v>93732.5</v>
      </c>
      <c r="H72" s="2">
        <v>97391.9</v>
      </c>
      <c r="I72" s="2">
        <v>96049.2</v>
      </c>
    </row>
    <row r="73" spans="4:9">
      <c r="D73" s="2">
        <v>94698.4</v>
      </c>
      <c r="E73" s="2">
        <v>98428.1</v>
      </c>
      <c r="F73" s="2">
        <v>103436</v>
      </c>
      <c r="G73" s="2">
        <v>83734.899999999994</v>
      </c>
      <c r="H73" s="2">
        <v>100581</v>
      </c>
      <c r="I73" s="2">
        <v>96735.5</v>
      </c>
    </row>
    <row r="74" spans="4:9">
      <c r="D74" s="2">
        <v>89259.6</v>
      </c>
      <c r="E74" s="2">
        <v>90611.9</v>
      </c>
      <c r="F74" s="2">
        <v>91853.2</v>
      </c>
      <c r="G74" s="2">
        <v>100180.3</v>
      </c>
      <c r="H74" s="2">
        <v>100338.5</v>
      </c>
      <c r="I74" s="2">
        <v>106524.1</v>
      </c>
    </row>
    <row r="75" spans="4:9">
      <c r="D75" s="2">
        <v>105651.9</v>
      </c>
      <c r="E75" s="2">
        <v>108419.8</v>
      </c>
      <c r="F75" s="2">
        <v>108001.4</v>
      </c>
      <c r="G75" s="2">
        <v>109667</v>
      </c>
      <c r="H75" s="2">
        <v>97680.5</v>
      </c>
      <c r="I75" s="2">
        <v>93986.9</v>
      </c>
    </row>
    <row r="76" spans="4:9">
      <c r="D76" s="2">
        <v>108107.8</v>
      </c>
      <c r="E76" s="2">
        <v>96970.6</v>
      </c>
      <c r="F76" s="2">
        <v>97917.8</v>
      </c>
      <c r="G76" s="2">
        <v>105077.6</v>
      </c>
      <c r="H76" s="2">
        <v>103093.1</v>
      </c>
      <c r="I76" s="2">
        <v>111656.2</v>
      </c>
    </row>
    <row r="77" spans="4:9" ht="15.95" thickBot="1"/>
    <row r="78" spans="4:9" ht="20.100000000000001" thickBot="1">
      <c r="D78" s="6" t="s">
        <v>62</v>
      </c>
      <c r="E78" s="5"/>
    </row>
    <row r="79" spans="4:9">
      <c r="D79" s="4" t="s">
        <v>11</v>
      </c>
      <c r="E79" s="44" t="s">
        <v>46</v>
      </c>
      <c r="F79" s="44" t="s">
        <v>48</v>
      </c>
      <c r="G79" s="44" t="s">
        <v>50</v>
      </c>
    </row>
    <row r="80" spans="4:9">
      <c r="D80" s="2">
        <v>1</v>
      </c>
      <c r="E80" s="2">
        <f>E65/D65</f>
        <v>0.94355644355644352</v>
      </c>
      <c r="F80" s="2">
        <f>G65/F65</f>
        <v>1.1687058912171724</v>
      </c>
      <c r="G80" s="2">
        <f>I65/H65</f>
        <v>1.0228949428949428</v>
      </c>
    </row>
    <row r="81" spans="4:9">
      <c r="D81" s="2">
        <v>1</v>
      </c>
      <c r="E81" s="2">
        <f>E66/D66</f>
        <v>0.97190104159189461</v>
      </c>
      <c r="F81" s="2">
        <f>G66/F66</f>
        <v>0.79049522091600843</v>
      </c>
      <c r="G81" s="2">
        <f>I66/H66</f>
        <v>0.93761663208484569</v>
      </c>
    </row>
    <row r="82" spans="4:9">
      <c r="D82" s="2">
        <v>1</v>
      </c>
      <c r="E82" s="2">
        <f>E67/D67</f>
        <v>0.92295706617773432</v>
      </c>
      <c r="F82" s="2">
        <f>G67/F67</f>
        <v>1.010478175233237</v>
      </c>
      <c r="G82" s="2">
        <f>I67/H67</f>
        <v>0.84775389220830732</v>
      </c>
    </row>
    <row r="83" spans="4:9">
      <c r="D83" s="2">
        <v>1</v>
      </c>
      <c r="E83" s="2">
        <f>E68/D68</f>
        <v>0.95505242967402537</v>
      </c>
      <c r="F83" s="2">
        <f>G68/F68</f>
        <v>1.0284824971910007</v>
      </c>
      <c r="G83" s="2">
        <f>I68/H68</f>
        <v>1.0131894089424056</v>
      </c>
    </row>
    <row r="84" spans="4:9">
      <c r="D84" s="2">
        <v>1</v>
      </c>
      <c r="E84" s="2">
        <f>E69/D69</f>
        <v>0.98738916948658995</v>
      </c>
      <c r="F84" s="2">
        <f>G69/F69</f>
        <v>1.0162093136344048</v>
      </c>
      <c r="G84" s="2">
        <f>I69/H69</f>
        <v>1.203147842921801</v>
      </c>
    </row>
    <row r="85" spans="4:9">
      <c r="D85" s="2">
        <v>1</v>
      </c>
      <c r="E85" s="2">
        <f>E70/D70</f>
        <v>1.206473821382791</v>
      </c>
      <c r="F85" s="2">
        <f>G70/F70</f>
        <v>1.0484296122898014</v>
      </c>
      <c r="G85" s="2">
        <f>I70/H70</f>
        <v>1.0091001987164361</v>
      </c>
    </row>
    <row r="86" spans="4:9">
      <c r="D86" s="2">
        <v>1</v>
      </c>
      <c r="E86" s="2">
        <f>E71/D71</f>
        <v>1.1354070187462952</v>
      </c>
      <c r="F86" s="2">
        <f>G71/F71</f>
        <v>0.96505307630791937</v>
      </c>
      <c r="G86" s="2">
        <f>I71/H71</f>
        <v>1.0085879137327634</v>
      </c>
    </row>
    <row r="87" spans="4:9">
      <c r="D87" s="2">
        <v>1</v>
      </c>
      <c r="E87" s="2">
        <f>E72/D72</f>
        <v>0.99566637378313649</v>
      </c>
      <c r="F87" s="2">
        <f>G72/F72</f>
        <v>0.88956935855531649</v>
      </c>
      <c r="G87" s="2">
        <f>I72/H72</f>
        <v>0.98621343253391713</v>
      </c>
    </row>
    <row r="88" spans="4:9">
      <c r="D88" s="2">
        <v>1</v>
      </c>
      <c r="E88" s="2">
        <f>E73/D73</f>
        <v>1.0393850371283992</v>
      </c>
      <c r="F88" s="2">
        <f>G73/F73</f>
        <v>0.80953343130051425</v>
      </c>
      <c r="G88" s="2">
        <f>I73/H73</f>
        <v>0.96176713295751681</v>
      </c>
    </row>
    <row r="89" spans="4:9">
      <c r="D89" s="2">
        <v>1</v>
      </c>
      <c r="E89" s="2">
        <f>E74/D74</f>
        <v>1.0151501911279011</v>
      </c>
      <c r="F89" s="2">
        <f>G74/F74</f>
        <v>1.0906566129432618</v>
      </c>
      <c r="G89" s="2">
        <f>I74/H74</f>
        <v>1.0616473238089068</v>
      </c>
    </row>
    <row r="90" spans="4:9">
      <c r="D90" s="2">
        <v>1</v>
      </c>
      <c r="E90" s="2">
        <f>E75/D75</f>
        <v>1.0261982983741893</v>
      </c>
      <c r="F90" s="2">
        <f>G75/F75</f>
        <v>1.0154220223071182</v>
      </c>
      <c r="G90" s="2">
        <f>I75/H75</f>
        <v>0.96218692574259956</v>
      </c>
    </row>
    <row r="91" spans="4:9">
      <c r="D91" s="2">
        <v>1</v>
      </c>
      <c r="E91" s="2">
        <f>E76/D76</f>
        <v>0.89698060639472821</v>
      </c>
      <c r="F91" s="2">
        <f>G76/F76</f>
        <v>1.0731205153710561</v>
      </c>
      <c r="G91" s="2">
        <f>I76/H76</f>
        <v>1.0830618150002278</v>
      </c>
    </row>
    <row r="92" spans="4:9" ht="15.95" thickBot="1"/>
    <row r="93" spans="4:9" ht="20.100000000000001" thickBot="1">
      <c r="F93" s="6" t="s">
        <v>63</v>
      </c>
      <c r="G93" s="29"/>
    </row>
    <row r="94" spans="4:9">
      <c r="D94" s="8" t="s">
        <v>45</v>
      </c>
      <c r="E94" s="44" t="s">
        <v>46</v>
      </c>
      <c r="F94" s="8" t="s">
        <v>47</v>
      </c>
      <c r="G94" s="44" t="s">
        <v>48</v>
      </c>
      <c r="H94" s="8" t="s">
        <v>49</v>
      </c>
      <c r="I94" s="44" t="s">
        <v>50</v>
      </c>
    </row>
    <row r="95" spans="4:9">
      <c r="D95" s="2">
        <v>8183177.0800000001</v>
      </c>
      <c r="E95" s="2">
        <v>7206534.3499999996</v>
      </c>
      <c r="F95" s="2">
        <v>5064635.79</v>
      </c>
      <c r="G95" s="2">
        <v>6254114.5999999996</v>
      </c>
      <c r="H95" s="2">
        <v>6851841.5599999996</v>
      </c>
      <c r="I95" s="2">
        <v>7576990.5499999998</v>
      </c>
    </row>
    <row r="96" spans="4:9">
      <c r="D96" s="2">
        <v>6791479.2699999996</v>
      </c>
      <c r="E96" s="2">
        <v>8936256.25</v>
      </c>
      <c r="F96" s="2">
        <v>4282912.6900000004</v>
      </c>
      <c r="G96" s="2">
        <v>4849675.24</v>
      </c>
      <c r="H96" s="2">
        <v>7080597.4500000002</v>
      </c>
      <c r="I96" s="2">
        <v>7544189.9699999997</v>
      </c>
    </row>
    <row r="97" spans="4:9">
      <c r="D97" s="2">
        <v>6213756.6500000004</v>
      </c>
      <c r="E97" s="2">
        <v>6123847.5899999999</v>
      </c>
      <c r="F97" s="2">
        <v>6072090.4900000002</v>
      </c>
      <c r="G97" s="2">
        <v>6927416.5300000003</v>
      </c>
      <c r="H97" s="2">
        <v>7619607.3399999999</v>
      </c>
      <c r="I97" s="2">
        <v>5480833.0800000001</v>
      </c>
    </row>
    <row r="98" spans="4:9">
      <c r="D98" s="2">
        <v>5994741.4900000002</v>
      </c>
      <c r="E98" s="2">
        <v>7790151.8600000003</v>
      </c>
      <c r="F98" s="2">
        <v>7824135.6299999999</v>
      </c>
      <c r="G98" s="2">
        <v>7720759.8899999997</v>
      </c>
      <c r="H98" s="2">
        <v>7224810.2000000002</v>
      </c>
      <c r="I98" s="2">
        <v>6588091.5300000003</v>
      </c>
    </row>
    <row r="99" spans="4:9">
      <c r="D99" s="2">
        <v>7269997.2300000004</v>
      </c>
      <c r="E99" s="2">
        <v>7866651.1600000001</v>
      </c>
      <c r="F99" s="2">
        <v>6981168.9199999999</v>
      </c>
      <c r="G99" s="2">
        <v>8019676.6399999997</v>
      </c>
      <c r="H99" s="2">
        <v>6593468.3200000003</v>
      </c>
      <c r="I99" s="2">
        <v>7358066.4400000004</v>
      </c>
    </row>
    <row r="100" spans="4:9">
      <c r="D100" s="2">
        <v>6257821.5899999999</v>
      </c>
      <c r="E100" s="2">
        <v>7243821.8399999999</v>
      </c>
      <c r="F100" s="2">
        <v>8079021.1299999999</v>
      </c>
      <c r="G100" s="2">
        <v>8258530.5800000001</v>
      </c>
      <c r="H100" s="2">
        <v>7896977.5800000001</v>
      </c>
      <c r="I100" s="2">
        <v>7554881.79</v>
      </c>
    </row>
    <row r="101" spans="4:9">
      <c r="D101" s="2">
        <v>5527960.4699999997</v>
      </c>
      <c r="E101" s="2">
        <v>7845604.29</v>
      </c>
      <c r="F101" s="2">
        <v>7229663.8499999996</v>
      </c>
      <c r="G101" s="2">
        <v>8351274.5700000003</v>
      </c>
      <c r="H101" s="2">
        <v>5947964.54</v>
      </c>
      <c r="I101" s="2">
        <v>7757382.04</v>
      </c>
    </row>
    <row r="102" spans="4:9">
      <c r="D102" s="2">
        <v>2399930.23</v>
      </c>
      <c r="E102" s="2">
        <v>4425053.84</v>
      </c>
      <c r="F102" s="2">
        <v>8218735.7800000003</v>
      </c>
      <c r="G102" s="2">
        <v>7217405.79</v>
      </c>
      <c r="H102" s="2">
        <v>5940906.4000000004</v>
      </c>
      <c r="I102" s="2">
        <v>6819489.7599999998</v>
      </c>
    </row>
    <row r="103" spans="4:9">
      <c r="D103" s="2">
        <v>7291773.8399999999</v>
      </c>
      <c r="E103" s="2">
        <v>7086824.9400000004</v>
      </c>
      <c r="F103" s="2">
        <v>7033650.3200000003</v>
      </c>
      <c r="G103" s="2">
        <v>7117468.9100000001</v>
      </c>
      <c r="H103" s="2">
        <v>6537767.1600000001</v>
      </c>
      <c r="I103" s="2">
        <v>6771487.1299999999</v>
      </c>
    </row>
    <row r="104" spans="4:9">
      <c r="D104" s="2">
        <v>6515948.9699999997</v>
      </c>
      <c r="E104" s="2">
        <v>6614667.9500000002</v>
      </c>
      <c r="F104" s="2">
        <v>7072696.7800000003</v>
      </c>
      <c r="G104" s="2">
        <v>7513525.3099999996</v>
      </c>
      <c r="H104" s="2">
        <v>8227756.2800000003</v>
      </c>
      <c r="I104" s="2">
        <v>10226309.539999999</v>
      </c>
    </row>
    <row r="105" spans="4:9">
      <c r="D105" s="2">
        <v>7289978.3600000003</v>
      </c>
      <c r="E105" s="2">
        <v>8023062.2999999998</v>
      </c>
      <c r="F105" s="2">
        <v>8424109.25</v>
      </c>
      <c r="G105" s="2">
        <v>7347689.9299999997</v>
      </c>
      <c r="H105" s="2">
        <v>5470105.7000000002</v>
      </c>
      <c r="I105" s="2">
        <v>7800911.4299999997</v>
      </c>
    </row>
    <row r="106" spans="4:9">
      <c r="D106" s="2">
        <v>7675654.5700000003</v>
      </c>
      <c r="E106" s="2">
        <v>8533413.2599999998</v>
      </c>
      <c r="F106" s="2">
        <v>7539669.4800000004</v>
      </c>
      <c r="G106" s="2">
        <v>7985895.29</v>
      </c>
      <c r="H106" s="2">
        <v>7113422.0800000001</v>
      </c>
      <c r="I106" s="2">
        <v>9602435.2699999996</v>
      </c>
    </row>
    <row r="107" spans="4:9" ht="15.95" thickBot="1"/>
    <row r="108" spans="4:9" ht="20.100000000000001" thickBot="1">
      <c r="D108" s="6" t="s">
        <v>64</v>
      </c>
      <c r="E108" s="5"/>
    </row>
    <row r="109" spans="4:9">
      <c r="D109" s="4" t="s">
        <v>11</v>
      </c>
      <c r="E109" s="44" t="s">
        <v>46</v>
      </c>
      <c r="F109" s="44" t="s">
        <v>48</v>
      </c>
      <c r="G109" s="44" t="s">
        <v>50</v>
      </c>
    </row>
    <row r="110" spans="4:9">
      <c r="D110" s="2">
        <v>1</v>
      </c>
      <c r="E110" s="2">
        <f>E95/D95</f>
        <v>0.88065237737712498</v>
      </c>
      <c r="F110" s="2">
        <f>G95/F95</f>
        <v>1.23485969363258</v>
      </c>
      <c r="G110" s="2">
        <f>I95/H95</f>
        <v>1.105832714263755</v>
      </c>
    </row>
    <row r="111" spans="4:9">
      <c r="D111" s="2">
        <v>1</v>
      </c>
      <c r="E111" s="2">
        <f>E96/D96</f>
        <v>1.3158040972714329</v>
      </c>
      <c r="F111" s="2">
        <f>G96/F96</f>
        <v>1.132331100590332</v>
      </c>
      <c r="G111" s="2">
        <f>I96/H96</f>
        <v>1.0654736444591975</v>
      </c>
    </row>
    <row r="112" spans="4:9">
      <c r="D112" s="2">
        <v>1</v>
      </c>
      <c r="E112" s="2">
        <f>E97/D97</f>
        <v>0.9855306435278568</v>
      </c>
      <c r="F112" s="2">
        <f>G97/F97</f>
        <v>1.1408618730910909</v>
      </c>
      <c r="G112" s="2">
        <f>I97/H97</f>
        <v>0.71930649906691912</v>
      </c>
    </row>
    <row r="113" spans="4:7">
      <c r="D113" s="2">
        <v>1</v>
      </c>
      <c r="E113" s="2">
        <f>E98/D98</f>
        <v>1.2994975468074772</v>
      </c>
      <c r="F113" s="2">
        <f>G98/F98</f>
        <v>0.9867875833333426</v>
      </c>
      <c r="G113" s="2">
        <f>I98/H98</f>
        <v>0.91187053329096457</v>
      </c>
    </row>
    <row r="114" spans="4:7">
      <c r="D114" s="2">
        <v>1</v>
      </c>
      <c r="E114" s="2">
        <f>E99/D99</f>
        <v>1.0820707231548696</v>
      </c>
      <c r="F114" s="2">
        <f>G99/F99</f>
        <v>1.1487584288391635</v>
      </c>
      <c r="G114" s="2">
        <f>I99/H99</f>
        <v>1.1159629625702061</v>
      </c>
    </row>
    <row r="115" spans="4:7">
      <c r="D115" s="2">
        <v>1</v>
      </c>
      <c r="E115" s="2">
        <f>E100/D100</f>
        <v>1.1575628572689942</v>
      </c>
      <c r="F115" s="2">
        <f>G100/F100</f>
        <v>1.0222192078856465</v>
      </c>
      <c r="G115" s="2">
        <f>I100/H100</f>
        <v>0.95668016193101568</v>
      </c>
    </row>
    <row r="116" spans="4:7">
      <c r="D116" s="2">
        <v>1</v>
      </c>
      <c r="E116" s="2">
        <f>E101/D101</f>
        <v>1.4192583924175566</v>
      </c>
      <c r="F116" s="2">
        <f>G101/F101</f>
        <v>1.155140092716759</v>
      </c>
      <c r="G116" s="2">
        <f>I101/H101</f>
        <v>1.3042078492283682</v>
      </c>
    </row>
    <row r="117" spans="4:7">
      <c r="D117" s="2">
        <v>1</v>
      </c>
      <c r="E117" s="2">
        <f>E102/D102</f>
        <v>1.8438260348926894</v>
      </c>
      <c r="F117" s="2">
        <f>G102/F102</f>
        <v>0.8781649615216125</v>
      </c>
      <c r="G117" s="2">
        <f>I102/H102</f>
        <v>1.1478870900911684</v>
      </c>
    </row>
    <row r="118" spans="4:7">
      <c r="D118" s="2">
        <v>1</v>
      </c>
      <c r="E118" s="2">
        <f>E103/D103</f>
        <v>0.97189313540201638</v>
      </c>
      <c r="F118" s="2">
        <f>G103/F103</f>
        <v>1.0119167979906059</v>
      </c>
      <c r="G118" s="2">
        <f>I103/H103</f>
        <v>1.0357492037082581</v>
      </c>
    </row>
    <row r="119" spans="4:7">
      <c r="D119" s="2">
        <v>1</v>
      </c>
      <c r="E119" s="2">
        <f>E104/D104</f>
        <v>1.0151503611299768</v>
      </c>
      <c r="F119" s="2">
        <f>G104/F104</f>
        <v>1.0623282099759406</v>
      </c>
      <c r="G119" s="2">
        <f>I104/H104</f>
        <v>1.242903799284633</v>
      </c>
    </row>
    <row r="120" spans="4:7">
      <c r="D120" s="2">
        <v>1</v>
      </c>
      <c r="E120" s="2">
        <f>E105/D105</f>
        <v>1.1005605097571236</v>
      </c>
      <c r="F120" s="2">
        <f>G105/F105</f>
        <v>0.87222158592019683</v>
      </c>
      <c r="G120" s="2">
        <f>I105/H105</f>
        <v>1.4260988466822495</v>
      </c>
    </row>
    <row r="121" spans="4:7">
      <c r="D121" s="2">
        <v>1</v>
      </c>
      <c r="E121" s="2">
        <f>E106/D106</f>
        <v>1.1117505591448209</v>
      </c>
      <c r="F121" s="2">
        <f>G106/F106</f>
        <v>1.0591837362610754</v>
      </c>
      <c r="G121" s="2">
        <f>I106/H106</f>
        <v>1.34990376811718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C998B-F439-B64C-8152-EAE6AC5A45CC}">
  <dimension ref="D4:M38"/>
  <sheetViews>
    <sheetView topLeftCell="C4" workbookViewId="0">
      <selection activeCell="O17" sqref="O17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5" width="19.875" style="1" customWidth="1"/>
    <col min="6" max="6" width="17.625" style="1" customWidth="1"/>
    <col min="7" max="7" width="13.375" style="1" customWidth="1"/>
    <col min="8" max="8" width="15.125" style="1" customWidth="1"/>
    <col min="9" max="9" width="16.875" style="1" customWidth="1"/>
    <col min="10" max="10" width="16.5" style="1" customWidth="1"/>
    <col min="11" max="11" width="18.125" style="1" customWidth="1"/>
    <col min="12" max="12" width="20.125" style="1" customWidth="1"/>
    <col min="13" max="16384" width="8.875" style="1"/>
  </cols>
  <sheetData>
    <row r="4" spans="4:13" ht="15.95" thickBot="1"/>
    <row r="5" spans="4:13" ht="18.95">
      <c r="F5" s="10" t="s">
        <v>0</v>
      </c>
      <c r="G5" s="9"/>
    </row>
    <row r="6" spans="4:13">
      <c r="D6" s="8" t="s">
        <v>1</v>
      </c>
      <c r="E6" s="3" t="s">
        <v>2</v>
      </c>
      <c r="F6" s="8" t="s">
        <v>1</v>
      </c>
      <c r="G6" s="3" t="s">
        <v>3</v>
      </c>
      <c r="H6" s="8" t="s">
        <v>4</v>
      </c>
      <c r="I6" s="3" t="s">
        <v>5</v>
      </c>
      <c r="J6" s="8" t="s">
        <v>6</v>
      </c>
      <c r="K6" s="3" t="s">
        <v>7</v>
      </c>
      <c r="L6" s="8" t="s">
        <v>8</v>
      </c>
      <c r="M6" s="3" t="s">
        <v>9</v>
      </c>
    </row>
    <row r="7" spans="4:13">
      <c r="D7" s="2">
        <v>14300000</v>
      </c>
      <c r="E7" s="2">
        <v>14100000</v>
      </c>
      <c r="F7" s="2">
        <v>12700000</v>
      </c>
      <c r="G7" s="2">
        <v>14400000</v>
      </c>
      <c r="H7" s="2">
        <v>16800000</v>
      </c>
      <c r="I7" s="2">
        <v>15400000</v>
      </c>
      <c r="J7" s="2">
        <v>14700000</v>
      </c>
      <c r="K7" s="2">
        <v>11600000</v>
      </c>
      <c r="L7" s="2">
        <v>15100000</v>
      </c>
      <c r="M7" s="2">
        <v>10200000</v>
      </c>
    </row>
    <row r="8" spans="4:13">
      <c r="D8" s="2">
        <v>14400000</v>
      </c>
      <c r="E8" s="2">
        <v>16900000</v>
      </c>
      <c r="F8" s="2">
        <v>12700000</v>
      </c>
      <c r="G8" s="2">
        <v>13300000</v>
      </c>
      <c r="H8" s="2">
        <v>14200000</v>
      </c>
      <c r="I8" s="2">
        <v>14600000</v>
      </c>
      <c r="J8" s="2">
        <v>17200000</v>
      </c>
      <c r="K8" s="2">
        <v>13300000</v>
      </c>
      <c r="L8" s="2">
        <v>16900000</v>
      </c>
      <c r="M8" s="2">
        <v>11100000</v>
      </c>
    </row>
    <row r="9" spans="4:13">
      <c r="D9" s="2">
        <v>14400000</v>
      </c>
      <c r="E9" s="2">
        <v>15000000</v>
      </c>
      <c r="F9" s="2">
        <v>13800000</v>
      </c>
      <c r="G9" s="2">
        <v>16500000</v>
      </c>
      <c r="H9" s="2">
        <v>14500000</v>
      </c>
      <c r="I9" s="2">
        <v>13500000</v>
      </c>
      <c r="J9" s="2">
        <v>15600000</v>
      </c>
      <c r="K9" s="2">
        <v>12300000</v>
      </c>
      <c r="L9" s="2">
        <v>15000000</v>
      </c>
      <c r="M9" s="2">
        <v>10000000</v>
      </c>
    </row>
    <row r="10" spans="4:13">
      <c r="D10" s="2">
        <v>15200000</v>
      </c>
      <c r="E10" s="2">
        <v>15300000</v>
      </c>
      <c r="F10" s="2">
        <v>16200000</v>
      </c>
      <c r="G10" s="2">
        <v>14600000</v>
      </c>
      <c r="H10" s="2">
        <v>15500000</v>
      </c>
      <c r="I10" s="2">
        <v>14600000</v>
      </c>
      <c r="J10" s="2">
        <v>14800000</v>
      </c>
      <c r="K10" s="2">
        <v>12500000</v>
      </c>
      <c r="L10" s="2">
        <v>14800000</v>
      </c>
      <c r="M10" s="2">
        <v>10600000</v>
      </c>
    </row>
    <row r="11" spans="4:13">
      <c r="D11" s="2">
        <v>15300000</v>
      </c>
      <c r="E11" s="2">
        <v>14500000</v>
      </c>
      <c r="F11" s="2">
        <v>14000000</v>
      </c>
      <c r="G11" s="2">
        <v>14600000</v>
      </c>
      <c r="H11" s="2">
        <v>13900000</v>
      </c>
      <c r="I11" s="2">
        <v>12500000</v>
      </c>
      <c r="J11" s="2">
        <v>14500000</v>
      </c>
      <c r="K11" s="2">
        <v>15000000</v>
      </c>
      <c r="L11" s="2">
        <v>14100000</v>
      </c>
      <c r="M11" s="2">
        <v>9190000</v>
      </c>
    </row>
    <row r="12" spans="4:13">
      <c r="D12" s="2">
        <v>13400000</v>
      </c>
      <c r="E12" s="2">
        <v>17400000</v>
      </c>
      <c r="F12" s="2">
        <v>15400000</v>
      </c>
      <c r="G12" s="2">
        <v>14200000</v>
      </c>
      <c r="H12" s="2">
        <v>13100000</v>
      </c>
      <c r="I12" s="2">
        <v>14900000</v>
      </c>
      <c r="J12" s="2">
        <v>16600000</v>
      </c>
      <c r="K12" s="2">
        <v>13300000</v>
      </c>
      <c r="L12" s="2">
        <v>14900000</v>
      </c>
      <c r="M12" s="2">
        <v>11300000</v>
      </c>
    </row>
    <row r="13" spans="4:13">
      <c r="D13" s="7">
        <v>13000000</v>
      </c>
      <c r="E13" s="7">
        <v>14800000</v>
      </c>
      <c r="F13" s="7">
        <v>15200000</v>
      </c>
      <c r="G13" s="7">
        <v>13800000</v>
      </c>
      <c r="H13" s="7">
        <v>15100000</v>
      </c>
      <c r="I13" s="7">
        <v>14300000</v>
      </c>
      <c r="J13" s="7">
        <v>15000000</v>
      </c>
      <c r="K13" s="7">
        <v>14500000</v>
      </c>
      <c r="L13" s="7">
        <v>14200000</v>
      </c>
      <c r="M13" s="7">
        <v>11000000</v>
      </c>
    </row>
    <row r="14" spans="4:13">
      <c r="D14" s="7">
        <v>12900000</v>
      </c>
      <c r="E14" s="7">
        <v>14000000</v>
      </c>
      <c r="F14" s="7">
        <v>13000000</v>
      </c>
      <c r="G14" s="7">
        <v>14300000</v>
      </c>
      <c r="H14" s="7">
        <v>14700000</v>
      </c>
      <c r="I14" s="7">
        <v>16700000</v>
      </c>
      <c r="J14" s="7">
        <v>12900000</v>
      </c>
      <c r="K14" s="7">
        <v>14700000</v>
      </c>
      <c r="L14" s="7">
        <v>13500000</v>
      </c>
      <c r="M14" s="7">
        <v>10800000</v>
      </c>
    </row>
    <row r="15" spans="4:13">
      <c r="D15" s="7">
        <v>13300000</v>
      </c>
      <c r="E15" s="7">
        <v>12400000</v>
      </c>
      <c r="F15" s="7">
        <v>14500000</v>
      </c>
      <c r="G15" s="7">
        <v>14500000</v>
      </c>
      <c r="H15" s="7">
        <v>12500000</v>
      </c>
      <c r="I15" s="7">
        <v>14100000</v>
      </c>
      <c r="J15" s="7">
        <v>17000000</v>
      </c>
      <c r="K15" s="7">
        <v>14700000</v>
      </c>
      <c r="L15" s="7">
        <v>14300000</v>
      </c>
      <c r="M15" s="7">
        <v>10100000</v>
      </c>
    </row>
    <row r="16" spans="4:13">
      <c r="D16" s="7">
        <v>14100000</v>
      </c>
      <c r="E16" s="7">
        <v>15200000</v>
      </c>
      <c r="F16" s="7">
        <v>16100000</v>
      </c>
      <c r="G16" s="7">
        <v>15800000</v>
      </c>
      <c r="H16" s="7">
        <v>16700000</v>
      </c>
      <c r="I16" s="7">
        <v>15500000</v>
      </c>
      <c r="J16" s="7">
        <v>13300000</v>
      </c>
      <c r="K16" s="7">
        <v>12500000</v>
      </c>
      <c r="L16" s="7">
        <v>16000000</v>
      </c>
      <c r="M16" s="7">
        <v>10300000</v>
      </c>
    </row>
    <row r="17" spans="4:13">
      <c r="D17" s="7">
        <v>14300000</v>
      </c>
      <c r="E17" s="7">
        <v>13600000</v>
      </c>
      <c r="F17" s="7">
        <v>13800000</v>
      </c>
      <c r="G17" s="7">
        <v>14400000</v>
      </c>
      <c r="H17" s="7">
        <v>13700000</v>
      </c>
      <c r="I17" s="7">
        <v>14300000</v>
      </c>
      <c r="J17" s="7">
        <v>12500000</v>
      </c>
      <c r="K17" s="7">
        <v>13400000</v>
      </c>
      <c r="L17" s="7">
        <v>15300000</v>
      </c>
      <c r="M17" s="7">
        <v>11700000</v>
      </c>
    </row>
    <row r="18" spans="4:13">
      <c r="D18" s="7">
        <v>15100000</v>
      </c>
      <c r="E18" s="7">
        <v>12000000</v>
      </c>
      <c r="F18" s="7">
        <v>15100000</v>
      </c>
      <c r="G18" s="7">
        <v>14200000</v>
      </c>
      <c r="H18" s="7">
        <v>14600000</v>
      </c>
      <c r="I18" s="7">
        <v>16300000</v>
      </c>
      <c r="J18" s="7">
        <v>13600000</v>
      </c>
      <c r="K18" s="7">
        <v>14700000</v>
      </c>
      <c r="L18" s="7">
        <v>13800000</v>
      </c>
      <c r="M18" s="7">
        <v>9610000</v>
      </c>
    </row>
    <row r="24" spans="4:13" ht="15.95" thickBot="1"/>
    <row r="25" spans="4:13" ht="20.100000000000001" thickBot="1">
      <c r="D25" s="6" t="s">
        <v>10</v>
      </c>
      <c r="E25" s="5"/>
    </row>
    <row r="26" spans="4:13">
      <c r="D26" s="4" t="s">
        <v>11</v>
      </c>
      <c r="E26" s="3" t="s">
        <v>2</v>
      </c>
      <c r="F26" s="3" t="s">
        <v>3</v>
      </c>
      <c r="G26" s="3" t="s">
        <v>5</v>
      </c>
      <c r="H26" s="3" t="s">
        <v>7</v>
      </c>
      <c r="I26" s="3" t="s">
        <v>9</v>
      </c>
    </row>
    <row r="27" spans="4:13">
      <c r="D27" s="7">
        <f>D7/D7</f>
        <v>1</v>
      </c>
      <c r="E27" s="7">
        <f>E7/D7</f>
        <v>0.98601398601398604</v>
      </c>
      <c r="F27" s="7">
        <f>G7/F7</f>
        <v>1.1338582677165354</v>
      </c>
      <c r="G27" s="7">
        <f>I7/H7</f>
        <v>0.91666666666666663</v>
      </c>
      <c r="H27" s="7">
        <f>K7/J7</f>
        <v>0.78911564625850339</v>
      </c>
      <c r="I27" s="7">
        <f>M7/L7</f>
        <v>0.67549668874172186</v>
      </c>
    </row>
    <row r="28" spans="4:13">
      <c r="D28" s="7">
        <f>D8/D8</f>
        <v>1</v>
      </c>
      <c r="E28" s="7">
        <f>E8/D8</f>
        <v>1.1736111111111112</v>
      </c>
      <c r="F28" s="7">
        <f>G8/F8</f>
        <v>1.0472440944881889</v>
      </c>
      <c r="G28" s="7">
        <f>I8/H8</f>
        <v>1.028169014084507</v>
      </c>
      <c r="H28" s="7">
        <f>K8/J8</f>
        <v>0.77325581395348841</v>
      </c>
      <c r="I28" s="7">
        <f>M8/L8</f>
        <v>0.65680473372781067</v>
      </c>
    </row>
    <row r="29" spans="4:13">
      <c r="D29" s="7">
        <f>D9/D9</f>
        <v>1</v>
      </c>
      <c r="E29" s="7">
        <f>E9/D9</f>
        <v>1.0416666666666667</v>
      </c>
      <c r="F29" s="7">
        <f>G9/F9</f>
        <v>1.1956521739130435</v>
      </c>
      <c r="G29" s="7">
        <f>I9/H9</f>
        <v>0.93103448275862066</v>
      </c>
      <c r="H29" s="7">
        <f>K9/J9</f>
        <v>0.78846153846153844</v>
      </c>
      <c r="I29" s="7">
        <f>M9/L9</f>
        <v>0.66666666666666663</v>
      </c>
    </row>
    <row r="30" spans="4:13">
      <c r="D30" s="7">
        <f>D10/D10</f>
        <v>1</v>
      </c>
      <c r="E30" s="7">
        <f>E10/D10</f>
        <v>1.006578947368421</v>
      </c>
      <c r="F30" s="7">
        <f>G10/F10</f>
        <v>0.90123456790123457</v>
      </c>
      <c r="G30" s="7">
        <f>I10/H10</f>
        <v>0.9419354838709677</v>
      </c>
      <c r="H30" s="7">
        <f>K10/J10</f>
        <v>0.84459459459459463</v>
      </c>
      <c r="I30" s="7">
        <f>M10/L10</f>
        <v>0.71621621621621623</v>
      </c>
    </row>
    <row r="31" spans="4:13">
      <c r="D31" s="7">
        <f>D11/D11</f>
        <v>1</v>
      </c>
      <c r="E31" s="7">
        <f>E11/D11</f>
        <v>0.94771241830065356</v>
      </c>
      <c r="F31" s="7">
        <f>G11/F11</f>
        <v>1.0428571428571429</v>
      </c>
      <c r="G31" s="7">
        <f>I11/H11</f>
        <v>0.89928057553956831</v>
      </c>
      <c r="H31" s="7">
        <f>K11/J11</f>
        <v>1.0344827586206897</v>
      </c>
      <c r="I31" s="7">
        <f>M11/L11</f>
        <v>0.65177304964539007</v>
      </c>
    </row>
    <row r="32" spans="4:13">
      <c r="D32" s="7">
        <f>D12/D12</f>
        <v>1</v>
      </c>
      <c r="E32" s="7">
        <f>E12/D12</f>
        <v>1.2985074626865671</v>
      </c>
      <c r="F32" s="7">
        <f>G12/F12</f>
        <v>0.92207792207792205</v>
      </c>
      <c r="G32" s="7">
        <f>I12/H12</f>
        <v>1.1374045801526718</v>
      </c>
      <c r="H32" s="7">
        <f>K12/J12</f>
        <v>0.8012048192771084</v>
      </c>
      <c r="I32" s="7">
        <f>M12/L12</f>
        <v>0.75838926174496646</v>
      </c>
    </row>
    <row r="33" spans="4:9">
      <c r="D33" s="7">
        <f>D13/D13</f>
        <v>1</v>
      </c>
      <c r="E33" s="7">
        <f>E13/D13</f>
        <v>1.1384615384615384</v>
      </c>
      <c r="F33" s="7">
        <f>G13/F13</f>
        <v>0.90789473684210531</v>
      </c>
      <c r="G33" s="7">
        <f>I13/H13</f>
        <v>0.94701986754966883</v>
      </c>
      <c r="H33" s="7">
        <f>K13/J13</f>
        <v>0.96666666666666667</v>
      </c>
      <c r="I33" s="7">
        <f>M13/L13</f>
        <v>0.77464788732394363</v>
      </c>
    </row>
    <row r="34" spans="4:9">
      <c r="D34" s="7">
        <f>D14/D14</f>
        <v>1</v>
      </c>
      <c r="E34" s="7">
        <f>E14/D14</f>
        <v>1.0852713178294573</v>
      </c>
      <c r="F34" s="7">
        <f>G14/F14</f>
        <v>1.1000000000000001</v>
      </c>
      <c r="G34" s="7">
        <f>I14/H14</f>
        <v>1.1360544217687074</v>
      </c>
      <c r="H34" s="7">
        <f>K14/J14</f>
        <v>1.1395348837209303</v>
      </c>
      <c r="I34" s="7">
        <f>M14/L14</f>
        <v>0.8</v>
      </c>
    </row>
    <row r="35" spans="4:9">
      <c r="D35" s="7">
        <f>D15/D15</f>
        <v>1</v>
      </c>
      <c r="E35" s="7">
        <f>E15/D15</f>
        <v>0.93233082706766912</v>
      </c>
      <c r="F35" s="7">
        <f>G15/F15</f>
        <v>1</v>
      </c>
      <c r="G35" s="7">
        <f>I15/H15</f>
        <v>1.1279999999999999</v>
      </c>
      <c r="H35" s="7">
        <f>K15/J15</f>
        <v>0.86470588235294121</v>
      </c>
      <c r="I35" s="7">
        <f>M15/L15</f>
        <v>0.70629370629370625</v>
      </c>
    </row>
    <row r="36" spans="4:9">
      <c r="D36" s="7">
        <f>D16/D16</f>
        <v>1</v>
      </c>
      <c r="E36" s="7">
        <f>E16/D16</f>
        <v>1.0780141843971631</v>
      </c>
      <c r="F36" s="7">
        <f>G16/F16</f>
        <v>0.98136645962732916</v>
      </c>
      <c r="G36" s="7">
        <f>I16/H16</f>
        <v>0.92814371257485029</v>
      </c>
      <c r="H36" s="7">
        <f>K16/J16</f>
        <v>0.93984962406015038</v>
      </c>
      <c r="I36" s="7">
        <f>M16/L16</f>
        <v>0.64375000000000004</v>
      </c>
    </row>
    <row r="37" spans="4:9">
      <c r="D37" s="7">
        <f>D17/D17</f>
        <v>1</v>
      </c>
      <c r="E37" s="7">
        <f>E17/D17</f>
        <v>0.95104895104895104</v>
      </c>
      <c r="F37" s="7">
        <f>G17/F17</f>
        <v>1.0434782608695652</v>
      </c>
      <c r="G37" s="7">
        <f>I17/H17</f>
        <v>1.0437956204379562</v>
      </c>
      <c r="H37" s="7">
        <f>K17/J17</f>
        <v>1.0720000000000001</v>
      </c>
      <c r="I37" s="7">
        <f>M17/L17</f>
        <v>0.76470588235294112</v>
      </c>
    </row>
    <row r="38" spans="4:9">
      <c r="D38" s="7">
        <f>D18/D18</f>
        <v>1</v>
      </c>
      <c r="E38" s="7">
        <f>E18/D18</f>
        <v>0.79470198675496684</v>
      </c>
      <c r="F38" s="7">
        <f>G18/F18</f>
        <v>0.94039735099337751</v>
      </c>
      <c r="G38" s="7">
        <f>I18/H18</f>
        <v>1.1164383561643836</v>
      </c>
      <c r="H38" s="7">
        <f>K18/J18</f>
        <v>1.0808823529411764</v>
      </c>
      <c r="I38" s="7">
        <f>M18/L18</f>
        <v>0.6963768115942029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0502D-2606-DD41-ADDD-65193C37206D}">
  <dimension ref="B1:K125"/>
  <sheetViews>
    <sheetView zoomScale="76" zoomScaleNormal="76" workbookViewId="0">
      <selection activeCell="F118" sqref="F118"/>
    </sheetView>
  </sheetViews>
  <sheetFormatPr defaultColWidth="8.875" defaultRowHeight="15"/>
  <cols>
    <col min="1" max="1" width="15.125" style="1" customWidth="1"/>
    <col min="2" max="2" width="31" style="1" customWidth="1"/>
    <col min="3" max="3" width="37.625" style="1" customWidth="1"/>
    <col min="4" max="4" width="31.5" style="1" customWidth="1"/>
    <col min="5" max="5" width="35.375" style="1" customWidth="1"/>
    <col min="6" max="6" width="33.625" style="1" customWidth="1"/>
    <col min="7" max="7" width="32" style="1" customWidth="1"/>
    <col min="8" max="8" width="15.5" style="1" customWidth="1"/>
    <col min="9" max="9" width="20.125" style="1" customWidth="1"/>
    <col min="10" max="10" width="13.375" style="1" customWidth="1"/>
    <col min="11" max="16384" width="8.875" style="1"/>
  </cols>
  <sheetData>
    <row r="1" spans="2:7" ht="15.95" thickBot="1"/>
    <row r="2" spans="2:7" ht="20.100000000000001" thickBot="1">
      <c r="D2" s="10" t="s">
        <v>0</v>
      </c>
      <c r="E2" s="9"/>
    </row>
    <row r="3" spans="2:7">
      <c r="B3" s="34" t="s">
        <v>83</v>
      </c>
      <c r="C3" s="33" t="s">
        <v>84</v>
      </c>
      <c r="D3" s="32" t="s">
        <v>85</v>
      </c>
      <c r="E3" s="33" t="s">
        <v>86</v>
      </c>
      <c r="F3" s="32" t="s">
        <v>87</v>
      </c>
      <c r="G3" s="31" t="s">
        <v>88</v>
      </c>
    </row>
    <row r="4" spans="2:7">
      <c r="B4" s="2">
        <v>2794894.89</v>
      </c>
      <c r="C4" s="2">
        <v>8894074.2699999996</v>
      </c>
      <c r="D4" s="2">
        <v>4906422.3600000003</v>
      </c>
      <c r="E4" s="2">
        <v>6879935.4500000002</v>
      </c>
      <c r="F4" s="2">
        <v>6360340.0800000001</v>
      </c>
      <c r="G4" s="2">
        <v>6798261.8799999999</v>
      </c>
    </row>
    <row r="5" spans="2:7">
      <c r="B5" s="2">
        <v>4959105.99</v>
      </c>
      <c r="C5" s="2">
        <v>10241173.890000001</v>
      </c>
      <c r="D5" s="2">
        <v>5036791.33</v>
      </c>
      <c r="E5" s="2">
        <v>7233984.8499999996</v>
      </c>
      <c r="F5" s="2">
        <v>7163204.2000000002</v>
      </c>
      <c r="G5" s="2">
        <v>6583412.1299999999</v>
      </c>
    </row>
    <row r="6" spans="2:7">
      <c r="B6" s="2">
        <v>3928351.34</v>
      </c>
      <c r="C6" s="2">
        <v>3588273.39</v>
      </c>
      <c r="D6" s="2">
        <v>3601495.14</v>
      </c>
      <c r="E6" s="2">
        <v>6851852.8399999999</v>
      </c>
      <c r="F6" s="2">
        <v>5553919.1699999999</v>
      </c>
      <c r="G6" s="2">
        <v>6406447.8300000001</v>
      </c>
    </row>
    <row r="7" spans="2:7">
      <c r="B7" s="2">
        <v>3220831.43</v>
      </c>
      <c r="C7" s="2">
        <v>6539867.3799999999</v>
      </c>
      <c r="D7" s="2">
        <v>8082687.2699999996</v>
      </c>
      <c r="E7" s="2">
        <v>4015170.47</v>
      </c>
      <c r="F7" s="2">
        <v>7412781.0800000001</v>
      </c>
      <c r="G7" s="2">
        <v>7411650.0199999996</v>
      </c>
    </row>
    <row r="8" spans="2:7">
      <c r="B8" s="2">
        <v>4239283.62</v>
      </c>
      <c r="C8" s="2">
        <v>6462938.1100000003</v>
      </c>
      <c r="D8" s="2">
        <v>4934948.21</v>
      </c>
      <c r="E8" s="2">
        <v>4980996.3499999996</v>
      </c>
      <c r="F8" s="2">
        <v>3883426.71</v>
      </c>
      <c r="G8" s="2">
        <v>6025317.2599999998</v>
      </c>
    </row>
    <row r="9" spans="2:7">
      <c r="B9" s="2">
        <v>3352544.81</v>
      </c>
      <c r="C9" s="2">
        <v>8627086.3000000007</v>
      </c>
      <c r="D9" s="2">
        <v>7005971.8600000003</v>
      </c>
      <c r="E9" s="2">
        <v>5813382.5099999998</v>
      </c>
      <c r="F9" s="2">
        <v>8807027.3800000008</v>
      </c>
      <c r="G9" s="2">
        <v>4501401.3099999996</v>
      </c>
    </row>
    <row r="10" spans="2:7">
      <c r="B10" s="2">
        <v>3358519.12</v>
      </c>
      <c r="C10" s="2">
        <v>6811382.6100000003</v>
      </c>
      <c r="D10" s="2">
        <v>4155498.17</v>
      </c>
      <c r="E10" s="2">
        <v>3233938.89</v>
      </c>
      <c r="F10" s="2">
        <v>4266183.3099999996</v>
      </c>
      <c r="G10" s="2">
        <v>9212580.6300000008</v>
      </c>
    </row>
    <row r="11" spans="2:7">
      <c r="B11" s="2">
        <v>2401601.73</v>
      </c>
      <c r="C11" s="2">
        <v>4778115.59</v>
      </c>
      <c r="D11" s="2">
        <v>5798556.4400000004</v>
      </c>
      <c r="E11" s="2">
        <v>3266619.03</v>
      </c>
      <c r="F11" s="2">
        <v>12485942.9</v>
      </c>
      <c r="G11" s="2">
        <v>9663885.0500000007</v>
      </c>
    </row>
    <row r="12" spans="2:7">
      <c r="B12" s="2">
        <v>4280600.4000000004</v>
      </c>
      <c r="C12" s="2">
        <v>8485935.4700000007</v>
      </c>
      <c r="D12" s="2">
        <v>7988419.29</v>
      </c>
      <c r="E12" s="2">
        <v>6362112.3200000003</v>
      </c>
      <c r="F12" s="2">
        <v>4698535.47</v>
      </c>
      <c r="G12" s="2">
        <v>9748250.0999999996</v>
      </c>
    </row>
    <row r="13" spans="2:7">
      <c r="B13" s="2">
        <v>5885069.2699999996</v>
      </c>
      <c r="C13" s="2">
        <v>8898632.8300000001</v>
      </c>
      <c r="D13" s="2">
        <v>6759013.7400000002</v>
      </c>
      <c r="E13" s="2">
        <v>5301475.3</v>
      </c>
      <c r="F13" s="2">
        <v>7731301.5899999999</v>
      </c>
      <c r="G13" s="2">
        <v>6248493.4000000004</v>
      </c>
    </row>
    <row r="14" spans="2:7">
      <c r="B14" s="2">
        <v>4595611.5999999996</v>
      </c>
      <c r="C14" s="2">
        <v>7067584.6699999999</v>
      </c>
      <c r="D14" s="2">
        <v>3375091.84</v>
      </c>
      <c r="E14" s="2">
        <v>3434640.71</v>
      </c>
      <c r="F14" s="2">
        <v>0</v>
      </c>
      <c r="G14" s="2">
        <v>0</v>
      </c>
    </row>
    <row r="15" spans="2:7">
      <c r="B15" s="2">
        <v>3274101.11</v>
      </c>
      <c r="C15" s="2">
        <v>7310296.7699999996</v>
      </c>
      <c r="D15" s="2">
        <v>3328377.7</v>
      </c>
      <c r="E15" s="2">
        <v>2930967.45</v>
      </c>
      <c r="F15" s="2">
        <v>0</v>
      </c>
      <c r="G15" s="2">
        <v>0</v>
      </c>
    </row>
    <row r="17" spans="2:5" ht="20.100000000000001" thickBot="1">
      <c r="B17" s="19" t="s">
        <v>10</v>
      </c>
      <c r="C17" s="18"/>
    </row>
    <row r="18" spans="2:5" ht="15.95" thickBot="1">
      <c r="B18" s="17" t="s">
        <v>42</v>
      </c>
      <c r="C18" s="26" t="s">
        <v>84</v>
      </c>
      <c r="D18" s="26" t="s">
        <v>86</v>
      </c>
      <c r="E18" s="25" t="s">
        <v>88</v>
      </c>
    </row>
    <row r="19" spans="2:5">
      <c r="B19" s="13">
        <f>B4/B4</f>
        <v>1</v>
      </c>
      <c r="C19" s="13">
        <f>C4/B4</f>
        <v>3.1822571581573857</v>
      </c>
      <c r="D19" s="13">
        <f>E4/D4</f>
        <v>1.4022305756000997</v>
      </c>
      <c r="E19" s="13">
        <f>G4/F4</f>
        <v>1.0688519473002771</v>
      </c>
    </row>
    <row r="20" spans="2:5">
      <c r="B20" s="13">
        <f>B5/B5</f>
        <v>1</v>
      </c>
      <c r="C20" s="13">
        <f>C5/B5</f>
        <v>2.0651250266986128</v>
      </c>
      <c r="D20" s="13">
        <f>E5/D5</f>
        <v>1.4362288163325598</v>
      </c>
      <c r="E20" s="13">
        <f>G5/F5</f>
        <v>0.91905967583612924</v>
      </c>
    </row>
    <row r="21" spans="2:5">
      <c r="B21" s="13">
        <f>B6/B6</f>
        <v>1</v>
      </c>
      <c r="C21" s="13">
        <f>C6/B6</f>
        <v>0.91342985375641073</v>
      </c>
      <c r="D21" s="13">
        <f>E6/D6</f>
        <v>1.9025023146359152</v>
      </c>
      <c r="E21" s="13">
        <f>G6/F6</f>
        <v>1.1535003722425439</v>
      </c>
    </row>
    <row r="22" spans="2:5">
      <c r="B22" s="13">
        <f>B7/B7</f>
        <v>1</v>
      </c>
      <c r="C22" s="13">
        <f>C7/B7</f>
        <v>2.0304904252626472</v>
      </c>
      <c r="D22" s="13">
        <f>E7/D7</f>
        <v>0.49676182386801665</v>
      </c>
      <c r="E22" s="13">
        <f>G7/F7</f>
        <v>0.99984741759026818</v>
      </c>
    </row>
    <row r="23" spans="2:5">
      <c r="B23" s="13">
        <f>B8/B8</f>
        <v>1</v>
      </c>
      <c r="C23" s="13">
        <f>C8/B8</f>
        <v>1.5245354379002365</v>
      </c>
      <c r="D23" s="13">
        <f>E8/D8</f>
        <v>1.009331028014983</v>
      </c>
      <c r="E23" s="13">
        <f>G8/F8</f>
        <v>1.5515465360745793</v>
      </c>
    </row>
    <row r="24" spans="2:5">
      <c r="B24" s="13">
        <f>B9/B9</f>
        <v>1</v>
      </c>
      <c r="C24" s="13">
        <f>C9/B9</f>
        <v>2.5732948517994605</v>
      </c>
      <c r="D24" s="13">
        <f>E9/D9</f>
        <v>0.82977531542640248</v>
      </c>
      <c r="E24" s="13">
        <f>G9/F9</f>
        <v>0.51111471734745528</v>
      </c>
    </row>
    <row r="25" spans="2:5">
      <c r="B25" s="13">
        <f>B10/B10</f>
        <v>1</v>
      </c>
      <c r="C25" s="13">
        <f>C10/B10</f>
        <v>2.0280910623489321</v>
      </c>
      <c r="D25" s="13">
        <f>E10/D10</f>
        <v>0.77823133537801559</v>
      </c>
      <c r="E25" s="13">
        <f>G10/F10</f>
        <v>2.1594432213931292</v>
      </c>
    </row>
    <row r="26" spans="2:5">
      <c r="B26" s="13">
        <f>B11/B11</f>
        <v>1</v>
      </c>
      <c r="C26" s="13">
        <f>C11/B11</f>
        <v>1.9895536925683344</v>
      </c>
      <c r="D26" s="13">
        <f>E11/D11</f>
        <v>0.56335038967043316</v>
      </c>
      <c r="E26" s="13">
        <f>G11/F11</f>
        <v>0.77398119848842173</v>
      </c>
    </row>
    <row r="27" spans="2:5">
      <c r="B27" s="13">
        <f>B12/B12</f>
        <v>1</v>
      </c>
      <c r="C27" s="13">
        <f>C12/B12</f>
        <v>1.9824171090578788</v>
      </c>
      <c r="D27" s="13">
        <f>E12/D12</f>
        <v>0.79641692417975229</v>
      </c>
      <c r="E27" s="13">
        <f>G12/F12</f>
        <v>2.0747422600600269</v>
      </c>
    </row>
    <row r="28" spans="2:5">
      <c r="B28" s="13">
        <f>B13/B13</f>
        <v>1</v>
      </c>
      <c r="C28" s="13">
        <f>C13/B13</f>
        <v>1.5120693439178501</v>
      </c>
      <c r="D28" s="13">
        <f>E13/D13</f>
        <v>0.7843563430897833</v>
      </c>
      <c r="E28" s="13">
        <f>G13/F13</f>
        <v>0.80820717278473164</v>
      </c>
    </row>
    <row r="29" spans="2:5">
      <c r="B29" s="13">
        <f>B14/B14</f>
        <v>1</v>
      </c>
      <c r="C29" s="13">
        <f>C14/B14</f>
        <v>1.5378986052694272</v>
      </c>
      <c r="D29" s="13">
        <f>E14/D14</f>
        <v>1.0176436295137972</v>
      </c>
      <c r="E29" s="13" t="e">
        <f>G14/F14</f>
        <v>#DIV/0!</v>
      </c>
    </row>
    <row r="30" spans="2:5">
      <c r="B30" s="13">
        <f>B15/B15</f>
        <v>1</v>
      </c>
      <c r="C30" s="13">
        <f>C15/B15</f>
        <v>2.2327645128833544</v>
      </c>
      <c r="D30" s="13">
        <f>E15/D15</f>
        <v>0.88059941334182112</v>
      </c>
      <c r="E30" s="13" t="e">
        <f>G15/F15</f>
        <v>#DIV/0!</v>
      </c>
    </row>
    <row r="32" spans="2:5" ht="15.95" thickBot="1"/>
    <row r="33" spans="2:7" ht="20.100000000000001" thickBot="1">
      <c r="D33" s="30" t="s">
        <v>59</v>
      </c>
    </row>
    <row r="34" spans="2:7">
      <c r="B34" s="34" t="s">
        <v>83</v>
      </c>
      <c r="C34" s="33" t="s">
        <v>84</v>
      </c>
      <c r="D34" s="32" t="s">
        <v>85</v>
      </c>
      <c r="E34" s="33" t="s">
        <v>86</v>
      </c>
      <c r="F34" s="32" t="s">
        <v>87</v>
      </c>
      <c r="G34" s="31" t="s">
        <v>88</v>
      </c>
    </row>
    <row r="35" spans="2:7">
      <c r="B35" s="2">
        <v>56</v>
      </c>
      <c r="C35" s="2">
        <v>68</v>
      </c>
      <c r="D35" s="2">
        <v>63</v>
      </c>
      <c r="E35" s="2">
        <v>70</v>
      </c>
      <c r="F35" s="2">
        <v>45</v>
      </c>
      <c r="G35" s="2">
        <v>61</v>
      </c>
    </row>
    <row r="36" spans="2:7">
      <c r="B36" s="2">
        <v>55</v>
      </c>
      <c r="C36" s="2">
        <v>71</v>
      </c>
      <c r="D36" s="2">
        <v>56</v>
      </c>
      <c r="E36" s="2">
        <v>82</v>
      </c>
      <c r="F36" s="2">
        <v>58</v>
      </c>
      <c r="G36" s="2">
        <v>55</v>
      </c>
    </row>
    <row r="37" spans="2:7">
      <c r="B37" s="2">
        <v>51</v>
      </c>
      <c r="C37" s="2">
        <v>68</v>
      </c>
      <c r="D37" s="2">
        <v>58</v>
      </c>
      <c r="E37" s="2">
        <v>73</v>
      </c>
      <c r="F37" s="2">
        <v>38</v>
      </c>
      <c r="G37" s="2">
        <v>44</v>
      </c>
    </row>
    <row r="38" spans="2:7">
      <c r="B38" s="2">
        <v>44</v>
      </c>
      <c r="C38" s="2">
        <v>69</v>
      </c>
      <c r="D38" s="2">
        <v>70</v>
      </c>
      <c r="E38" s="2">
        <v>72</v>
      </c>
      <c r="F38" s="2">
        <v>57</v>
      </c>
      <c r="G38" s="2">
        <v>61</v>
      </c>
    </row>
    <row r="39" spans="2:7">
      <c r="B39" s="2">
        <v>63</v>
      </c>
      <c r="C39" s="2">
        <v>58</v>
      </c>
      <c r="D39" s="2">
        <v>64</v>
      </c>
      <c r="E39" s="2">
        <v>68</v>
      </c>
      <c r="F39" s="2">
        <v>51</v>
      </c>
      <c r="G39" s="2">
        <v>64</v>
      </c>
    </row>
    <row r="40" spans="2:7">
      <c r="B40" s="2">
        <v>55</v>
      </c>
      <c r="C40" s="2">
        <v>55</v>
      </c>
      <c r="D40" s="2">
        <v>75</v>
      </c>
      <c r="E40" s="2">
        <v>80</v>
      </c>
      <c r="F40" s="2">
        <v>61</v>
      </c>
      <c r="G40" s="2">
        <v>63</v>
      </c>
    </row>
    <row r="41" spans="2:7">
      <c r="B41" s="2">
        <v>60</v>
      </c>
      <c r="C41" s="2">
        <v>67</v>
      </c>
      <c r="D41" s="2">
        <v>67</v>
      </c>
      <c r="E41" s="2">
        <v>82</v>
      </c>
      <c r="F41" s="2">
        <v>42</v>
      </c>
      <c r="G41" s="2">
        <v>44</v>
      </c>
    </row>
    <row r="42" spans="2:7">
      <c r="B42" s="2">
        <v>48</v>
      </c>
      <c r="C42" s="2">
        <v>60</v>
      </c>
      <c r="D42" s="2">
        <v>69</v>
      </c>
      <c r="E42" s="2">
        <v>79</v>
      </c>
      <c r="F42" s="2">
        <v>63</v>
      </c>
      <c r="G42" s="2">
        <v>47</v>
      </c>
    </row>
    <row r="43" spans="2:7">
      <c r="B43" s="2">
        <v>62</v>
      </c>
      <c r="C43" s="2">
        <v>53</v>
      </c>
      <c r="D43" s="2">
        <v>63</v>
      </c>
      <c r="E43" s="2">
        <v>76</v>
      </c>
      <c r="F43" s="2">
        <v>42</v>
      </c>
      <c r="G43" s="2">
        <v>53</v>
      </c>
    </row>
    <row r="44" spans="2:7">
      <c r="B44" s="2">
        <v>61</v>
      </c>
      <c r="C44" s="2">
        <v>76</v>
      </c>
      <c r="D44" s="2">
        <v>64</v>
      </c>
      <c r="E44" s="2">
        <v>68</v>
      </c>
      <c r="F44" s="2">
        <v>57</v>
      </c>
      <c r="G44" s="2">
        <v>50</v>
      </c>
    </row>
    <row r="45" spans="2:7">
      <c r="B45" s="2">
        <v>51</v>
      </c>
      <c r="C45" s="2">
        <v>78</v>
      </c>
      <c r="D45" s="2">
        <v>43</v>
      </c>
      <c r="E45" s="2">
        <v>68</v>
      </c>
      <c r="F45" s="2"/>
      <c r="G45" s="2"/>
    </row>
    <row r="46" spans="2:7">
      <c r="B46" s="2">
        <v>59</v>
      </c>
      <c r="C46" s="2">
        <v>68</v>
      </c>
      <c r="D46" s="2">
        <v>60</v>
      </c>
      <c r="E46" s="2">
        <v>47</v>
      </c>
      <c r="F46" s="2"/>
      <c r="G46" s="2"/>
    </row>
    <row r="47" spans="2:7" ht="15.95" thickBot="1"/>
    <row r="48" spans="2:7" ht="20.100000000000001" thickBot="1">
      <c r="B48" s="6" t="s">
        <v>60</v>
      </c>
      <c r="C48" s="5"/>
    </row>
    <row r="49" spans="2:5" ht="15.95" thickBot="1">
      <c r="B49" s="17" t="s">
        <v>42</v>
      </c>
      <c r="C49" s="26" t="s">
        <v>84</v>
      </c>
      <c r="D49" s="26" t="s">
        <v>86</v>
      </c>
      <c r="E49" s="25" t="s">
        <v>88</v>
      </c>
    </row>
    <row r="50" spans="2:5">
      <c r="B50" s="2">
        <f>B35/B35</f>
        <v>1</v>
      </c>
      <c r="C50" s="2">
        <f>C35/B35</f>
        <v>1.2142857142857142</v>
      </c>
      <c r="D50" s="2">
        <f>E35/D35</f>
        <v>1.1111111111111112</v>
      </c>
      <c r="E50" s="2">
        <f>G35/F35</f>
        <v>1.3555555555555556</v>
      </c>
    </row>
    <row r="51" spans="2:5">
      <c r="B51" s="2">
        <f>B36/B36</f>
        <v>1</v>
      </c>
      <c r="C51" s="2">
        <f>C36/B36</f>
        <v>1.290909090909091</v>
      </c>
      <c r="D51" s="2">
        <f>E36/D36</f>
        <v>1.4642857142857142</v>
      </c>
      <c r="E51" s="2">
        <f>G36/F36</f>
        <v>0.94827586206896552</v>
      </c>
    </row>
    <row r="52" spans="2:5">
      <c r="B52" s="2">
        <f>B37/B37</f>
        <v>1</v>
      </c>
      <c r="C52" s="2">
        <f>C37/B37</f>
        <v>1.3333333333333333</v>
      </c>
      <c r="D52" s="2">
        <f>E37/D37</f>
        <v>1.2586206896551724</v>
      </c>
      <c r="E52" s="2">
        <f>G37/F37</f>
        <v>1.1578947368421053</v>
      </c>
    </row>
    <row r="53" spans="2:5">
      <c r="B53" s="2">
        <f>B38/B38</f>
        <v>1</v>
      </c>
      <c r="C53" s="2">
        <f>C38/B38</f>
        <v>1.5681818181818181</v>
      </c>
      <c r="D53" s="2">
        <f>E38/D38</f>
        <v>1.0285714285714285</v>
      </c>
      <c r="E53" s="2">
        <f>G38/F38</f>
        <v>1.0701754385964912</v>
      </c>
    </row>
    <row r="54" spans="2:5">
      <c r="B54" s="2">
        <f>B39/B39</f>
        <v>1</v>
      </c>
      <c r="C54" s="2">
        <f>C39/B39</f>
        <v>0.92063492063492058</v>
      </c>
      <c r="D54" s="2">
        <f>E39/D39</f>
        <v>1.0625</v>
      </c>
      <c r="E54" s="2">
        <f>G39/F39</f>
        <v>1.2549019607843137</v>
      </c>
    </row>
    <row r="55" spans="2:5">
      <c r="B55" s="2">
        <f>B40/B40</f>
        <v>1</v>
      </c>
      <c r="C55" s="2">
        <f>C40/B40</f>
        <v>1</v>
      </c>
      <c r="D55" s="2">
        <f>E40/D40</f>
        <v>1.0666666666666667</v>
      </c>
      <c r="E55" s="2">
        <f>G40/F40</f>
        <v>1.0327868852459017</v>
      </c>
    </row>
    <row r="56" spans="2:5">
      <c r="B56" s="2">
        <f>B41/B41</f>
        <v>1</v>
      </c>
      <c r="C56" s="2">
        <f>C41/B41</f>
        <v>1.1166666666666667</v>
      </c>
      <c r="D56" s="2">
        <f>E41/D41</f>
        <v>1.2238805970149254</v>
      </c>
      <c r="E56" s="2">
        <f>G41/F41</f>
        <v>1.0476190476190477</v>
      </c>
    </row>
    <row r="57" spans="2:5">
      <c r="B57" s="2">
        <f>B42/B42</f>
        <v>1</v>
      </c>
      <c r="C57" s="2">
        <f>C42/B42</f>
        <v>1.25</v>
      </c>
      <c r="D57" s="2">
        <f>E42/D42</f>
        <v>1.144927536231884</v>
      </c>
      <c r="E57" s="2">
        <f>G42/F42</f>
        <v>0.74603174603174605</v>
      </c>
    </row>
    <row r="58" spans="2:5">
      <c r="B58" s="2">
        <f>B43/B43</f>
        <v>1</v>
      </c>
      <c r="C58" s="2">
        <f>C43/B43</f>
        <v>0.85483870967741937</v>
      </c>
      <c r="D58" s="2">
        <f>E43/D43</f>
        <v>1.2063492063492063</v>
      </c>
      <c r="E58" s="2">
        <f>G43/F43</f>
        <v>1.2619047619047619</v>
      </c>
    </row>
    <row r="59" spans="2:5">
      <c r="B59" s="2">
        <f>B44/B44</f>
        <v>1</v>
      </c>
      <c r="C59" s="2">
        <f>C44/B44</f>
        <v>1.2459016393442623</v>
      </c>
      <c r="D59" s="2">
        <f>E44/D44</f>
        <v>1.0625</v>
      </c>
      <c r="E59" s="2">
        <f>G44/F44</f>
        <v>0.8771929824561403</v>
      </c>
    </row>
    <row r="60" spans="2:5">
      <c r="B60" s="2">
        <f>B45/B45</f>
        <v>1</v>
      </c>
      <c r="C60" s="2">
        <f>C45/B45</f>
        <v>1.5294117647058822</v>
      </c>
      <c r="D60" s="2">
        <f>E45/D45</f>
        <v>1.5813953488372092</v>
      </c>
      <c r="E60" s="2" t="e">
        <f>G45/F45</f>
        <v>#DIV/0!</v>
      </c>
    </row>
    <row r="61" spans="2:5">
      <c r="B61" s="2">
        <f>B46/B46</f>
        <v>1</v>
      </c>
      <c r="C61" s="2">
        <f>C46/B46</f>
        <v>1.152542372881356</v>
      </c>
      <c r="D61" s="2">
        <f>E46/D46</f>
        <v>0.78333333333333333</v>
      </c>
      <c r="E61" s="2" t="e">
        <f>G46/F46</f>
        <v>#DIV/0!</v>
      </c>
    </row>
    <row r="63" spans="2:5" ht="15.95" thickBot="1"/>
    <row r="64" spans="2:5" ht="20.100000000000001" thickBot="1">
      <c r="D64" s="10" t="s">
        <v>61</v>
      </c>
      <c r="E64" s="9"/>
    </row>
    <row r="65" spans="2:11">
      <c r="B65" s="34" t="s">
        <v>83</v>
      </c>
      <c r="C65" s="33" t="s">
        <v>84</v>
      </c>
      <c r="D65" s="32" t="s">
        <v>85</v>
      </c>
      <c r="E65" s="33" t="s">
        <v>86</v>
      </c>
      <c r="F65" s="32" t="s">
        <v>87</v>
      </c>
      <c r="G65" s="31" t="s">
        <v>88</v>
      </c>
    </row>
    <row r="66" spans="2:11">
      <c r="B66" s="2">
        <v>103218.78</v>
      </c>
      <c r="C66" s="2">
        <v>88516</v>
      </c>
      <c r="D66" s="2">
        <v>93679.79</v>
      </c>
      <c r="E66" s="2">
        <v>92187.54</v>
      </c>
      <c r="F66" s="2">
        <v>97897.5</v>
      </c>
      <c r="G66" s="2">
        <v>91056.45</v>
      </c>
    </row>
    <row r="67" spans="2:11">
      <c r="B67" s="2">
        <v>84009.33</v>
      </c>
      <c r="C67" s="2">
        <v>85944.24</v>
      </c>
      <c r="D67" s="2">
        <v>102675.54</v>
      </c>
      <c r="E67" s="2">
        <v>89757.81</v>
      </c>
      <c r="F67" s="2">
        <v>90950.04</v>
      </c>
      <c r="G67" s="2">
        <v>84290.9</v>
      </c>
    </row>
    <row r="68" spans="2:11">
      <c r="B68" s="2">
        <v>95554.46</v>
      </c>
      <c r="C68" s="2">
        <v>91603.27</v>
      </c>
      <c r="D68" s="2">
        <v>98368.16</v>
      </c>
      <c r="E68" s="2">
        <v>91814.32</v>
      </c>
      <c r="F68" s="2">
        <v>83059.06</v>
      </c>
      <c r="G68" s="2">
        <v>100639.08</v>
      </c>
    </row>
    <row r="69" spans="2:11">
      <c r="B69" s="2">
        <v>83526.740000000005</v>
      </c>
      <c r="C69" s="2">
        <v>92131.66</v>
      </c>
      <c r="D69" s="2">
        <v>95351.88</v>
      </c>
      <c r="E69" s="2">
        <v>83076.25</v>
      </c>
      <c r="F69" s="2">
        <v>90071.18</v>
      </c>
      <c r="G69" s="2">
        <v>94229.47</v>
      </c>
    </row>
    <row r="70" spans="2:11">
      <c r="B70" s="2">
        <v>76021</v>
      </c>
      <c r="C70" s="2">
        <v>92680.26</v>
      </c>
      <c r="D70" s="2">
        <v>91995.64</v>
      </c>
      <c r="E70" s="2">
        <v>85333.440000000002</v>
      </c>
      <c r="F70" s="2">
        <v>93829.98</v>
      </c>
      <c r="G70" s="2">
        <v>91452.59</v>
      </c>
    </row>
    <row r="71" spans="2:11">
      <c r="B71" s="2">
        <v>84058.95</v>
      </c>
      <c r="C71" s="2">
        <v>84495.17</v>
      </c>
      <c r="D71" s="2">
        <v>79837.8</v>
      </c>
      <c r="E71" s="2">
        <v>94416.88</v>
      </c>
      <c r="F71" s="2">
        <v>98550.53</v>
      </c>
      <c r="G71" s="2">
        <v>90950.01</v>
      </c>
    </row>
    <row r="72" spans="2:11">
      <c r="B72" s="2">
        <v>92939.58</v>
      </c>
      <c r="C72" s="2">
        <v>88592.3</v>
      </c>
      <c r="D72" s="2">
        <v>98438.63</v>
      </c>
      <c r="E72" s="2">
        <v>83503.39</v>
      </c>
      <c r="F72" s="2">
        <v>82833.240000000005</v>
      </c>
      <c r="G72" s="2">
        <v>88749.02</v>
      </c>
    </row>
    <row r="73" spans="2:11">
      <c r="B73" s="2">
        <v>78864.91</v>
      </c>
      <c r="C73" s="2">
        <v>94500.81</v>
      </c>
      <c r="D73" s="2">
        <v>94688.12</v>
      </c>
      <c r="E73" s="2">
        <v>85594.09</v>
      </c>
      <c r="F73" s="2">
        <v>90863.23</v>
      </c>
      <c r="G73" s="2">
        <v>103215.78</v>
      </c>
    </row>
    <row r="74" spans="2:11">
      <c r="B74" s="2">
        <v>89343.81</v>
      </c>
      <c r="C74" s="2">
        <v>85421.759999999995</v>
      </c>
      <c r="D74" s="2">
        <v>102147.96</v>
      </c>
      <c r="E74" s="2">
        <v>86799.06</v>
      </c>
      <c r="F74" s="2">
        <v>94207.62</v>
      </c>
      <c r="G74" s="2">
        <v>91952.37</v>
      </c>
    </row>
    <row r="75" spans="2:11">
      <c r="B75" s="2">
        <v>87657.71</v>
      </c>
      <c r="C75" s="2">
        <v>82625.48</v>
      </c>
      <c r="D75" s="2">
        <v>84425.61</v>
      </c>
      <c r="E75" s="2">
        <v>87103.31</v>
      </c>
      <c r="F75" s="2">
        <v>93510.44</v>
      </c>
      <c r="G75" s="2">
        <v>89051.61</v>
      </c>
    </row>
    <row r="76" spans="2:11">
      <c r="B76" s="2">
        <v>91339.79</v>
      </c>
      <c r="C76" s="2">
        <v>91225.32</v>
      </c>
      <c r="D76" s="2">
        <v>80234.47</v>
      </c>
      <c r="E76" s="2">
        <v>82179.399999999994</v>
      </c>
      <c r="F76" s="2"/>
      <c r="G76" s="2"/>
    </row>
    <row r="77" spans="2:11">
      <c r="B77" s="2">
        <v>85698.44</v>
      </c>
      <c r="C77" s="2">
        <v>81960.160000000003</v>
      </c>
      <c r="D77" s="2">
        <v>100353.88</v>
      </c>
      <c r="E77" s="2">
        <v>87293.43</v>
      </c>
      <c r="F77" s="2"/>
      <c r="G77" s="2"/>
    </row>
    <row r="79" spans="2:11" ht="15.95" thickBot="1">
      <c r="F79" s="15"/>
      <c r="G79" s="15"/>
      <c r="H79" s="15"/>
      <c r="I79" s="15"/>
      <c r="J79" s="15"/>
      <c r="K79" s="15"/>
    </row>
    <row r="80" spans="2:11" ht="20.100000000000001" thickBot="1">
      <c r="B80" s="6" t="s">
        <v>62</v>
      </c>
      <c r="C80" s="5"/>
      <c r="F80" s="14"/>
      <c r="G80" s="14"/>
      <c r="H80" s="14"/>
      <c r="I80" s="14"/>
      <c r="J80" s="14"/>
      <c r="K80" s="14"/>
    </row>
    <row r="81" spans="2:11" ht="15.95" thickBot="1">
      <c r="B81" s="17" t="s">
        <v>42</v>
      </c>
      <c r="C81" s="26" t="s">
        <v>84</v>
      </c>
      <c r="D81" s="26" t="s">
        <v>86</v>
      </c>
      <c r="E81" s="25" t="s">
        <v>88</v>
      </c>
      <c r="F81" s="14"/>
      <c r="G81" s="14"/>
      <c r="H81" s="14"/>
      <c r="I81" s="14"/>
      <c r="J81" s="14"/>
      <c r="K81" s="14"/>
    </row>
    <row r="82" spans="2:11">
      <c r="B82" s="2">
        <f>B66/B66</f>
        <v>1</v>
      </c>
      <c r="C82" s="2">
        <f>C66/B66</f>
        <v>0.85755712284140539</v>
      </c>
      <c r="D82" s="2">
        <f>E66/D66</f>
        <v>0.98407073713551241</v>
      </c>
      <c r="E82" s="2">
        <f>G66/F66</f>
        <v>0.93012027886309656</v>
      </c>
      <c r="F82" s="14"/>
      <c r="G82" s="14"/>
      <c r="H82" s="14"/>
      <c r="I82" s="14"/>
      <c r="J82" s="14"/>
      <c r="K82" s="14"/>
    </row>
    <row r="83" spans="2:11">
      <c r="B83" s="2">
        <f>B67/B67</f>
        <v>1</v>
      </c>
      <c r="C83" s="2">
        <f>C67/B67</f>
        <v>1.0230320846505978</v>
      </c>
      <c r="D83" s="2">
        <f>E67/D67</f>
        <v>0.87418882822530086</v>
      </c>
      <c r="E83" s="2">
        <f>G67/F67</f>
        <v>0.92678244011767341</v>
      </c>
      <c r="F83" s="14"/>
      <c r="G83" s="14"/>
      <c r="H83" s="14"/>
      <c r="I83" s="14"/>
      <c r="J83" s="14"/>
      <c r="K83" s="14"/>
    </row>
    <row r="84" spans="2:11">
      <c r="B84" s="2">
        <f>B68/B68</f>
        <v>1</v>
      </c>
      <c r="C84" s="2">
        <f>C68/B68</f>
        <v>0.95864986312517486</v>
      </c>
      <c r="D84" s="2">
        <f>E68/D68</f>
        <v>0.93337437642424137</v>
      </c>
      <c r="E84" s="2">
        <f>G68/F68</f>
        <v>1.2116568619967527</v>
      </c>
      <c r="F84" s="14"/>
      <c r="G84" s="14"/>
      <c r="H84" s="14"/>
      <c r="I84" s="14"/>
      <c r="J84" s="14"/>
      <c r="K84" s="14"/>
    </row>
    <row r="85" spans="2:11">
      <c r="B85" s="2">
        <f>B69/B69</f>
        <v>1</v>
      </c>
      <c r="C85" s="2">
        <f>C69/B69</f>
        <v>1.1030199430745171</v>
      </c>
      <c r="D85" s="2">
        <f>E69/D69</f>
        <v>0.8712596961905732</v>
      </c>
      <c r="E85" s="2">
        <f>G69/F69</f>
        <v>1.0461667094846543</v>
      </c>
      <c r="F85" s="14"/>
      <c r="G85" s="14"/>
      <c r="H85" s="14"/>
      <c r="I85" s="14"/>
      <c r="J85" s="14"/>
      <c r="K85" s="14"/>
    </row>
    <row r="86" spans="2:11">
      <c r="B86" s="2">
        <f>B70/B70</f>
        <v>1</v>
      </c>
      <c r="C86" s="2">
        <f>C70/B70</f>
        <v>1.2191402375659357</v>
      </c>
      <c r="D86" s="2">
        <f>E70/D70</f>
        <v>0.92758135059444125</v>
      </c>
      <c r="E86" s="2">
        <f>G70/F70</f>
        <v>0.9746627890147691</v>
      </c>
      <c r="F86" s="14"/>
      <c r="G86" s="14"/>
      <c r="H86" s="14"/>
      <c r="I86" s="14"/>
      <c r="J86" s="14"/>
      <c r="K86" s="14"/>
    </row>
    <row r="87" spans="2:11">
      <c r="B87" s="2">
        <f>B71/B71</f>
        <v>1</v>
      </c>
      <c r="C87" s="2">
        <f>C71/B71</f>
        <v>1.0051894533538666</v>
      </c>
      <c r="D87" s="2">
        <f>E71/D71</f>
        <v>1.1826087392187661</v>
      </c>
      <c r="E87" s="2">
        <f>G71/F71</f>
        <v>0.92287692415251343</v>
      </c>
      <c r="F87" s="14"/>
      <c r="G87" s="14"/>
      <c r="H87" s="14"/>
      <c r="I87" s="14"/>
      <c r="J87" s="14"/>
      <c r="K87" s="14"/>
    </row>
    <row r="88" spans="2:11">
      <c r="B88" s="2">
        <f>B72/B72</f>
        <v>1</v>
      </c>
      <c r="C88" s="2">
        <f>C72/B72</f>
        <v>0.95322466488443358</v>
      </c>
      <c r="D88" s="2">
        <f>E72/D72</f>
        <v>0.84827866864867985</v>
      </c>
      <c r="E88" s="2">
        <f>G72/F72</f>
        <v>1.0714179476741463</v>
      </c>
      <c r="F88" s="14"/>
      <c r="G88" s="14"/>
      <c r="H88" s="14"/>
      <c r="I88" s="14"/>
      <c r="J88" s="14"/>
      <c r="K88" s="14"/>
    </row>
    <row r="89" spans="2:11">
      <c r="B89" s="2">
        <f>B73/B73</f>
        <v>1</v>
      </c>
      <c r="C89" s="2">
        <f>C73/B73</f>
        <v>1.1982618125095177</v>
      </c>
      <c r="D89" s="2">
        <f>E73/D73</f>
        <v>0.90395806781251964</v>
      </c>
      <c r="E89" s="2">
        <f>G73/F73</f>
        <v>1.135946630996939</v>
      </c>
      <c r="F89" s="14"/>
      <c r="G89" s="14"/>
      <c r="H89" s="14"/>
      <c r="I89" s="14"/>
      <c r="J89" s="14"/>
      <c r="K89" s="14"/>
    </row>
    <row r="90" spans="2:11">
      <c r="B90" s="2">
        <f>B74/B74</f>
        <v>1</v>
      </c>
      <c r="C90" s="2">
        <f>C74/B74</f>
        <v>0.95610160345747508</v>
      </c>
      <c r="D90" s="2">
        <f>E74/D74</f>
        <v>0.84973855571858692</v>
      </c>
      <c r="E90" s="2">
        <f>G74/F74</f>
        <v>0.97606085367616757</v>
      </c>
      <c r="F90" s="14"/>
      <c r="G90" s="14"/>
      <c r="H90" s="14"/>
      <c r="I90" s="14"/>
      <c r="J90" s="14"/>
      <c r="K90" s="14"/>
    </row>
    <row r="91" spans="2:11">
      <c r="B91" s="2">
        <f>B75/B75</f>
        <v>1</v>
      </c>
      <c r="C91" s="2">
        <f>C75/B75</f>
        <v>0.94259227168950677</v>
      </c>
      <c r="D91" s="2">
        <f>E75/D75</f>
        <v>1.0317166793346237</v>
      </c>
      <c r="E91" s="2">
        <f>G75/F75</f>
        <v>0.95231730275250548</v>
      </c>
      <c r="F91" s="14"/>
      <c r="G91" s="14"/>
      <c r="H91" s="14"/>
      <c r="I91" s="14"/>
      <c r="J91" s="14"/>
      <c r="K91" s="14"/>
    </row>
    <row r="92" spans="2:11">
      <c r="B92" s="2">
        <f>B76/B76</f>
        <v>1</v>
      </c>
      <c r="C92" s="2">
        <f>C76/B76</f>
        <v>0.99874676742742685</v>
      </c>
      <c r="D92" s="2">
        <f>E76/D76</f>
        <v>1.024240578893336</v>
      </c>
      <c r="E92" s="2" t="e">
        <f>G76/F76</f>
        <v>#DIV/0!</v>
      </c>
    </row>
    <row r="93" spans="2:11">
      <c r="B93" s="2">
        <f>B77/B77</f>
        <v>1</v>
      </c>
      <c r="C93" s="2">
        <f>C77/B77</f>
        <v>0.95637866920331338</v>
      </c>
      <c r="D93" s="2">
        <f>E77/D77</f>
        <v>0.86985605339823424</v>
      </c>
      <c r="E93" s="2" t="e">
        <f>G77/F77</f>
        <v>#DIV/0!</v>
      </c>
    </row>
    <row r="95" spans="2:11" ht="15.95" thickBot="1"/>
    <row r="96" spans="2:11" ht="20.100000000000001" thickBot="1">
      <c r="D96" s="6" t="s">
        <v>63</v>
      </c>
      <c r="E96" s="29"/>
    </row>
    <row r="97" spans="2:7">
      <c r="B97" s="34" t="s">
        <v>83</v>
      </c>
      <c r="C97" s="33" t="s">
        <v>84</v>
      </c>
      <c r="D97" s="32" t="s">
        <v>85</v>
      </c>
      <c r="E97" s="33" t="s">
        <v>86</v>
      </c>
      <c r="F97" s="32" t="s">
        <v>87</v>
      </c>
      <c r="G97" s="31" t="s">
        <v>88</v>
      </c>
    </row>
    <row r="98" spans="2:7">
      <c r="B98" s="2">
        <v>5780251.5999999996</v>
      </c>
      <c r="C98" s="2">
        <v>6019087.9699999997</v>
      </c>
      <c r="D98" s="2">
        <v>5901826.8399999999</v>
      </c>
      <c r="E98" s="2">
        <v>6453127.4699999997</v>
      </c>
      <c r="F98" s="2">
        <v>4405387.41</v>
      </c>
      <c r="G98" s="2">
        <v>5554443.3899999997</v>
      </c>
    </row>
    <row r="99" spans="2:7">
      <c r="B99" s="2">
        <v>4620512.91</v>
      </c>
      <c r="C99" s="2">
        <v>6102041.1699999999</v>
      </c>
      <c r="D99" s="2">
        <v>5749830.0899999999</v>
      </c>
      <c r="E99" s="2">
        <v>7360140.4100000001</v>
      </c>
      <c r="F99" s="2">
        <v>5275102.3099999996</v>
      </c>
      <c r="G99" s="2">
        <v>4635999.37</v>
      </c>
    </row>
    <row r="100" spans="2:7">
      <c r="B100" s="2">
        <v>4873277.33</v>
      </c>
      <c r="C100" s="2">
        <v>6229022.3099999996</v>
      </c>
      <c r="D100" s="2">
        <v>5705353.0700000003</v>
      </c>
      <c r="E100" s="2">
        <v>6702445.0700000003</v>
      </c>
      <c r="F100" s="2">
        <v>3156244.25</v>
      </c>
      <c r="G100" s="2">
        <v>4428119.41</v>
      </c>
    </row>
    <row r="101" spans="2:7">
      <c r="B101" s="2">
        <v>3675176.56</v>
      </c>
      <c r="C101" s="2">
        <v>6357084.5599999996</v>
      </c>
      <c r="D101" s="2">
        <v>6674631.3499999996</v>
      </c>
      <c r="E101" s="2">
        <v>5981489.8799999999</v>
      </c>
      <c r="F101" s="2">
        <v>5134057</v>
      </c>
      <c r="G101" s="2">
        <v>5747997.4100000001</v>
      </c>
    </row>
    <row r="102" spans="2:7">
      <c r="B102" s="2">
        <v>4789322.8600000003</v>
      </c>
      <c r="C102" s="2">
        <v>5375455.3099999996</v>
      </c>
      <c r="D102" s="2">
        <v>5887721.0599999996</v>
      </c>
      <c r="E102" s="2">
        <v>5802673.9199999999</v>
      </c>
      <c r="F102" s="2">
        <v>4785329.1100000003</v>
      </c>
      <c r="G102" s="2">
        <v>5852965.4900000002</v>
      </c>
    </row>
    <row r="103" spans="2:7">
      <c r="B103" s="2">
        <v>4623242.05</v>
      </c>
      <c r="C103" s="2">
        <v>4647234.34</v>
      </c>
      <c r="D103" s="2">
        <v>5987834.8899999997</v>
      </c>
      <c r="E103" s="2">
        <v>7553350.3799999999</v>
      </c>
      <c r="F103" s="2">
        <v>6011582.2599999998</v>
      </c>
      <c r="G103" s="2">
        <v>5729850.5199999996</v>
      </c>
    </row>
    <row r="104" spans="2:7">
      <c r="B104" s="2">
        <v>5576375</v>
      </c>
      <c r="C104" s="2">
        <v>5935684.1399999997</v>
      </c>
      <c r="D104" s="2">
        <v>6595388.1200000001</v>
      </c>
      <c r="E104" s="2">
        <v>6847277.8399999999</v>
      </c>
      <c r="F104" s="2">
        <v>3478996.22</v>
      </c>
      <c r="G104" s="2">
        <v>3904956.84</v>
      </c>
    </row>
    <row r="105" spans="2:7">
      <c r="B105" s="2">
        <v>3785515.86</v>
      </c>
      <c r="C105" s="2">
        <v>5670048.6900000004</v>
      </c>
      <c r="D105" s="2">
        <v>6533480.5</v>
      </c>
      <c r="E105" s="2">
        <v>6761932.8600000003</v>
      </c>
      <c r="F105" s="2">
        <v>5724383.5</v>
      </c>
      <c r="G105" s="2">
        <v>4851141.67</v>
      </c>
    </row>
    <row r="106" spans="2:7">
      <c r="B106" s="2">
        <v>5539316.4299999997</v>
      </c>
      <c r="C106" s="2">
        <v>4527353.49</v>
      </c>
      <c r="D106" s="2">
        <v>6435321.6600000001</v>
      </c>
      <c r="E106" s="2">
        <v>6596728.3600000003</v>
      </c>
      <c r="F106" s="2">
        <v>3956719.98</v>
      </c>
      <c r="G106" s="2">
        <v>4873475.72</v>
      </c>
    </row>
    <row r="107" spans="2:7">
      <c r="B107" s="2">
        <v>5347120.58</v>
      </c>
      <c r="C107" s="2">
        <v>6279536.21</v>
      </c>
      <c r="D107" s="2">
        <v>5403239.0700000003</v>
      </c>
      <c r="E107" s="2">
        <v>5923025.4199999999</v>
      </c>
      <c r="F107" s="2">
        <v>5330094.97</v>
      </c>
      <c r="G107" s="2">
        <v>4452580.33</v>
      </c>
    </row>
    <row r="108" spans="2:7">
      <c r="B108" s="2">
        <v>4658329.38</v>
      </c>
      <c r="C108" s="2">
        <v>7115575.2999999998</v>
      </c>
      <c r="D108" s="2">
        <v>3450082.08</v>
      </c>
      <c r="E108" s="2">
        <v>5588198.8600000003</v>
      </c>
      <c r="F108" s="2"/>
      <c r="G108" s="2"/>
    </row>
    <row r="109" spans="2:7">
      <c r="B109" s="2">
        <v>5056208.07</v>
      </c>
      <c r="C109" s="2">
        <v>5573291</v>
      </c>
      <c r="D109" s="2">
        <v>6021233</v>
      </c>
      <c r="E109" s="2">
        <v>4102791.14</v>
      </c>
      <c r="F109" s="2"/>
      <c r="G109" s="2"/>
    </row>
    <row r="111" spans="2:7" ht="15.95" thickBot="1"/>
    <row r="112" spans="2:7" ht="20.100000000000001" thickBot="1">
      <c r="B112" s="6" t="s">
        <v>64</v>
      </c>
      <c r="C112" s="5"/>
    </row>
    <row r="113" spans="2:5" ht="15.95" thickBot="1">
      <c r="B113" s="17" t="s">
        <v>42</v>
      </c>
      <c r="C113" s="26" t="s">
        <v>84</v>
      </c>
      <c r="D113" s="26" t="s">
        <v>86</v>
      </c>
      <c r="E113" s="25" t="s">
        <v>88</v>
      </c>
    </row>
    <row r="114" spans="2:5">
      <c r="B114" s="2">
        <f>B98/B98</f>
        <v>1</v>
      </c>
      <c r="C114" s="2">
        <f>C98/B98</f>
        <v>1.04131937267229</v>
      </c>
      <c r="D114" s="2">
        <f>E98/D98</f>
        <v>1.0934118612670107</v>
      </c>
      <c r="E114" s="2">
        <f>G98/F98</f>
        <v>1.2608297234862256</v>
      </c>
    </row>
    <row r="115" spans="2:5">
      <c r="B115" s="2">
        <f>B99/B99</f>
        <v>1</v>
      </c>
      <c r="C115" s="2">
        <f>C99/B99</f>
        <v>1.3206415150996731</v>
      </c>
      <c r="D115" s="2">
        <f>E99/D99</f>
        <v>1.2800622444132084</v>
      </c>
      <c r="E115" s="2">
        <f>G99/F99</f>
        <v>0.87884539437491982</v>
      </c>
    </row>
    <row r="116" spans="2:5">
      <c r="B116" s="2">
        <f>B100/B100</f>
        <v>1</v>
      </c>
      <c r="C116" s="2">
        <f>C100/B100</f>
        <v>1.2781998413375746</v>
      </c>
      <c r="D116" s="2">
        <f>E100/D100</f>
        <v>1.1747642937722695</v>
      </c>
      <c r="E116" s="2">
        <f>G100/F100</f>
        <v>1.4029710818483077</v>
      </c>
    </row>
    <row r="117" spans="2:5">
      <c r="B117" s="2">
        <f>B101/B101</f>
        <v>1</v>
      </c>
      <c r="C117" s="2">
        <f>C101/B101</f>
        <v>1.7297358252633173</v>
      </c>
      <c r="D117" s="2">
        <f>E101/D101</f>
        <v>0.89615284595455602</v>
      </c>
      <c r="E117" s="2">
        <f>G101/F101</f>
        <v>1.1195819232236806</v>
      </c>
    </row>
    <row r="118" spans="2:5">
      <c r="B118" s="2">
        <f>B102/B102</f>
        <v>1</v>
      </c>
      <c r="C118" s="2">
        <f>C102/B102</f>
        <v>1.1223831566869975</v>
      </c>
      <c r="D118" s="2">
        <f>E102/D102</f>
        <v>0.9855551682674315</v>
      </c>
      <c r="E118" s="2">
        <f>G102/F102</f>
        <v>1.2231061553883384</v>
      </c>
    </row>
    <row r="119" spans="2:5">
      <c r="B119" s="2">
        <f>B103/B103</f>
        <v>1</v>
      </c>
      <c r="C119" s="2">
        <f>C103/B103</f>
        <v>1.0051894946750626</v>
      </c>
      <c r="D119" s="2">
        <f>E103/D103</f>
        <v>1.2614493416668007</v>
      </c>
      <c r="E119" s="2">
        <f>G103/F103</f>
        <v>0.95313517676126747</v>
      </c>
    </row>
    <row r="120" spans="2:5">
      <c r="B120" s="2">
        <f>B104/B104</f>
        <v>1</v>
      </c>
      <c r="C120" s="2">
        <f>C104/B104</f>
        <v>1.0644341781175046</v>
      </c>
      <c r="D120" s="2">
        <f>E104/D104</f>
        <v>1.0381917963608789</v>
      </c>
      <c r="E120" s="2">
        <f>G104/F104</f>
        <v>1.1224377932782001</v>
      </c>
    </row>
    <row r="121" spans="2:5">
      <c r="B121" s="2">
        <f>B105/B105</f>
        <v>1</v>
      </c>
      <c r="C121" s="2">
        <f>C105/B105</f>
        <v>1.4978272181905481</v>
      </c>
      <c r="D121" s="2">
        <f>E105/D105</f>
        <v>1.0349664103229512</v>
      </c>
      <c r="E121" s="2">
        <f>G105/F105</f>
        <v>0.84745224878801362</v>
      </c>
    </row>
    <row r="122" spans="2:5">
      <c r="B122" s="2">
        <f>B106/B106</f>
        <v>1</v>
      </c>
      <c r="C122" s="2">
        <f>C106/B106</f>
        <v>0.81731266794592572</v>
      </c>
      <c r="D122" s="2">
        <f>E106/D106</f>
        <v>1.0250813725447874</v>
      </c>
      <c r="E122" s="2">
        <f>G106/F106</f>
        <v>1.2316958856411162</v>
      </c>
    </row>
    <row r="123" spans="2:5">
      <c r="B123" s="2">
        <f>B107/B107</f>
        <v>1</v>
      </c>
      <c r="C123" s="2">
        <f>C107/B107</f>
        <v>1.1743771467371698</v>
      </c>
      <c r="D123" s="2">
        <f>E107/D107</f>
        <v>1.0961990286319128</v>
      </c>
      <c r="E123" s="2">
        <f>G107/F107</f>
        <v>0.83536604039158435</v>
      </c>
    </row>
    <row r="124" spans="2:5">
      <c r="B124" s="2">
        <f>B108/B108</f>
        <v>1</v>
      </c>
      <c r="C124" s="2">
        <f>C108/B108</f>
        <v>1.5274950995414585</v>
      </c>
      <c r="D124" s="2">
        <f>E108/D108</f>
        <v>1.6197292500356977</v>
      </c>
      <c r="E124" s="2" t="e">
        <f>G108/F108</f>
        <v>#DIV/0!</v>
      </c>
    </row>
    <row r="125" spans="2:5">
      <c r="B125" s="2">
        <f>B109/B109</f>
        <v>1</v>
      </c>
      <c r="C125" s="2">
        <f>C109/B109</f>
        <v>1.1022669405296051</v>
      </c>
      <c r="D125" s="2">
        <f>E109/D109</f>
        <v>0.68138720757027671</v>
      </c>
      <c r="E125" s="2" t="e">
        <f>G109/F109</f>
        <v>#DIV/0!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60281-5C1A-6C48-907D-278A68DB5392}">
  <dimension ref="B1:K33"/>
  <sheetViews>
    <sheetView topLeftCell="A10" workbookViewId="0">
      <selection activeCell="C35" sqref="C35"/>
    </sheetView>
  </sheetViews>
  <sheetFormatPr defaultColWidth="8.875" defaultRowHeight="15"/>
  <cols>
    <col min="1" max="1" width="15.125" style="1" customWidth="1"/>
    <col min="2" max="2" width="25.5" style="1" customWidth="1"/>
    <col min="3" max="3" width="27.625" style="1" customWidth="1"/>
    <col min="4" max="4" width="28.5" style="1" customWidth="1"/>
    <col min="5" max="5" width="30.5" style="1" customWidth="1"/>
    <col min="6" max="6" width="29.5" style="1" customWidth="1"/>
    <col min="7" max="7" width="24.5" style="1" customWidth="1"/>
    <col min="8" max="8" width="24.125" style="1" customWidth="1"/>
    <col min="9" max="9" width="20.125" style="1" customWidth="1"/>
    <col min="10" max="10" width="13.375" style="1" customWidth="1"/>
    <col min="11" max="11" width="18.12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8" t="s">
        <v>12</v>
      </c>
      <c r="C3" s="3" t="s">
        <v>13</v>
      </c>
      <c r="D3" s="8" t="s">
        <v>14</v>
      </c>
      <c r="E3" s="3" t="s">
        <v>15</v>
      </c>
      <c r="F3" s="8" t="s">
        <v>16</v>
      </c>
      <c r="G3" s="3" t="s">
        <v>17</v>
      </c>
      <c r="H3" s="8" t="s">
        <v>18</v>
      </c>
      <c r="I3" s="3" t="s">
        <v>19</v>
      </c>
      <c r="J3" s="8" t="s">
        <v>20</v>
      </c>
      <c r="K3" s="3" t="s">
        <v>21</v>
      </c>
    </row>
    <row r="4" spans="2:11">
      <c r="B4" s="2">
        <v>523000000000</v>
      </c>
      <c r="C4" s="2">
        <v>354000000000</v>
      </c>
      <c r="D4" s="2">
        <v>713000000000</v>
      </c>
      <c r="E4" s="2">
        <v>347000000000</v>
      </c>
      <c r="F4" s="2">
        <v>626000000000</v>
      </c>
      <c r="G4" s="2">
        <v>262000000000</v>
      </c>
      <c r="H4" s="2">
        <v>886000000000</v>
      </c>
      <c r="I4" s="2">
        <v>144000000000</v>
      </c>
      <c r="J4" s="2">
        <v>649000000000</v>
      </c>
      <c r="K4" s="2">
        <v>266000000000</v>
      </c>
    </row>
    <row r="5" spans="2:11">
      <c r="B5" s="2">
        <v>546000000000</v>
      </c>
      <c r="C5" s="2">
        <v>378000000000</v>
      </c>
      <c r="D5" s="2">
        <v>742000000000</v>
      </c>
      <c r="E5" s="2">
        <v>366000000000</v>
      </c>
      <c r="F5" s="2">
        <v>640000000000</v>
      </c>
      <c r="G5" s="2">
        <v>383000000000</v>
      </c>
      <c r="H5" s="2">
        <v>663000000000</v>
      </c>
      <c r="I5" s="2">
        <v>78900000000</v>
      </c>
      <c r="J5" s="2">
        <v>561000000000</v>
      </c>
      <c r="K5" s="2">
        <v>62800000000</v>
      </c>
    </row>
    <row r="6" spans="2:11">
      <c r="B6" s="2">
        <v>706000000000</v>
      </c>
      <c r="C6" s="2">
        <v>294000000000</v>
      </c>
      <c r="D6" s="2">
        <v>450000000000</v>
      </c>
      <c r="E6" s="2">
        <v>361000000000</v>
      </c>
      <c r="F6" s="2">
        <v>586000000000</v>
      </c>
      <c r="G6" s="2">
        <v>302000000000</v>
      </c>
      <c r="H6" s="2">
        <v>596000000000</v>
      </c>
      <c r="I6" s="2">
        <v>256000000000</v>
      </c>
      <c r="J6" s="2">
        <v>547000000000</v>
      </c>
      <c r="K6" s="2">
        <v>286000000000</v>
      </c>
    </row>
    <row r="7" spans="2:11">
      <c r="B7" s="2">
        <v>632000000000</v>
      </c>
      <c r="C7" s="2">
        <v>443000000000</v>
      </c>
      <c r="D7" s="2">
        <v>596000000000</v>
      </c>
      <c r="E7" s="2">
        <v>380000000000</v>
      </c>
      <c r="F7" s="2">
        <v>587000000000</v>
      </c>
      <c r="G7" s="2">
        <v>353000000000</v>
      </c>
      <c r="H7" s="2">
        <v>703000000000</v>
      </c>
      <c r="I7" s="2">
        <v>314000000000</v>
      </c>
      <c r="J7" s="2">
        <v>492000000000</v>
      </c>
      <c r="K7" s="2">
        <v>294000000000</v>
      </c>
    </row>
    <row r="8" spans="2:11">
      <c r="B8" s="2">
        <v>641000000000</v>
      </c>
      <c r="C8" s="2">
        <v>359000000000</v>
      </c>
      <c r="D8" s="2">
        <v>644000000000</v>
      </c>
      <c r="E8" s="2">
        <v>327000000000</v>
      </c>
      <c r="F8" s="2">
        <v>500000000000</v>
      </c>
      <c r="G8" s="2">
        <v>295000000000</v>
      </c>
      <c r="H8" s="2">
        <v>539000000000</v>
      </c>
      <c r="I8" s="2">
        <v>316000000000</v>
      </c>
      <c r="J8" s="2">
        <v>695000000000</v>
      </c>
      <c r="K8" s="2">
        <v>195000000000</v>
      </c>
    </row>
    <row r="9" spans="2:11">
      <c r="B9" s="2">
        <v>658000000000</v>
      </c>
      <c r="C9" s="2">
        <v>399000000000</v>
      </c>
      <c r="D9" s="2">
        <v>542000000000</v>
      </c>
      <c r="E9" s="2">
        <v>387000000000</v>
      </c>
      <c r="F9" s="2">
        <v>506000000000</v>
      </c>
      <c r="G9" s="2">
        <v>419000000000</v>
      </c>
      <c r="H9" s="2">
        <v>604000000000</v>
      </c>
      <c r="I9" s="2">
        <v>313000000000</v>
      </c>
      <c r="J9" s="2">
        <v>742000000000</v>
      </c>
      <c r="K9" s="2">
        <v>213000000000</v>
      </c>
    </row>
    <row r="10" spans="2:11">
      <c r="B10" s="7">
        <v>589000000000</v>
      </c>
      <c r="C10" s="7">
        <v>297000000000</v>
      </c>
      <c r="D10" s="7">
        <v>602000000000</v>
      </c>
      <c r="E10" s="7">
        <v>404000000000</v>
      </c>
      <c r="F10" s="7">
        <v>635000000000</v>
      </c>
      <c r="G10" s="7">
        <v>390000000000</v>
      </c>
      <c r="H10" s="7">
        <v>275000000000</v>
      </c>
      <c r="I10" s="7">
        <v>132000000000</v>
      </c>
      <c r="J10" s="7">
        <v>137000000000</v>
      </c>
      <c r="K10" s="7">
        <v>302000000000</v>
      </c>
    </row>
    <row r="11" spans="2:11">
      <c r="B11" s="7">
        <v>556000000000</v>
      </c>
      <c r="C11" s="7">
        <v>310000000000</v>
      </c>
      <c r="D11" s="7">
        <v>97800000000</v>
      </c>
      <c r="E11" s="7">
        <v>391000000000</v>
      </c>
      <c r="F11" s="7">
        <v>392000000000</v>
      </c>
      <c r="G11" s="7">
        <v>261000000000</v>
      </c>
      <c r="H11" s="7">
        <v>689000000000</v>
      </c>
      <c r="I11" s="7">
        <v>70400000000</v>
      </c>
      <c r="J11" s="7">
        <v>411000000000</v>
      </c>
      <c r="K11" s="7">
        <v>91000000000</v>
      </c>
    </row>
    <row r="12" spans="2:11">
      <c r="B12" s="7">
        <v>500000000000</v>
      </c>
      <c r="C12" s="7">
        <v>354000000000</v>
      </c>
      <c r="D12" s="7">
        <v>592000000000</v>
      </c>
      <c r="E12" s="7">
        <v>344000000000</v>
      </c>
      <c r="F12" s="7">
        <v>581000000000</v>
      </c>
      <c r="G12" s="7">
        <v>398000000000</v>
      </c>
      <c r="H12" s="7">
        <v>645000000000</v>
      </c>
      <c r="I12" s="7">
        <v>336000000000</v>
      </c>
      <c r="J12" s="7">
        <v>477000000000</v>
      </c>
      <c r="K12" s="7">
        <v>318000000000</v>
      </c>
    </row>
    <row r="13" spans="2:11">
      <c r="B13" s="7">
        <v>466000000000</v>
      </c>
      <c r="C13" s="7">
        <v>331000000000</v>
      </c>
      <c r="D13" s="7">
        <v>472000000000</v>
      </c>
      <c r="E13" s="7">
        <v>307000000000</v>
      </c>
      <c r="F13" s="7">
        <v>407000000000</v>
      </c>
      <c r="G13" s="7">
        <v>288000000000</v>
      </c>
      <c r="H13" s="7">
        <v>630000000000</v>
      </c>
      <c r="I13" s="7">
        <v>356000000000</v>
      </c>
      <c r="J13" s="7">
        <v>425000000000</v>
      </c>
      <c r="K13" s="7">
        <v>90500000000</v>
      </c>
    </row>
    <row r="14" spans="2:11">
      <c r="B14" s="7">
        <v>562000000000</v>
      </c>
      <c r="C14" s="7">
        <v>365000000000</v>
      </c>
      <c r="D14" s="7">
        <v>562000000000</v>
      </c>
      <c r="E14" s="7">
        <v>327000000000</v>
      </c>
      <c r="F14" s="7">
        <v>418000000000</v>
      </c>
      <c r="G14" s="7">
        <v>249000000000</v>
      </c>
      <c r="H14" s="7">
        <v>703000000000</v>
      </c>
      <c r="I14" s="7">
        <v>325000000000</v>
      </c>
      <c r="J14" s="7">
        <v>682000000000</v>
      </c>
      <c r="K14" s="7">
        <v>263000000000</v>
      </c>
    </row>
    <row r="15" spans="2:11">
      <c r="B15" s="7">
        <v>632000000000</v>
      </c>
      <c r="C15" s="7">
        <v>391000000000</v>
      </c>
      <c r="D15" s="7">
        <v>624000000000</v>
      </c>
      <c r="E15" s="7">
        <v>392000000000</v>
      </c>
      <c r="F15" s="7">
        <v>499000000000</v>
      </c>
      <c r="G15" s="7">
        <v>268000000000</v>
      </c>
      <c r="H15" s="7">
        <v>121000000000</v>
      </c>
      <c r="I15" s="7">
        <v>319000000000</v>
      </c>
      <c r="J15" s="7">
        <v>507000000000</v>
      </c>
      <c r="K15" s="7">
        <v>273000000000</v>
      </c>
    </row>
    <row r="19" spans="2:7" ht="15.95" thickBot="1"/>
    <row r="20" spans="2:7" ht="18.95">
      <c r="B20" s="10" t="s">
        <v>10</v>
      </c>
      <c r="C20" s="12"/>
    </row>
    <row r="21" spans="2:7">
      <c r="B21" s="4" t="s">
        <v>11</v>
      </c>
      <c r="C21" s="11" t="s">
        <v>13</v>
      </c>
      <c r="D21" s="11" t="s">
        <v>15</v>
      </c>
      <c r="E21" s="11" t="s">
        <v>17</v>
      </c>
      <c r="F21" s="11" t="s">
        <v>19</v>
      </c>
      <c r="G21" s="11" t="s">
        <v>21</v>
      </c>
    </row>
    <row r="22" spans="2:7">
      <c r="B22" s="2">
        <f>B4/B4</f>
        <v>1</v>
      </c>
      <c r="C22" s="2">
        <f>C4/B4</f>
        <v>0.67686424474187379</v>
      </c>
      <c r="D22" s="2">
        <f>E4/D4</f>
        <v>0.48667601683029454</v>
      </c>
      <c r="E22" s="2">
        <f>G4/F4</f>
        <v>0.41853035143769968</v>
      </c>
      <c r="F22" s="2">
        <f>I4/H4</f>
        <v>0.16252821670428894</v>
      </c>
      <c r="G22" s="2">
        <f>K4/J4</f>
        <v>0.40986132511556239</v>
      </c>
    </row>
    <row r="23" spans="2:7">
      <c r="B23" s="2">
        <f>B5/B5</f>
        <v>1</v>
      </c>
      <c r="C23" s="2">
        <f>C5/B5</f>
        <v>0.69230769230769229</v>
      </c>
      <c r="D23" s="2">
        <f>E5/D5</f>
        <v>0.49326145552560646</v>
      </c>
      <c r="E23" s="2">
        <f>G5/F5</f>
        <v>0.59843749999999996</v>
      </c>
      <c r="F23" s="2">
        <f>I5/H5</f>
        <v>0.11900452488687782</v>
      </c>
      <c r="G23" s="2">
        <f>K5/J5</f>
        <v>0.11194295900178253</v>
      </c>
    </row>
    <row r="24" spans="2:7">
      <c r="B24" s="2">
        <f>B6/B6</f>
        <v>1</v>
      </c>
      <c r="C24" s="2">
        <f>C6/B6</f>
        <v>0.41643059490084988</v>
      </c>
      <c r="D24" s="2">
        <f>E6/D6</f>
        <v>0.80222222222222217</v>
      </c>
      <c r="E24" s="2">
        <f>G6/F6</f>
        <v>0.51535836177474403</v>
      </c>
      <c r="F24" s="2">
        <f>I6/H6</f>
        <v>0.42953020134228187</v>
      </c>
      <c r="G24" s="2">
        <f>K6/J6</f>
        <v>0.52285191956124311</v>
      </c>
    </row>
    <row r="25" spans="2:7">
      <c r="B25" s="2">
        <f>B7/B7</f>
        <v>1</v>
      </c>
      <c r="C25" s="2">
        <f>C7/B7</f>
        <v>0.70094936708860756</v>
      </c>
      <c r="D25" s="2">
        <f>E7/D7</f>
        <v>0.63758389261744963</v>
      </c>
      <c r="E25" s="2">
        <f>G7/F7</f>
        <v>0.60136286201022149</v>
      </c>
      <c r="F25" s="2">
        <f>I7/H7</f>
        <v>0.44665718349928879</v>
      </c>
      <c r="G25" s="2">
        <f>K7/J7</f>
        <v>0.59756097560975607</v>
      </c>
    </row>
    <row r="26" spans="2:7">
      <c r="B26" s="2">
        <f>B8/B8</f>
        <v>1</v>
      </c>
      <c r="C26" s="2">
        <f>C8/B8</f>
        <v>0.56006240249609984</v>
      </c>
      <c r="D26" s="2">
        <f>E8/D8</f>
        <v>0.50776397515527949</v>
      </c>
      <c r="E26" s="2">
        <f>G8/F8</f>
        <v>0.59</v>
      </c>
      <c r="F26" s="2">
        <f>I8/H8</f>
        <v>0.5862708719851577</v>
      </c>
      <c r="G26" s="2">
        <f>K8/J8</f>
        <v>0.2805755395683453</v>
      </c>
    </row>
    <row r="27" spans="2:7">
      <c r="B27" s="2">
        <f>B9/B9</f>
        <v>1</v>
      </c>
      <c r="C27" s="2">
        <f>C9/B9</f>
        <v>0.6063829787234043</v>
      </c>
      <c r="D27" s="2">
        <f>E9/D9</f>
        <v>0.7140221402214022</v>
      </c>
      <c r="E27" s="2">
        <f>G9/F9</f>
        <v>0.82806324110671936</v>
      </c>
      <c r="F27" s="2">
        <f>I9/H9</f>
        <v>0.51821192052980136</v>
      </c>
      <c r="G27" s="2">
        <f>K9/J9</f>
        <v>0.28706199460916443</v>
      </c>
    </row>
    <row r="28" spans="2:7">
      <c r="B28" s="2">
        <f>B10/B10</f>
        <v>1</v>
      </c>
      <c r="C28" s="2">
        <f>C10/B10</f>
        <v>0.50424448217317486</v>
      </c>
      <c r="D28" s="2">
        <f>E10/D10</f>
        <v>0.67109634551495012</v>
      </c>
      <c r="E28" s="2">
        <f>G10/F10</f>
        <v>0.61417322834645671</v>
      </c>
      <c r="F28" s="2">
        <f>I10/H10</f>
        <v>0.48</v>
      </c>
      <c r="G28" s="2">
        <f>K10/J10</f>
        <v>2.2043795620437958</v>
      </c>
    </row>
    <row r="29" spans="2:7">
      <c r="B29" s="2">
        <f>B11/B11</f>
        <v>1</v>
      </c>
      <c r="C29" s="2">
        <f>C11/B11</f>
        <v>0.55755395683453235</v>
      </c>
      <c r="D29" s="2">
        <f>E11/D11</f>
        <v>3.997955010224949</v>
      </c>
      <c r="E29" s="2">
        <f>G11/F11</f>
        <v>0.66581632653061229</v>
      </c>
      <c r="F29" s="2">
        <f>I11/H11</f>
        <v>0.10217706821480406</v>
      </c>
      <c r="G29" s="2">
        <f>K11/J11</f>
        <v>0.22141119221411193</v>
      </c>
    </row>
    <row r="30" spans="2:7">
      <c r="B30" s="2">
        <f>B12/B12</f>
        <v>1</v>
      </c>
      <c r="C30" s="2">
        <f>C12/B12</f>
        <v>0.70799999999999996</v>
      </c>
      <c r="D30" s="2">
        <f>E12/D12</f>
        <v>0.58108108108108103</v>
      </c>
      <c r="E30" s="2">
        <f>G12/F12</f>
        <v>0.68502581755593805</v>
      </c>
      <c r="F30" s="2">
        <f>I12/H12</f>
        <v>0.52093023255813953</v>
      </c>
      <c r="G30" s="2">
        <f>K12/J12</f>
        <v>0.66666666666666663</v>
      </c>
    </row>
    <row r="31" spans="2:7">
      <c r="B31" s="2">
        <f>B13/B13</f>
        <v>1</v>
      </c>
      <c r="C31" s="2">
        <f>C13/B13</f>
        <v>0.71030042918454939</v>
      </c>
      <c r="D31" s="2">
        <f>E13/D13</f>
        <v>0.65042372881355937</v>
      </c>
      <c r="E31" s="2">
        <f>G13/F13</f>
        <v>0.70761670761670759</v>
      </c>
      <c r="F31" s="2">
        <f>I13/H13</f>
        <v>0.56507936507936507</v>
      </c>
      <c r="G31" s="2">
        <f>K13/J13</f>
        <v>0.21294117647058824</v>
      </c>
    </row>
    <row r="32" spans="2:7">
      <c r="B32" s="2">
        <f>B14/B14</f>
        <v>1</v>
      </c>
      <c r="C32" s="2">
        <f>C14/B14</f>
        <v>0.64946619217081847</v>
      </c>
      <c r="D32" s="2">
        <f>E14/D14</f>
        <v>0.58185053380782914</v>
      </c>
      <c r="E32" s="2">
        <f>G14/F14</f>
        <v>0.59569377990430628</v>
      </c>
      <c r="F32" s="2">
        <f>I14/H14</f>
        <v>0.46230440967283071</v>
      </c>
      <c r="G32" s="2">
        <f>K14/J14</f>
        <v>0.38563049853372433</v>
      </c>
    </row>
    <row r="33" spans="2:7">
      <c r="B33" s="2">
        <f>B15/B15</f>
        <v>1</v>
      </c>
      <c r="C33" s="2">
        <f>C15/B15</f>
        <v>0.61867088607594933</v>
      </c>
      <c r="D33" s="2">
        <f>E15/D15</f>
        <v>0.62820512820512819</v>
      </c>
      <c r="E33" s="2">
        <f>G15/F15</f>
        <v>0.53707414829659317</v>
      </c>
      <c r="F33" s="2">
        <f>I15/H15</f>
        <v>2.6363636363636362</v>
      </c>
      <c r="G33" s="2">
        <f>K15/J15</f>
        <v>0.5384615384615384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078C-2C7F-B444-B931-E8F7CBD52358}">
  <dimension ref="B1:K33"/>
  <sheetViews>
    <sheetView workbookViewId="0">
      <selection activeCell="J28" sqref="J28"/>
    </sheetView>
  </sheetViews>
  <sheetFormatPr defaultColWidth="8.875" defaultRowHeight="15"/>
  <cols>
    <col min="1" max="1" width="15.125" style="1" customWidth="1"/>
    <col min="2" max="2" width="13.625" style="1" customWidth="1"/>
    <col min="3" max="3" width="27.625" style="1" customWidth="1"/>
    <col min="4" max="4" width="17.5" style="1" customWidth="1"/>
    <col min="5" max="5" width="18.5" style="1" customWidth="1"/>
    <col min="6" max="6" width="22.375" style="1" customWidth="1"/>
    <col min="7" max="7" width="17.625" style="1" customWidth="1"/>
    <col min="8" max="8" width="15.5" style="1" customWidth="1"/>
    <col min="9" max="9" width="20.125" style="1" customWidth="1"/>
    <col min="10" max="10" width="13.375" style="1" customWidth="1"/>
    <col min="11" max="11" width="18.12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8" t="s">
        <v>22</v>
      </c>
      <c r="C3" s="3" t="s">
        <v>23</v>
      </c>
      <c r="D3" s="8" t="s">
        <v>24</v>
      </c>
      <c r="E3" s="3" t="s">
        <v>25</v>
      </c>
      <c r="F3" s="8" t="s">
        <v>26</v>
      </c>
      <c r="G3" s="3" t="s">
        <v>27</v>
      </c>
      <c r="H3" s="8" t="s">
        <v>28</v>
      </c>
      <c r="I3" s="3" t="s">
        <v>29</v>
      </c>
      <c r="J3" s="8" t="s">
        <v>30</v>
      </c>
      <c r="K3" s="3" t="s">
        <v>31</v>
      </c>
    </row>
    <row r="4" spans="2:11">
      <c r="B4" s="2">
        <v>13800000</v>
      </c>
      <c r="C4" s="2">
        <v>8420000</v>
      </c>
      <c r="D4" s="2">
        <v>13500000</v>
      </c>
      <c r="E4" s="2">
        <v>9360000</v>
      </c>
      <c r="F4" s="2">
        <v>13800000</v>
      </c>
      <c r="G4" s="2">
        <v>9410000</v>
      </c>
      <c r="H4" s="2">
        <v>12200000</v>
      </c>
      <c r="I4" s="2">
        <v>7200000</v>
      </c>
      <c r="J4" s="2">
        <v>14200000</v>
      </c>
      <c r="K4" s="2">
        <v>7620000</v>
      </c>
    </row>
    <row r="5" spans="2:11">
      <c r="B5" s="2">
        <v>12200000</v>
      </c>
      <c r="C5" s="2">
        <v>9670000</v>
      </c>
      <c r="D5" s="2">
        <v>13000000</v>
      </c>
      <c r="E5" s="2">
        <v>8470000</v>
      </c>
      <c r="F5" s="2">
        <v>15200000</v>
      </c>
      <c r="G5" s="2">
        <v>8610000</v>
      </c>
      <c r="H5" s="2">
        <v>12700000</v>
      </c>
      <c r="I5" s="2">
        <v>8560000</v>
      </c>
      <c r="J5" s="2">
        <v>14700000</v>
      </c>
      <c r="K5" s="2">
        <v>7170000</v>
      </c>
    </row>
    <row r="6" spans="2:11">
      <c r="B6" s="2">
        <v>15200000</v>
      </c>
      <c r="C6" s="2">
        <v>10000000</v>
      </c>
      <c r="D6" s="2">
        <v>14600000</v>
      </c>
      <c r="E6" s="2">
        <v>8610000</v>
      </c>
      <c r="F6" s="2">
        <v>14600000</v>
      </c>
      <c r="G6" s="2">
        <v>7930000</v>
      </c>
      <c r="H6" s="2">
        <v>14100000</v>
      </c>
      <c r="I6" s="2">
        <v>7450000</v>
      </c>
      <c r="J6" s="2">
        <v>14800000</v>
      </c>
      <c r="K6" s="2">
        <v>6580000</v>
      </c>
    </row>
    <row r="7" spans="2:11">
      <c r="B7" s="2">
        <v>16500000</v>
      </c>
      <c r="C7" s="2">
        <v>9920000</v>
      </c>
      <c r="D7" s="2">
        <v>16700000</v>
      </c>
      <c r="E7" s="2">
        <v>9110000</v>
      </c>
      <c r="F7" s="2">
        <v>15600000</v>
      </c>
      <c r="G7" s="2">
        <v>9170000</v>
      </c>
      <c r="H7" s="2">
        <v>16900000</v>
      </c>
      <c r="I7" s="2">
        <v>9360000</v>
      </c>
      <c r="J7" s="2">
        <v>16900000</v>
      </c>
      <c r="K7" s="2">
        <v>6390000</v>
      </c>
    </row>
    <row r="8" spans="2:11">
      <c r="B8" s="2">
        <v>11800000</v>
      </c>
      <c r="C8" s="2">
        <v>8720000</v>
      </c>
      <c r="D8" s="2">
        <v>12500000</v>
      </c>
      <c r="E8" s="2">
        <v>7810000</v>
      </c>
      <c r="F8" s="2">
        <v>13000000</v>
      </c>
      <c r="G8" s="2">
        <v>8680000</v>
      </c>
      <c r="H8" s="2">
        <v>16200000</v>
      </c>
      <c r="I8" s="2">
        <v>7460000</v>
      </c>
      <c r="J8" s="2">
        <v>11700000</v>
      </c>
      <c r="K8" s="2">
        <v>5880000</v>
      </c>
    </row>
    <row r="9" spans="2:11">
      <c r="B9" s="2">
        <v>15000000</v>
      </c>
      <c r="C9" s="2">
        <v>11100000</v>
      </c>
      <c r="D9" s="2">
        <v>14700000</v>
      </c>
      <c r="E9" s="2">
        <v>9220000</v>
      </c>
      <c r="F9" s="2">
        <v>14900000</v>
      </c>
      <c r="G9" s="2">
        <v>8480000</v>
      </c>
      <c r="H9" s="2">
        <v>16200000</v>
      </c>
      <c r="I9" s="2">
        <v>6770000</v>
      </c>
      <c r="J9" s="2">
        <v>14400000</v>
      </c>
      <c r="K9" s="2">
        <v>6450000</v>
      </c>
    </row>
    <row r="10" spans="2:11">
      <c r="B10" s="2">
        <v>12300000</v>
      </c>
      <c r="C10" s="2">
        <v>8390000</v>
      </c>
      <c r="D10" s="2">
        <v>15800000</v>
      </c>
      <c r="E10" s="2">
        <v>8550000</v>
      </c>
      <c r="F10" s="2">
        <v>17500000</v>
      </c>
      <c r="G10" s="2">
        <v>7450000</v>
      </c>
      <c r="H10" s="2">
        <v>16100000</v>
      </c>
      <c r="I10" s="2">
        <v>7680000</v>
      </c>
      <c r="J10" s="2">
        <v>12900000</v>
      </c>
      <c r="K10" s="2">
        <v>5850000</v>
      </c>
    </row>
    <row r="11" spans="2:11">
      <c r="B11" s="2">
        <v>15000000</v>
      </c>
      <c r="C11" s="2">
        <v>9920000</v>
      </c>
      <c r="D11" s="2">
        <v>16700000</v>
      </c>
      <c r="E11" s="2">
        <v>8420000</v>
      </c>
      <c r="F11" s="2">
        <v>15200000</v>
      </c>
      <c r="G11" s="2">
        <v>9410000</v>
      </c>
      <c r="H11" s="2">
        <v>16800000</v>
      </c>
      <c r="I11" s="2">
        <v>7560000</v>
      </c>
      <c r="J11" s="2">
        <v>15000000</v>
      </c>
      <c r="K11" s="2">
        <v>6190000</v>
      </c>
    </row>
    <row r="12" spans="2:11">
      <c r="B12" s="2">
        <v>13500000</v>
      </c>
      <c r="C12" s="2">
        <v>9180000</v>
      </c>
      <c r="D12" s="2">
        <v>14200000</v>
      </c>
      <c r="E12" s="2">
        <v>9170000</v>
      </c>
      <c r="F12" s="2">
        <v>14100000</v>
      </c>
      <c r="G12" s="2">
        <v>7730000</v>
      </c>
      <c r="H12" s="2">
        <v>16000000</v>
      </c>
      <c r="I12" s="2">
        <v>8160000</v>
      </c>
      <c r="J12" s="2">
        <v>14500000</v>
      </c>
      <c r="K12" s="2">
        <v>5650000</v>
      </c>
    </row>
    <row r="13" spans="2:11">
      <c r="B13" s="2">
        <v>16300000</v>
      </c>
      <c r="C13" s="2">
        <v>10400000</v>
      </c>
      <c r="D13" s="2">
        <v>14900000</v>
      </c>
      <c r="E13" s="2">
        <v>7980000</v>
      </c>
      <c r="F13" s="2">
        <v>15700000</v>
      </c>
      <c r="G13" s="2">
        <v>8880000</v>
      </c>
      <c r="H13" s="2">
        <v>13300000</v>
      </c>
      <c r="I13" s="2">
        <v>7470000</v>
      </c>
      <c r="J13" s="2">
        <v>17300000</v>
      </c>
      <c r="K13" s="2">
        <v>6010000</v>
      </c>
    </row>
    <row r="14" spans="2:11">
      <c r="B14" s="2">
        <v>14900000</v>
      </c>
      <c r="C14" s="2">
        <v>8500000</v>
      </c>
      <c r="D14" s="2">
        <v>15300000</v>
      </c>
      <c r="E14" s="2">
        <v>7020000</v>
      </c>
      <c r="F14" s="2">
        <v>14700000</v>
      </c>
      <c r="G14" s="2">
        <v>8120000</v>
      </c>
      <c r="H14" s="2">
        <v>13300000</v>
      </c>
      <c r="I14" s="2">
        <v>7710000</v>
      </c>
      <c r="J14" s="2">
        <v>12500000</v>
      </c>
      <c r="K14" s="2">
        <v>4050000</v>
      </c>
    </row>
    <row r="15" spans="2:11">
      <c r="B15" s="2">
        <v>11600000</v>
      </c>
      <c r="C15" s="2">
        <v>9490000</v>
      </c>
      <c r="D15" s="2">
        <v>14300000</v>
      </c>
      <c r="E15" s="2">
        <v>8350000</v>
      </c>
      <c r="F15" s="2">
        <v>13900000</v>
      </c>
      <c r="G15" s="2">
        <v>6200000</v>
      </c>
      <c r="H15" s="2">
        <v>16300000</v>
      </c>
      <c r="I15" s="2">
        <v>7090000</v>
      </c>
      <c r="J15" s="2">
        <v>17500000</v>
      </c>
      <c r="K15" s="2">
        <v>4490000</v>
      </c>
    </row>
    <row r="19" spans="2:7" ht="15.95" thickBot="1"/>
    <row r="20" spans="2:7" ht="20.100000000000001" thickBot="1">
      <c r="B20" s="6" t="s">
        <v>10</v>
      </c>
      <c r="C20" s="5"/>
    </row>
    <row r="21" spans="2:7">
      <c r="B21" s="4" t="s">
        <v>11</v>
      </c>
      <c r="C21" s="3" t="s">
        <v>23</v>
      </c>
      <c r="D21" s="3" t="s">
        <v>25</v>
      </c>
      <c r="E21" s="3" t="s">
        <v>27</v>
      </c>
      <c r="F21" s="3" t="s">
        <v>29</v>
      </c>
      <c r="G21" s="3" t="s">
        <v>31</v>
      </c>
    </row>
    <row r="22" spans="2:7">
      <c r="B22" s="2">
        <f>B4/B4</f>
        <v>1</v>
      </c>
      <c r="C22" s="2">
        <f>C4/B4</f>
        <v>0.61014492753623184</v>
      </c>
      <c r="D22" s="2">
        <f>E4/D4</f>
        <v>0.69333333333333336</v>
      </c>
      <c r="E22" s="2">
        <f>G4/F4</f>
        <v>0.68188405797101448</v>
      </c>
      <c r="F22" s="2">
        <f>I4/H4</f>
        <v>0.5901639344262295</v>
      </c>
      <c r="G22" s="2">
        <f>K4/J4</f>
        <v>0.53661971830985911</v>
      </c>
    </row>
    <row r="23" spans="2:7">
      <c r="B23" s="2">
        <f>B5/B5</f>
        <v>1</v>
      </c>
      <c r="C23" s="2">
        <f>C5/B5</f>
        <v>0.79262295081967216</v>
      </c>
      <c r="D23" s="2">
        <f>E5/D5</f>
        <v>0.65153846153846151</v>
      </c>
      <c r="E23" s="2">
        <f>G5/F5</f>
        <v>0.56644736842105259</v>
      </c>
      <c r="F23" s="2">
        <f>I5/H5</f>
        <v>0.67401574803149611</v>
      </c>
      <c r="G23" s="2">
        <f>K5/J5</f>
        <v>0.48775510204081635</v>
      </c>
    </row>
    <row r="24" spans="2:7">
      <c r="B24" s="2">
        <f>B6/B6</f>
        <v>1</v>
      </c>
      <c r="C24" s="2">
        <f>C6/B6</f>
        <v>0.65789473684210531</v>
      </c>
      <c r="D24" s="2">
        <f>E6/D6</f>
        <v>0.58972602739726032</v>
      </c>
      <c r="E24" s="2">
        <f>G6/F6</f>
        <v>0.54315068493150687</v>
      </c>
      <c r="F24" s="2">
        <f>I6/H6</f>
        <v>0.52836879432624118</v>
      </c>
      <c r="G24" s="2">
        <f>K6/J6</f>
        <v>0.44459459459459461</v>
      </c>
    </row>
    <row r="25" spans="2:7">
      <c r="B25" s="2">
        <f>B7/B7</f>
        <v>1</v>
      </c>
      <c r="C25" s="2">
        <f>C7/B7</f>
        <v>0.6012121212121212</v>
      </c>
      <c r="D25" s="2">
        <f>E7/D7</f>
        <v>0.54550898203592812</v>
      </c>
      <c r="E25" s="2">
        <f>G7/F7</f>
        <v>0.58782051282051284</v>
      </c>
      <c r="F25" s="2">
        <f>I7/H7</f>
        <v>0.55384615384615388</v>
      </c>
      <c r="G25" s="2">
        <f>K7/J7</f>
        <v>0.37810650887573966</v>
      </c>
    </row>
    <row r="26" spans="2:7">
      <c r="B26" s="2">
        <f>B8/B8</f>
        <v>1</v>
      </c>
      <c r="C26" s="2">
        <f>C8/B8</f>
        <v>0.73898305084745763</v>
      </c>
      <c r="D26" s="2">
        <f>E8/D8</f>
        <v>0.62480000000000002</v>
      </c>
      <c r="E26" s="2">
        <f>G8/F8</f>
        <v>0.6676923076923077</v>
      </c>
      <c r="F26" s="2">
        <f>I8/H8</f>
        <v>0.46049382716049381</v>
      </c>
      <c r="G26" s="2">
        <f>K8/J8</f>
        <v>0.50256410256410255</v>
      </c>
    </row>
    <row r="27" spans="2:7">
      <c r="B27" s="2">
        <f>B9/B9</f>
        <v>1</v>
      </c>
      <c r="C27" s="2">
        <f>C9/B9</f>
        <v>0.74</v>
      </c>
      <c r="D27" s="2">
        <f>E9/D9</f>
        <v>0.6272108843537415</v>
      </c>
      <c r="E27" s="2">
        <f>G9/F9</f>
        <v>0.56912751677852347</v>
      </c>
      <c r="F27" s="2">
        <f>I9/H9</f>
        <v>0.41790123456790124</v>
      </c>
      <c r="G27" s="2">
        <f>K9/J9</f>
        <v>0.44791666666666669</v>
      </c>
    </row>
    <row r="28" spans="2:7">
      <c r="B28" s="2">
        <f>B10/B10</f>
        <v>1</v>
      </c>
      <c r="C28" s="2">
        <f>C10/B10</f>
        <v>0.6821138211382114</v>
      </c>
      <c r="D28" s="2">
        <f>E10/D10</f>
        <v>0.54113924050632911</v>
      </c>
      <c r="E28" s="2">
        <f>G10/F10</f>
        <v>0.42571428571428571</v>
      </c>
      <c r="F28" s="2">
        <f>I10/H10</f>
        <v>0.47701863354037266</v>
      </c>
      <c r="G28" s="2">
        <f>K10/J10</f>
        <v>0.45348837209302323</v>
      </c>
    </row>
    <row r="29" spans="2:7">
      <c r="B29" s="2">
        <f>B11/B11</f>
        <v>1</v>
      </c>
      <c r="C29" s="2">
        <f>C11/B11</f>
        <v>0.66133333333333333</v>
      </c>
      <c r="D29" s="2">
        <f>E11/D11</f>
        <v>0.50419161676646707</v>
      </c>
      <c r="E29" s="2">
        <f>G11/F11</f>
        <v>0.61907894736842106</v>
      </c>
      <c r="F29" s="2">
        <f>I11/H11</f>
        <v>0.45</v>
      </c>
      <c r="G29" s="2">
        <f>K11/J11</f>
        <v>0.41266666666666668</v>
      </c>
    </row>
    <row r="30" spans="2:7">
      <c r="B30" s="2">
        <f>B12/B12</f>
        <v>1</v>
      </c>
      <c r="C30" s="2">
        <f>C12/B12</f>
        <v>0.68</v>
      </c>
      <c r="D30" s="2">
        <f>E12/D12</f>
        <v>0.64577464788732397</v>
      </c>
      <c r="E30" s="2">
        <f>G12/F12</f>
        <v>0.54822695035460989</v>
      </c>
      <c r="F30" s="2">
        <f>I12/H12</f>
        <v>0.51</v>
      </c>
      <c r="G30" s="2">
        <f>K12/J12</f>
        <v>0.3896551724137931</v>
      </c>
    </row>
    <row r="31" spans="2:7">
      <c r="B31" s="2">
        <f>B13/B13</f>
        <v>1</v>
      </c>
      <c r="C31" s="2">
        <f>C13/B13</f>
        <v>0.6380368098159509</v>
      </c>
      <c r="D31" s="2">
        <f>E13/D13</f>
        <v>0.53557046979865774</v>
      </c>
      <c r="E31" s="2">
        <f>G13/F13</f>
        <v>0.56560509554140126</v>
      </c>
      <c r="F31" s="2">
        <f>I13/H13</f>
        <v>0.56165413533834585</v>
      </c>
      <c r="G31" s="2">
        <f>K13/J13</f>
        <v>0.34739884393063586</v>
      </c>
    </row>
    <row r="32" spans="2:7">
      <c r="B32" s="2">
        <f>B14/B14</f>
        <v>1</v>
      </c>
      <c r="C32" s="2">
        <f>C14/B14</f>
        <v>0.57046979865771807</v>
      </c>
      <c r="D32" s="2">
        <f>E14/D14</f>
        <v>0.45882352941176469</v>
      </c>
      <c r="E32" s="2">
        <f>G14/F14</f>
        <v>0.55238095238095242</v>
      </c>
      <c r="F32" s="2">
        <f>I14/H14</f>
        <v>0.57969924812030071</v>
      </c>
      <c r="G32" s="2">
        <f>K14/J14</f>
        <v>0.32400000000000001</v>
      </c>
    </row>
    <row r="33" spans="2:7">
      <c r="B33" s="2">
        <f>B15/B15</f>
        <v>1</v>
      </c>
      <c r="C33" s="2">
        <f>C15/B15</f>
        <v>0.81810344827586212</v>
      </c>
      <c r="D33" s="2">
        <f>E15/D15</f>
        <v>0.58391608391608396</v>
      </c>
      <c r="E33" s="2">
        <f>G15/F15</f>
        <v>0.4460431654676259</v>
      </c>
      <c r="F33" s="2">
        <f>I15/H15</f>
        <v>0.43496932515337422</v>
      </c>
      <c r="G33" s="2">
        <f>K15/J15</f>
        <v>0.2565714285714285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1845A-0479-154F-97A3-E907D51AACE6}">
  <dimension ref="C2:L34"/>
  <sheetViews>
    <sheetView workbookViewId="0">
      <selection activeCell="E21" sqref="E21"/>
    </sheetView>
  </sheetViews>
  <sheetFormatPr defaultColWidth="8.875" defaultRowHeight="15"/>
  <cols>
    <col min="1" max="1" width="16.375" style="1" customWidth="1"/>
    <col min="2" max="2" width="15.625" style="1" customWidth="1"/>
    <col min="3" max="3" width="29.125" style="1" customWidth="1"/>
    <col min="4" max="4" width="21.875" style="1" customWidth="1"/>
    <col min="5" max="5" width="20.375" style="1" customWidth="1"/>
    <col min="6" max="6" width="27.375" style="1" customWidth="1"/>
    <col min="7" max="7" width="23.375" style="1" customWidth="1"/>
    <col min="8" max="8" width="14.875" style="1" customWidth="1"/>
    <col min="9" max="9" width="18.375" style="1" customWidth="1"/>
    <col min="10" max="10" width="16.875" style="1" customWidth="1"/>
    <col min="11" max="12" width="17.875" style="1" customWidth="1"/>
    <col min="13" max="16384" width="8.875" style="1"/>
  </cols>
  <sheetData>
    <row r="2" spans="3:12" ht="15.95" thickBot="1"/>
    <row r="3" spans="3:12" ht="18.95">
      <c r="E3" s="10" t="s">
        <v>0</v>
      </c>
      <c r="F3" s="9"/>
    </row>
    <row r="4" spans="3:12">
      <c r="C4" s="8" t="s">
        <v>22</v>
      </c>
      <c r="D4" s="3" t="s">
        <v>23</v>
      </c>
      <c r="E4" s="8" t="s">
        <v>24</v>
      </c>
      <c r="F4" s="3" t="s">
        <v>25</v>
      </c>
      <c r="G4" s="8" t="s">
        <v>26</v>
      </c>
      <c r="H4" s="3" t="s">
        <v>27</v>
      </c>
      <c r="I4" s="8" t="s">
        <v>28</v>
      </c>
      <c r="J4" s="3" t="s">
        <v>29</v>
      </c>
      <c r="K4" s="8" t="s">
        <v>30</v>
      </c>
      <c r="L4" s="3" t="s">
        <v>31</v>
      </c>
    </row>
    <row r="5" spans="3:12">
      <c r="C5" s="13">
        <v>12400000</v>
      </c>
      <c r="D5" s="13">
        <v>9380000</v>
      </c>
      <c r="E5" s="13">
        <v>11700000</v>
      </c>
      <c r="F5" s="13">
        <v>8150000</v>
      </c>
      <c r="G5" s="13">
        <v>11000000</v>
      </c>
      <c r="H5" s="13">
        <v>7880000</v>
      </c>
      <c r="I5" s="13">
        <v>11800000</v>
      </c>
      <c r="J5" s="13">
        <v>6920000</v>
      </c>
      <c r="K5" s="13">
        <v>11900000</v>
      </c>
      <c r="L5" s="13">
        <v>6280000</v>
      </c>
    </row>
    <row r="6" spans="3:12">
      <c r="C6" s="2">
        <v>11300000</v>
      </c>
      <c r="D6" s="2">
        <v>7750000</v>
      </c>
      <c r="E6" s="2">
        <v>10400000</v>
      </c>
      <c r="F6" s="2">
        <v>8240000</v>
      </c>
      <c r="G6" s="2">
        <v>10900000</v>
      </c>
      <c r="H6" s="2">
        <v>8600000</v>
      </c>
      <c r="I6" s="2">
        <v>12600000</v>
      </c>
      <c r="J6" s="2">
        <v>7010000</v>
      </c>
      <c r="K6" s="2">
        <v>12400000</v>
      </c>
      <c r="L6" s="2">
        <v>6650000</v>
      </c>
    </row>
    <row r="7" spans="3:12">
      <c r="C7" s="2">
        <v>12300000</v>
      </c>
      <c r="D7" s="2">
        <v>7290000</v>
      </c>
      <c r="E7" s="2">
        <v>10200000</v>
      </c>
      <c r="F7" s="2">
        <v>7590000</v>
      </c>
      <c r="G7" s="2">
        <v>12700000</v>
      </c>
      <c r="H7" s="2">
        <v>7160000</v>
      </c>
      <c r="I7" s="2">
        <v>12700000</v>
      </c>
      <c r="J7" s="2">
        <v>7150000</v>
      </c>
      <c r="K7" s="2">
        <v>12100000</v>
      </c>
      <c r="L7" s="2">
        <v>6650000</v>
      </c>
    </row>
    <row r="8" spans="3:12">
      <c r="C8" s="2">
        <v>11800000</v>
      </c>
      <c r="D8" s="2">
        <v>9110000</v>
      </c>
      <c r="E8" s="2">
        <v>12100000</v>
      </c>
      <c r="F8" s="2">
        <v>9300000</v>
      </c>
      <c r="G8" s="2">
        <v>13100000</v>
      </c>
      <c r="H8" s="2">
        <v>9440000</v>
      </c>
      <c r="I8" s="2">
        <v>12800000</v>
      </c>
      <c r="J8" s="2">
        <v>8920000</v>
      </c>
      <c r="K8" s="2">
        <v>11600000</v>
      </c>
      <c r="L8" s="2">
        <v>5780000</v>
      </c>
    </row>
    <row r="9" spans="3:12">
      <c r="C9" s="2">
        <v>12300000</v>
      </c>
      <c r="D9" s="2">
        <v>8040000</v>
      </c>
      <c r="E9" s="2">
        <v>11100000</v>
      </c>
      <c r="F9" s="2">
        <v>7230000</v>
      </c>
      <c r="G9" s="2">
        <v>12200000</v>
      </c>
      <c r="H9" s="2">
        <v>7640000</v>
      </c>
      <c r="I9" s="2">
        <v>11200000</v>
      </c>
      <c r="J9" s="2">
        <v>1420000</v>
      </c>
      <c r="K9" s="2">
        <v>12100000</v>
      </c>
      <c r="L9" s="2">
        <v>7160000</v>
      </c>
    </row>
    <row r="10" spans="3:12">
      <c r="C10" s="2">
        <v>13000000</v>
      </c>
      <c r="D10" s="2">
        <v>9140000</v>
      </c>
      <c r="E10" s="2">
        <v>12300000</v>
      </c>
      <c r="F10" s="2">
        <v>8110000</v>
      </c>
      <c r="G10" s="2">
        <v>13200000</v>
      </c>
      <c r="H10" s="2">
        <v>9040000</v>
      </c>
      <c r="I10" s="2">
        <v>13800000</v>
      </c>
      <c r="J10" s="2">
        <v>4070000</v>
      </c>
      <c r="K10" s="2">
        <v>11900000</v>
      </c>
      <c r="L10" s="2">
        <v>6700000</v>
      </c>
    </row>
    <row r="11" spans="3:12">
      <c r="C11" s="7">
        <v>11400000</v>
      </c>
      <c r="D11" s="7">
        <v>8220000</v>
      </c>
      <c r="E11" s="7">
        <v>13100000</v>
      </c>
      <c r="F11" s="7">
        <v>7080000</v>
      </c>
      <c r="G11" s="7">
        <v>12800000</v>
      </c>
      <c r="H11" s="7">
        <v>7610000</v>
      </c>
      <c r="I11" s="7">
        <v>12300000</v>
      </c>
      <c r="J11" s="7">
        <v>7170000</v>
      </c>
      <c r="K11" s="7">
        <v>12900000</v>
      </c>
      <c r="L11" s="7">
        <v>6080000</v>
      </c>
    </row>
    <row r="12" spans="3:12">
      <c r="C12" s="7">
        <v>12300000</v>
      </c>
      <c r="D12" s="7">
        <v>8160000</v>
      </c>
      <c r="E12" s="7">
        <v>12400000</v>
      </c>
      <c r="F12" s="7">
        <v>8390000</v>
      </c>
      <c r="G12" s="7">
        <v>13800000</v>
      </c>
      <c r="H12" s="7">
        <v>8240000</v>
      </c>
      <c r="I12" s="7">
        <v>13000000</v>
      </c>
      <c r="J12" s="7">
        <v>7610000</v>
      </c>
      <c r="K12" s="7">
        <v>10500000</v>
      </c>
      <c r="L12" s="7">
        <v>6320000</v>
      </c>
    </row>
    <row r="13" spans="3:12">
      <c r="C13" s="7">
        <v>14400000</v>
      </c>
      <c r="D13" s="7">
        <v>9190000</v>
      </c>
      <c r="E13" s="7">
        <v>10900000</v>
      </c>
      <c r="F13" s="7">
        <v>8550000</v>
      </c>
      <c r="G13" s="7">
        <v>13000000</v>
      </c>
      <c r="H13" s="7">
        <v>7920000</v>
      </c>
      <c r="I13" s="7">
        <v>12400000</v>
      </c>
      <c r="J13" s="7">
        <v>7080000</v>
      </c>
      <c r="K13" s="7">
        <v>11600000</v>
      </c>
      <c r="L13" s="7">
        <v>6370000</v>
      </c>
    </row>
    <row r="14" spans="3:12">
      <c r="C14" s="7">
        <v>13000000</v>
      </c>
      <c r="D14" s="7">
        <v>8830000</v>
      </c>
      <c r="E14" s="7">
        <v>14600000</v>
      </c>
      <c r="F14" s="7">
        <v>7690000</v>
      </c>
      <c r="G14" s="7">
        <v>14200000</v>
      </c>
      <c r="H14" s="7">
        <v>8380000</v>
      </c>
      <c r="I14" s="7">
        <v>13500000</v>
      </c>
      <c r="J14" s="7">
        <v>8360000</v>
      </c>
      <c r="K14" s="7">
        <v>13500000</v>
      </c>
      <c r="L14" s="7">
        <v>5990000</v>
      </c>
    </row>
    <row r="15" spans="3:12">
      <c r="C15" s="7">
        <v>10700000</v>
      </c>
      <c r="D15" s="7">
        <v>7860000</v>
      </c>
      <c r="E15" s="7">
        <v>10200000</v>
      </c>
      <c r="F15" s="7">
        <v>8640000</v>
      </c>
      <c r="G15" s="7">
        <v>11700000</v>
      </c>
      <c r="H15" s="7">
        <v>8190000</v>
      </c>
      <c r="I15" s="7">
        <v>11900000</v>
      </c>
      <c r="J15" s="7">
        <v>7160000</v>
      </c>
      <c r="K15" s="7">
        <v>11100000</v>
      </c>
      <c r="L15" s="7">
        <v>6560000</v>
      </c>
    </row>
    <row r="16" spans="3:12">
      <c r="C16" s="7">
        <v>11400000</v>
      </c>
      <c r="D16" s="7">
        <v>8800000</v>
      </c>
      <c r="E16" s="7">
        <v>12700000</v>
      </c>
      <c r="F16" s="7">
        <v>6950000</v>
      </c>
      <c r="G16" s="7">
        <v>12500000</v>
      </c>
      <c r="H16" s="7">
        <v>8170000</v>
      </c>
      <c r="I16" s="7">
        <v>13100000</v>
      </c>
      <c r="J16" s="7">
        <v>6940000</v>
      </c>
      <c r="K16" s="7">
        <v>11600000</v>
      </c>
      <c r="L16" s="7">
        <v>6400000</v>
      </c>
    </row>
    <row r="20" spans="3:8" ht="15.95" thickBot="1"/>
    <row r="21" spans="3:8" ht="20.100000000000001" thickBot="1">
      <c r="C21" s="6" t="s">
        <v>10</v>
      </c>
      <c r="D21" s="5"/>
    </row>
    <row r="22" spans="3:8">
      <c r="C22" s="4" t="s">
        <v>11</v>
      </c>
      <c r="D22" s="3" t="s">
        <v>23</v>
      </c>
      <c r="E22" s="3" t="s">
        <v>25</v>
      </c>
      <c r="F22" s="3" t="s">
        <v>27</v>
      </c>
      <c r="G22" s="3" t="s">
        <v>29</v>
      </c>
      <c r="H22" s="3" t="s">
        <v>31</v>
      </c>
    </row>
    <row r="23" spans="3:8">
      <c r="C23" s="7">
        <f>C5/C5</f>
        <v>1</v>
      </c>
      <c r="D23" s="7">
        <f>D5/C5</f>
        <v>0.75645161290322582</v>
      </c>
      <c r="E23" s="7">
        <f>F5/E5</f>
        <v>0.69658119658119655</v>
      </c>
      <c r="F23" s="7">
        <f>H5/G5</f>
        <v>0.71636363636363631</v>
      </c>
      <c r="G23" s="7">
        <f>J5/I5</f>
        <v>0.58644067796610166</v>
      </c>
      <c r="H23" s="7">
        <f>L5/K5</f>
        <v>0.5277310924369748</v>
      </c>
    </row>
    <row r="24" spans="3:8">
      <c r="C24" s="7">
        <f>C6/C6</f>
        <v>1</v>
      </c>
      <c r="D24" s="7">
        <f>D6/C6</f>
        <v>0.68584070796460173</v>
      </c>
      <c r="E24" s="7">
        <f>F6/E6</f>
        <v>0.79230769230769227</v>
      </c>
      <c r="F24" s="7">
        <f>H6/G6</f>
        <v>0.78899082568807344</v>
      </c>
      <c r="G24" s="7">
        <f>J6/I6</f>
        <v>0.55634920634920637</v>
      </c>
      <c r="H24" s="7">
        <f>L6/K6</f>
        <v>0.53629032258064513</v>
      </c>
    </row>
    <row r="25" spans="3:8">
      <c r="C25" s="7">
        <f>C7/C7</f>
        <v>1</v>
      </c>
      <c r="D25" s="7">
        <f>D7/C7</f>
        <v>0.59268292682926826</v>
      </c>
      <c r="E25" s="7">
        <f>F7/E7</f>
        <v>0.74411764705882355</v>
      </c>
      <c r="F25" s="7">
        <f>H7/G7</f>
        <v>0.56377952755905514</v>
      </c>
      <c r="G25" s="7">
        <f>J7/I7</f>
        <v>0.56299212598425197</v>
      </c>
      <c r="H25" s="7">
        <f>L7/K7</f>
        <v>0.54958677685950408</v>
      </c>
    </row>
    <row r="26" spans="3:8">
      <c r="C26" s="7">
        <f>C8/C8</f>
        <v>1</v>
      </c>
      <c r="D26" s="7">
        <f>D8/C8</f>
        <v>0.77203389830508473</v>
      </c>
      <c r="E26" s="7">
        <f>F8/E8</f>
        <v>0.76859504132231404</v>
      </c>
      <c r="F26" s="7">
        <f>H8/G8</f>
        <v>0.72061068702290076</v>
      </c>
      <c r="G26" s="7">
        <f>J8/I8</f>
        <v>0.69687500000000002</v>
      </c>
      <c r="H26" s="7">
        <f>L8/K8</f>
        <v>0.49827586206896551</v>
      </c>
    </row>
    <row r="27" spans="3:8">
      <c r="C27" s="7">
        <f>C9/C9</f>
        <v>1</v>
      </c>
      <c r="D27" s="7">
        <f>D9/C9</f>
        <v>0.65365853658536588</v>
      </c>
      <c r="E27" s="7">
        <f>F9/E9</f>
        <v>0.65135135135135136</v>
      </c>
      <c r="F27" s="7">
        <f>H9/G9</f>
        <v>0.6262295081967213</v>
      </c>
      <c r="G27" s="7">
        <f>J9/I9</f>
        <v>0.12678571428571428</v>
      </c>
      <c r="H27" s="7">
        <f>L9/K9</f>
        <v>0.59173553719008265</v>
      </c>
    </row>
    <row r="28" spans="3:8">
      <c r="C28" s="7">
        <f>C10/C10</f>
        <v>1</v>
      </c>
      <c r="D28" s="7">
        <f>D10/C10</f>
        <v>0.70307692307692304</v>
      </c>
      <c r="E28" s="7">
        <f>F10/E10</f>
        <v>0.65934959349593492</v>
      </c>
      <c r="F28" s="7">
        <f>H10/G10</f>
        <v>0.68484848484848482</v>
      </c>
      <c r="G28" s="7">
        <f>J10/I10</f>
        <v>0.29492753623188406</v>
      </c>
      <c r="H28" s="7">
        <f>L10/K10</f>
        <v>0.56302521008403361</v>
      </c>
    </row>
    <row r="29" spans="3:8">
      <c r="C29" s="7">
        <f>C11/C11</f>
        <v>1</v>
      </c>
      <c r="D29" s="7">
        <f>D11/C11</f>
        <v>0.72105263157894739</v>
      </c>
      <c r="E29" s="7">
        <f>F11/E11</f>
        <v>0.54045801526717552</v>
      </c>
      <c r="F29" s="7">
        <f>H11/G11</f>
        <v>0.59453124999999996</v>
      </c>
      <c r="G29" s="7">
        <f>J11/I11</f>
        <v>0.58292682926829265</v>
      </c>
      <c r="H29" s="7">
        <f>L11/K11</f>
        <v>0.47131782945736433</v>
      </c>
    </row>
    <row r="30" spans="3:8">
      <c r="C30" s="7">
        <f>C12/C12</f>
        <v>1</v>
      </c>
      <c r="D30" s="7">
        <f>D12/C12</f>
        <v>0.6634146341463415</v>
      </c>
      <c r="E30" s="7">
        <f>F12/E12</f>
        <v>0.67661290322580647</v>
      </c>
      <c r="F30" s="7">
        <f>H12/G12</f>
        <v>0.59710144927536235</v>
      </c>
      <c r="G30" s="7">
        <f>J12/I12</f>
        <v>0.58538461538461539</v>
      </c>
      <c r="H30" s="7">
        <f>L12/K12</f>
        <v>0.60190476190476194</v>
      </c>
    </row>
    <row r="31" spans="3:8">
      <c r="C31" s="7">
        <f>C13/C13</f>
        <v>1</v>
      </c>
      <c r="D31" s="7">
        <f>D13/C13</f>
        <v>0.6381944444444444</v>
      </c>
      <c r="E31" s="7">
        <f>F13/E13</f>
        <v>0.7844036697247706</v>
      </c>
      <c r="F31" s="7">
        <f>H13/G13</f>
        <v>0.60923076923076924</v>
      </c>
      <c r="G31" s="7">
        <f>J13/I13</f>
        <v>0.57096774193548383</v>
      </c>
      <c r="H31" s="7">
        <f>L13/K13</f>
        <v>0.54913793103448272</v>
      </c>
    </row>
    <row r="32" spans="3:8">
      <c r="C32" s="7">
        <f>C14/C14</f>
        <v>1</v>
      </c>
      <c r="D32" s="7">
        <f>D14/C14</f>
        <v>0.67923076923076919</v>
      </c>
      <c r="E32" s="7">
        <f>F14/E14</f>
        <v>0.52671232876712326</v>
      </c>
      <c r="F32" s="7">
        <f>H14/G14</f>
        <v>0.59014084507042253</v>
      </c>
      <c r="G32" s="7">
        <f>J14/I14</f>
        <v>0.61925925925925929</v>
      </c>
      <c r="H32" s="7">
        <f>L14/K14</f>
        <v>0.44370370370370371</v>
      </c>
    </row>
    <row r="33" spans="3:8">
      <c r="C33" s="7">
        <f>C15/C15</f>
        <v>1</v>
      </c>
      <c r="D33" s="7">
        <f>D15/C15</f>
        <v>0.73457943925233649</v>
      </c>
      <c r="E33" s="7">
        <f>F15/E15</f>
        <v>0.84705882352941175</v>
      </c>
      <c r="F33" s="7">
        <f>H15/G15</f>
        <v>0.7</v>
      </c>
      <c r="G33" s="7">
        <f>J15/I15</f>
        <v>0.60168067226890753</v>
      </c>
      <c r="H33" s="7">
        <f>L15/K15</f>
        <v>0.59099099099099095</v>
      </c>
    </row>
    <row r="34" spans="3:8">
      <c r="C34" s="7">
        <f>C16/C16</f>
        <v>1</v>
      </c>
      <c r="D34" s="7">
        <f>D16/C16</f>
        <v>0.77192982456140347</v>
      </c>
      <c r="E34" s="7">
        <f>F16/E16</f>
        <v>0.547244094488189</v>
      </c>
      <c r="F34" s="7">
        <f>H16/G16</f>
        <v>0.65359999999999996</v>
      </c>
      <c r="G34" s="7">
        <f>J16/I16</f>
        <v>0.52977099236641223</v>
      </c>
      <c r="H34" s="7">
        <f>L16/K16</f>
        <v>0.551724137931034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6C076-6873-9E42-AE43-25E6F73BE62E}">
  <dimension ref="C4:L36"/>
  <sheetViews>
    <sheetView topLeftCell="B1" workbookViewId="0">
      <selection activeCell="E21" sqref="E21"/>
    </sheetView>
  </sheetViews>
  <sheetFormatPr defaultColWidth="8.875" defaultRowHeight="15"/>
  <cols>
    <col min="1" max="1" width="21.125" style="1" customWidth="1"/>
    <col min="2" max="2" width="16.875" style="1" customWidth="1"/>
    <col min="3" max="3" width="24" style="1" customWidth="1"/>
    <col min="4" max="5" width="19.875" style="1" customWidth="1"/>
    <col min="6" max="6" width="17.625" style="1" customWidth="1"/>
    <col min="7" max="7" width="13.375" style="1" customWidth="1"/>
    <col min="8" max="8" width="15.125" style="1" customWidth="1"/>
    <col min="9" max="9" width="16.875" style="1" customWidth="1"/>
    <col min="10" max="10" width="16.5" style="1" customWidth="1"/>
    <col min="11" max="11" width="18.125" style="1" customWidth="1"/>
    <col min="12" max="12" width="20.125" style="1" customWidth="1"/>
    <col min="13" max="16384" width="8.875" style="1"/>
  </cols>
  <sheetData>
    <row r="4" spans="3:12" ht="15.95" thickBot="1"/>
    <row r="5" spans="3:12" ht="18.95">
      <c r="E5" s="10" t="s">
        <v>0</v>
      </c>
      <c r="F5" s="9"/>
    </row>
    <row r="6" spans="3:12">
      <c r="C6" s="8" t="s">
        <v>22</v>
      </c>
      <c r="D6" s="3" t="s">
        <v>23</v>
      </c>
      <c r="E6" s="8" t="s">
        <v>24</v>
      </c>
      <c r="F6" s="3" t="s">
        <v>25</v>
      </c>
      <c r="G6" s="8" t="s">
        <v>26</v>
      </c>
      <c r="H6" s="3" t="s">
        <v>27</v>
      </c>
      <c r="I6" s="8" t="s">
        <v>28</v>
      </c>
      <c r="J6" s="3" t="s">
        <v>29</v>
      </c>
      <c r="K6" s="8" t="s">
        <v>30</v>
      </c>
      <c r="L6" s="3" t="s">
        <v>31</v>
      </c>
    </row>
    <row r="7" spans="3:12">
      <c r="C7" s="2">
        <v>12800000</v>
      </c>
      <c r="D7" s="2">
        <v>8680000</v>
      </c>
      <c r="E7" s="2">
        <v>11500000</v>
      </c>
      <c r="F7" s="2">
        <v>6740000</v>
      </c>
      <c r="G7" s="2">
        <v>11100000</v>
      </c>
      <c r="H7" s="2">
        <v>5910000</v>
      </c>
      <c r="I7" s="2">
        <v>11800000</v>
      </c>
      <c r="J7" s="2">
        <v>6350000</v>
      </c>
      <c r="K7" s="2">
        <v>11600000</v>
      </c>
      <c r="L7" s="2">
        <v>5800000</v>
      </c>
    </row>
    <row r="8" spans="3:12">
      <c r="C8" s="2">
        <v>11100000</v>
      </c>
      <c r="D8" s="2">
        <v>9930000</v>
      </c>
      <c r="E8" s="2">
        <v>232000000</v>
      </c>
      <c r="F8" s="2">
        <v>7620000</v>
      </c>
      <c r="G8" s="2">
        <v>9320000</v>
      </c>
      <c r="H8" s="2">
        <v>6200000</v>
      </c>
      <c r="I8" s="2">
        <v>12700000</v>
      </c>
      <c r="J8" s="2">
        <v>5870000</v>
      </c>
      <c r="K8" s="2">
        <v>12700000</v>
      </c>
      <c r="L8" s="2">
        <v>5310000</v>
      </c>
    </row>
    <row r="9" spans="3:12">
      <c r="C9" s="2">
        <v>11000000</v>
      </c>
      <c r="D9" s="2">
        <v>7160000</v>
      </c>
      <c r="E9" s="2">
        <v>8800000</v>
      </c>
      <c r="F9" s="2">
        <v>6250000</v>
      </c>
      <c r="G9" s="2">
        <v>10400000</v>
      </c>
      <c r="H9" s="2">
        <v>7030000</v>
      </c>
      <c r="I9" s="2">
        <v>10300000</v>
      </c>
      <c r="J9" s="2">
        <v>6880000</v>
      </c>
      <c r="K9" s="2">
        <v>11200000</v>
      </c>
      <c r="L9" s="2">
        <v>5320000</v>
      </c>
    </row>
    <row r="10" spans="3:12">
      <c r="C10" s="2">
        <v>10700000</v>
      </c>
      <c r="D10" s="2">
        <v>9100000</v>
      </c>
      <c r="E10" s="2">
        <v>10100000</v>
      </c>
      <c r="F10" s="2">
        <v>7660000</v>
      </c>
      <c r="G10" s="2">
        <v>11200000</v>
      </c>
      <c r="H10" s="2">
        <v>7040000</v>
      </c>
      <c r="I10" s="2">
        <v>9880000</v>
      </c>
      <c r="J10" s="2">
        <v>7020000</v>
      </c>
      <c r="K10" s="2">
        <v>10700000</v>
      </c>
      <c r="L10" s="2">
        <v>4600000</v>
      </c>
    </row>
    <row r="11" spans="3:12">
      <c r="C11" s="2">
        <v>10600000</v>
      </c>
      <c r="D11" s="2">
        <v>7990000</v>
      </c>
      <c r="E11" s="2">
        <v>10200000</v>
      </c>
      <c r="F11" s="2">
        <v>6200000</v>
      </c>
      <c r="G11" s="2">
        <v>10200000</v>
      </c>
      <c r="H11" s="2">
        <v>5350000</v>
      </c>
      <c r="I11" s="2">
        <v>11600000</v>
      </c>
      <c r="J11" s="2">
        <v>6060000</v>
      </c>
      <c r="K11" s="2">
        <v>9040000</v>
      </c>
      <c r="L11" s="2">
        <v>6270000</v>
      </c>
    </row>
    <row r="12" spans="3:12">
      <c r="C12" s="2">
        <v>11000000</v>
      </c>
      <c r="D12" s="2">
        <v>7480000</v>
      </c>
      <c r="E12" s="2">
        <v>10500000</v>
      </c>
      <c r="F12" s="2">
        <v>7920000</v>
      </c>
      <c r="G12" s="2">
        <v>9510000</v>
      </c>
      <c r="H12" s="2">
        <v>6210000</v>
      </c>
      <c r="I12" s="2">
        <v>10400000</v>
      </c>
      <c r="J12" s="2">
        <v>6480000</v>
      </c>
      <c r="K12" s="2">
        <v>12800000</v>
      </c>
      <c r="L12" s="2">
        <v>6250000</v>
      </c>
    </row>
    <row r="13" spans="3:12">
      <c r="C13" s="7">
        <v>12000000</v>
      </c>
      <c r="D13" s="7">
        <v>10300000</v>
      </c>
      <c r="E13" s="7">
        <v>13000000</v>
      </c>
      <c r="F13" s="7">
        <v>8610000</v>
      </c>
      <c r="G13" s="7">
        <v>11600000</v>
      </c>
      <c r="H13" s="7">
        <v>8400000</v>
      </c>
      <c r="I13" s="7">
        <v>13000000</v>
      </c>
      <c r="J13" s="7">
        <v>7160000</v>
      </c>
      <c r="K13" s="7">
        <v>12200000</v>
      </c>
      <c r="L13" s="7">
        <v>6430000</v>
      </c>
    </row>
    <row r="14" spans="3:12">
      <c r="C14" s="7">
        <v>16200000</v>
      </c>
      <c r="D14" s="7">
        <v>10500000</v>
      </c>
      <c r="E14" s="7">
        <v>12900000</v>
      </c>
      <c r="F14" s="7">
        <v>8860000</v>
      </c>
      <c r="G14" s="7">
        <v>14600000</v>
      </c>
      <c r="H14" s="7">
        <v>8890000</v>
      </c>
      <c r="I14" s="7">
        <v>13500000</v>
      </c>
      <c r="J14" s="7">
        <v>8250000</v>
      </c>
      <c r="K14" s="7">
        <v>14300000</v>
      </c>
      <c r="L14" s="7">
        <v>7600000</v>
      </c>
    </row>
    <row r="15" spans="3:12">
      <c r="C15" s="7">
        <v>12300000</v>
      </c>
      <c r="D15" s="7">
        <v>9100000</v>
      </c>
      <c r="E15" s="7">
        <v>13400000</v>
      </c>
      <c r="F15" s="7">
        <v>8640000</v>
      </c>
      <c r="G15" s="7">
        <v>11800000</v>
      </c>
      <c r="H15" s="7">
        <v>7460000</v>
      </c>
      <c r="I15" s="7">
        <v>12800000</v>
      </c>
      <c r="J15" s="7">
        <v>8110000</v>
      </c>
      <c r="K15" s="7">
        <v>12100000</v>
      </c>
      <c r="L15" s="7">
        <v>5880000</v>
      </c>
    </row>
    <row r="16" spans="3:12">
      <c r="C16" s="7">
        <v>15300000</v>
      </c>
      <c r="D16" s="7">
        <v>8700000</v>
      </c>
      <c r="E16" s="7">
        <v>15400000</v>
      </c>
      <c r="F16" s="7">
        <v>8490000</v>
      </c>
      <c r="G16" s="7">
        <v>13200000</v>
      </c>
      <c r="H16" s="7">
        <v>8910000</v>
      </c>
      <c r="I16" s="7">
        <v>14200000</v>
      </c>
      <c r="J16" s="7">
        <v>7910000</v>
      </c>
      <c r="K16" s="7">
        <v>14600000</v>
      </c>
      <c r="L16" s="7">
        <v>6750000</v>
      </c>
    </row>
    <row r="17" spans="3:12">
      <c r="C17" s="7">
        <v>14200000</v>
      </c>
      <c r="D17" s="7">
        <v>7950000</v>
      </c>
      <c r="E17" s="7">
        <v>12000000</v>
      </c>
      <c r="F17" s="7">
        <v>7430000</v>
      </c>
      <c r="G17" s="7">
        <v>13600000</v>
      </c>
      <c r="H17" s="7">
        <v>7600000</v>
      </c>
      <c r="I17" s="7">
        <v>12100000</v>
      </c>
      <c r="J17" s="7">
        <v>8250000</v>
      </c>
      <c r="K17" s="7">
        <v>13500000</v>
      </c>
      <c r="L17" s="7">
        <v>5580000</v>
      </c>
    </row>
    <row r="18" spans="3:12">
      <c r="C18" s="7">
        <v>12200000</v>
      </c>
      <c r="D18" s="7">
        <v>9420000</v>
      </c>
      <c r="E18" s="7">
        <v>11700000</v>
      </c>
      <c r="F18" s="7">
        <v>8640000</v>
      </c>
      <c r="G18" s="7">
        <v>14700000</v>
      </c>
      <c r="H18" s="7">
        <v>8860000</v>
      </c>
      <c r="I18" s="7">
        <v>12500000</v>
      </c>
      <c r="J18" s="7">
        <v>7420000</v>
      </c>
      <c r="K18" s="7">
        <v>14400000</v>
      </c>
      <c r="L18" s="7">
        <v>6460000</v>
      </c>
    </row>
    <row r="22" spans="3:12" ht="15.95" thickBot="1"/>
    <row r="23" spans="3:12" ht="20.100000000000001" thickBot="1">
      <c r="C23" s="6" t="s">
        <v>10</v>
      </c>
      <c r="D23" s="5"/>
    </row>
    <row r="24" spans="3:12">
      <c r="C24" s="4" t="s">
        <v>11</v>
      </c>
      <c r="D24" s="3" t="s">
        <v>23</v>
      </c>
      <c r="E24" s="3" t="s">
        <v>25</v>
      </c>
      <c r="F24" s="3" t="s">
        <v>27</v>
      </c>
      <c r="G24" s="3" t="s">
        <v>29</v>
      </c>
      <c r="H24" s="3" t="s">
        <v>31</v>
      </c>
    </row>
    <row r="25" spans="3:12">
      <c r="C25" s="7">
        <f>C7/C7</f>
        <v>1</v>
      </c>
      <c r="D25" s="7">
        <f>D7/C7</f>
        <v>0.67812499999999998</v>
      </c>
      <c r="E25" s="7">
        <f>F7/E7</f>
        <v>0.58608695652173914</v>
      </c>
      <c r="F25" s="7">
        <f>H7/G7</f>
        <v>0.53243243243243243</v>
      </c>
      <c r="G25" s="7">
        <f>J7/I7</f>
        <v>0.53813559322033899</v>
      </c>
      <c r="H25" s="7">
        <f>L7/K7</f>
        <v>0.5</v>
      </c>
    </row>
    <row r="26" spans="3:12">
      <c r="C26" s="7">
        <f>C8/C8</f>
        <v>1</v>
      </c>
      <c r="D26" s="7">
        <f>D8/C8</f>
        <v>0.89459459459459456</v>
      </c>
      <c r="E26" s="7">
        <f>F8/E8</f>
        <v>3.2844827586206896E-2</v>
      </c>
      <c r="F26" s="7">
        <f>H8/G8</f>
        <v>0.66523605150214593</v>
      </c>
      <c r="G26" s="7">
        <f>J8/I8</f>
        <v>0.46220472440944882</v>
      </c>
      <c r="H26" s="7">
        <f>L8/K8</f>
        <v>0.41811023622047244</v>
      </c>
    </row>
    <row r="27" spans="3:12">
      <c r="C27" s="7">
        <f>C9/C9</f>
        <v>1</v>
      </c>
      <c r="D27" s="7">
        <f>D9/C9</f>
        <v>0.65090909090909088</v>
      </c>
      <c r="E27" s="7">
        <f>F9/E9</f>
        <v>0.71022727272727271</v>
      </c>
      <c r="F27" s="7">
        <f>H9/G9</f>
        <v>0.6759615384615385</v>
      </c>
      <c r="G27" s="7">
        <f>J9/I9</f>
        <v>0.66796116504854364</v>
      </c>
      <c r="H27" s="7">
        <f>L9/K9</f>
        <v>0.47499999999999998</v>
      </c>
    </row>
    <row r="28" spans="3:12">
      <c r="C28" s="7">
        <f>C10/C10</f>
        <v>1</v>
      </c>
      <c r="D28" s="7">
        <f>D10/C10</f>
        <v>0.85046728971962615</v>
      </c>
      <c r="E28" s="7">
        <f>F10/E10</f>
        <v>0.75841584158415842</v>
      </c>
      <c r="F28" s="7">
        <f>H10/G10</f>
        <v>0.62857142857142856</v>
      </c>
      <c r="G28" s="7">
        <f>J10/I10</f>
        <v>0.71052631578947367</v>
      </c>
      <c r="H28" s="7">
        <f>L10/K10</f>
        <v>0.42990654205607476</v>
      </c>
    </row>
    <row r="29" spans="3:12">
      <c r="C29" s="7">
        <f>C11/C11</f>
        <v>1</v>
      </c>
      <c r="D29" s="7">
        <f>D11/C11</f>
        <v>0.75377358490566038</v>
      </c>
      <c r="E29" s="7">
        <f>F11/E11</f>
        <v>0.60784313725490191</v>
      </c>
      <c r="F29" s="7">
        <f>H11/G11</f>
        <v>0.52450980392156865</v>
      </c>
      <c r="G29" s="7">
        <f>J11/I11</f>
        <v>0.52241379310344827</v>
      </c>
      <c r="H29" s="7">
        <f>L11/K11</f>
        <v>0.69358407079646023</v>
      </c>
    </row>
    <row r="30" spans="3:12">
      <c r="C30" s="7">
        <f>C12/C12</f>
        <v>1</v>
      </c>
      <c r="D30" s="7">
        <f>D12/C12</f>
        <v>0.68</v>
      </c>
      <c r="E30" s="7">
        <f>F12/E12</f>
        <v>0.75428571428571434</v>
      </c>
      <c r="F30" s="7">
        <f>H12/G12</f>
        <v>0.65299684542586756</v>
      </c>
      <c r="G30" s="7">
        <f>J12/I12</f>
        <v>0.62307692307692308</v>
      </c>
      <c r="H30" s="7">
        <f>L12/K12</f>
        <v>0.48828125</v>
      </c>
    </row>
    <row r="31" spans="3:12">
      <c r="C31" s="7">
        <f>C13/C13</f>
        <v>1</v>
      </c>
      <c r="D31" s="7">
        <f>D13/C13</f>
        <v>0.85833333333333328</v>
      </c>
      <c r="E31" s="7">
        <f>F13/E13</f>
        <v>0.66230769230769226</v>
      </c>
      <c r="F31" s="7">
        <f>H13/G13</f>
        <v>0.72413793103448276</v>
      </c>
      <c r="G31" s="7">
        <f>J13/I13</f>
        <v>0.55076923076923079</v>
      </c>
      <c r="H31" s="7">
        <f>L13/K13</f>
        <v>0.52704918032786885</v>
      </c>
    </row>
    <row r="32" spans="3:12">
      <c r="C32" s="7">
        <f>C14/C14</f>
        <v>1</v>
      </c>
      <c r="D32" s="7">
        <f>D14/C14</f>
        <v>0.64814814814814814</v>
      </c>
      <c r="E32" s="7">
        <f>F14/E14</f>
        <v>0.68682170542635657</v>
      </c>
      <c r="F32" s="7">
        <f>H14/G14</f>
        <v>0.60890410958904106</v>
      </c>
      <c r="G32" s="7">
        <f>J14/I14</f>
        <v>0.61111111111111116</v>
      </c>
      <c r="H32" s="7">
        <f>L14/K14</f>
        <v>0.53146853146853146</v>
      </c>
    </row>
    <row r="33" spans="3:8">
      <c r="C33" s="7">
        <f>C15/C15</f>
        <v>1</v>
      </c>
      <c r="D33" s="7">
        <f>D15/C15</f>
        <v>0.73983739837398377</v>
      </c>
      <c r="E33" s="7">
        <f>F15/E15</f>
        <v>0.64477611940298507</v>
      </c>
      <c r="F33" s="7">
        <f>H15/G15</f>
        <v>0.6322033898305085</v>
      </c>
      <c r="G33" s="7">
        <f>J15/I15</f>
        <v>0.63359374999999996</v>
      </c>
      <c r="H33" s="7">
        <f>L15/K15</f>
        <v>0.48595041322314048</v>
      </c>
    </row>
    <row r="34" spans="3:8">
      <c r="C34" s="7">
        <f>C16/C16</f>
        <v>1</v>
      </c>
      <c r="D34" s="7">
        <f>D16/C16</f>
        <v>0.56862745098039214</v>
      </c>
      <c r="E34" s="7">
        <f>F16/E16</f>
        <v>0.55129870129870129</v>
      </c>
      <c r="F34" s="7">
        <f>H16/G16</f>
        <v>0.67500000000000004</v>
      </c>
      <c r="G34" s="7">
        <f>J16/I16</f>
        <v>0.5570422535211268</v>
      </c>
      <c r="H34" s="7">
        <f>L16/K16</f>
        <v>0.46232876712328769</v>
      </c>
    </row>
    <row r="35" spans="3:8">
      <c r="C35" s="7">
        <f>C17/C17</f>
        <v>1</v>
      </c>
      <c r="D35" s="7">
        <f>D17/C17</f>
        <v>0.5598591549295775</v>
      </c>
      <c r="E35" s="7">
        <f>F17/E17</f>
        <v>0.61916666666666664</v>
      </c>
      <c r="F35" s="7">
        <f>H17/G17</f>
        <v>0.55882352941176472</v>
      </c>
      <c r="G35" s="7">
        <f>J17/I17</f>
        <v>0.68181818181818177</v>
      </c>
      <c r="H35" s="7">
        <f>L17/K17</f>
        <v>0.41333333333333333</v>
      </c>
    </row>
    <row r="36" spans="3:8">
      <c r="C36" s="7">
        <f>C18/C18</f>
        <v>1</v>
      </c>
      <c r="D36" s="7">
        <f>D18/C18</f>
        <v>0.77213114754098355</v>
      </c>
      <c r="E36" s="7">
        <f>F18/E18</f>
        <v>0.7384615384615385</v>
      </c>
      <c r="F36" s="7">
        <f>H18/G18</f>
        <v>0.6027210884353742</v>
      </c>
      <c r="G36" s="7">
        <f>J18/I18</f>
        <v>0.59360000000000002</v>
      </c>
      <c r="H36" s="7">
        <f>L18/K18</f>
        <v>0.448611111111111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04497-4A55-D543-BC07-E4CCEE885941}">
  <dimension ref="B1:K91"/>
  <sheetViews>
    <sheetView zoomScale="76" zoomScaleNormal="76" workbookViewId="0">
      <selection activeCell="C36" sqref="C36"/>
    </sheetView>
  </sheetViews>
  <sheetFormatPr defaultColWidth="8.875" defaultRowHeight="15"/>
  <cols>
    <col min="1" max="1" width="15.125" style="1" customWidth="1"/>
    <col min="2" max="2" width="31" style="1" customWidth="1"/>
    <col min="3" max="3" width="37.625" style="1" customWidth="1"/>
    <col min="4" max="4" width="31.5" style="1" customWidth="1"/>
    <col min="5" max="5" width="35.375" style="1" customWidth="1"/>
    <col min="6" max="6" width="33.625" style="1" customWidth="1"/>
    <col min="7" max="7" width="32" style="1" customWidth="1"/>
    <col min="8" max="8" width="32.5" style="1" customWidth="1"/>
    <col min="9" max="9" width="37.375" style="1" customWidth="1"/>
    <col min="10" max="10" width="34.375" style="1" customWidth="1"/>
    <col min="11" max="11" width="27.87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8" t="s">
        <v>32</v>
      </c>
      <c r="C3" s="11" t="s">
        <v>33</v>
      </c>
      <c r="D3" s="8" t="s">
        <v>34</v>
      </c>
      <c r="E3" s="11" t="s">
        <v>35</v>
      </c>
      <c r="F3" s="8" t="s">
        <v>36</v>
      </c>
      <c r="G3" s="11" t="s">
        <v>37</v>
      </c>
      <c r="H3" s="20" t="s">
        <v>38</v>
      </c>
      <c r="I3" s="16" t="s">
        <v>39</v>
      </c>
      <c r="J3" s="20" t="s">
        <v>40</v>
      </c>
      <c r="K3" s="16" t="s">
        <v>41</v>
      </c>
    </row>
    <row r="4" spans="2:11">
      <c r="B4" s="2">
        <v>12800000</v>
      </c>
      <c r="C4" s="2">
        <v>14600000</v>
      </c>
      <c r="D4" s="2">
        <v>12700000</v>
      </c>
      <c r="E4" s="2">
        <v>11700000</v>
      </c>
      <c r="F4" s="2">
        <v>12700000</v>
      </c>
      <c r="G4" s="2">
        <v>12500000</v>
      </c>
      <c r="H4" s="2">
        <v>15500000</v>
      </c>
      <c r="I4" s="7">
        <v>3570000</v>
      </c>
      <c r="J4" s="7">
        <v>5180000</v>
      </c>
      <c r="K4" s="7">
        <v>580000</v>
      </c>
    </row>
    <row r="5" spans="2:11">
      <c r="B5" s="2">
        <v>13000000</v>
      </c>
      <c r="C5" s="2">
        <v>14100000</v>
      </c>
      <c r="D5" s="2">
        <v>14900000</v>
      </c>
      <c r="E5" s="2">
        <v>12200000</v>
      </c>
      <c r="F5" s="2">
        <v>14000000</v>
      </c>
      <c r="G5" s="2">
        <v>13000000</v>
      </c>
      <c r="H5" s="2">
        <v>14800000</v>
      </c>
      <c r="I5" s="7">
        <v>3770000</v>
      </c>
      <c r="J5" s="7">
        <v>6640000</v>
      </c>
      <c r="K5" s="7">
        <v>724000</v>
      </c>
    </row>
    <row r="6" spans="2:11">
      <c r="B6" s="2">
        <v>13400000</v>
      </c>
      <c r="C6" s="2">
        <v>12400000</v>
      </c>
      <c r="D6" s="2">
        <v>12100000</v>
      </c>
      <c r="E6" s="2">
        <v>11800000</v>
      </c>
      <c r="F6" s="2">
        <v>12400000</v>
      </c>
      <c r="G6" s="2">
        <v>10900000</v>
      </c>
      <c r="H6" s="2">
        <v>11400000</v>
      </c>
      <c r="I6" s="7">
        <v>3620000</v>
      </c>
      <c r="J6" s="7">
        <v>6360000</v>
      </c>
      <c r="K6" s="7">
        <v>880000</v>
      </c>
    </row>
    <row r="7" spans="2:11">
      <c r="B7" s="2">
        <v>13100000</v>
      </c>
      <c r="C7" s="2">
        <v>11700000</v>
      </c>
      <c r="D7" s="2">
        <v>13400000</v>
      </c>
      <c r="E7" s="2">
        <v>13000000</v>
      </c>
      <c r="F7" s="2">
        <v>13800000</v>
      </c>
      <c r="G7" s="2">
        <v>13600000</v>
      </c>
      <c r="H7" s="2">
        <v>11700000</v>
      </c>
      <c r="I7" s="7">
        <v>3860000</v>
      </c>
      <c r="J7" s="7">
        <v>6380000</v>
      </c>
      <c r="K7" s="7">
        <v>675000</v>
      </c>
    </row>
    <row r="8" spans="2:11">
      <c r="B8" s="2">
        <v>12800000</v>
      </c>
      <c r="C8" s="2">
        <v>12600000</v>
      </c>
      <c r="D8" s="2">
        <v>12500000</v>
      </c>
      <c r="E8" s="2">
        <v>12200000</v>
      </c>
      <c r="F8" s="2">
        <v>13600000</v>
      </c>
      <c r="G8" s="2">
        <v>10800000</v>
      </c>
      <c r="H8" s="2">
        <v>12600000</v>
      </c>
      <c r="I8" s="7">
        <v>3120000</v>
      </c>
      <c r="J8" s="7">
        <v>7110000</v>
      </c>
      <c r="K8" s="7">
        <v>1170000</v>
      </c>
    </row>
    <row r="9" spans="2:11">
      <c r="B9" s="2">
        <v>12200000</v>
      </c>
      <c r="C9" s="2">
        <v>11800000</v>
      </c>
      <c r="D9" s="2">
        <v>13700000</v>
      </c>
      <c r="E9" s="2">
        <v>12500000</v>
      </c>
      <c r="F9" s="2">
        <v>14800000</v>
      </c>
      <c r="G9" s="2">
        <v>11200000</v>
      </c>
      <c r="H9" s="2">
        <v>13400000</v>
      </c>
      <c r="I9" s="7">
        <v>3110000</v>
      </c>
      <c r="J9" s="7">
        <v>7770000</v>
      </c>
      <c r="K9" s="7">
        <v>1950000</v>
      </c>
    </row>
    <row r="10" spans="2:11">
      <c r="B10" s="2">
        <v>12200000</v>
      </c>
      <c r="C10" s="2">
        <v>13800000</v>
      </c>
      <c r="D10" s="2">
        <v>12500000</v>
      </c>
      <c r="E10" s="2">
        <v>13200000</v>
      </c>
      <c r="F10" s="2">
        <v>15000000</v>
      </c>
      <c r="G10" s="2">
        <v>11300000</v>
      </c>
      <c r="H10" s="2">
        <v>12100000</v>
      </c>
      <c r="I10" s="7">
        <v>2590000</v>
      </c>
      <c r="J10" s="7">
        <v>7690000</v>
      </c>
      <c r="K10" s="7">
        <v>1250000</v>
      </c>
    </row>
    <row r="11" spans="2:11">
      <c r="B11" s="2">
        <v>13100000</v>
      </c>
      <c r="C11" s="2">
        <v>12200000</v>
      </c>
      <c r="D11" s="2">
        <v>13500000</v>
      </c>
      <c r="E11" s="2">
        <v>13900000</v>
      </c>
      <c r="F11" s="2">
        <v>14900000</v>
      </c>
      <c r="G11" s="2">
        <v>13500000</v>
      </c>
      <c r="H11" s="2">
        <v>11200000</v>
      </c>
      <c r="I11" s="7">
        <v>4450000</v>
      </c>
      <c r="J11" s="7">
        <v>8050000</v>
      </c>
      <c r="K11" s="7">
        <v>1700000</v>
      </c>
    </row>
    <row r="12" spans="2:11">
      <c r="B12" s="2">
        <v>12700000</v>
      </c>
      <c r="C12" s="2">
        <v>12500000</v>
      </c>
      <c r="D12" s="2">
        <v>13100000</v>
      </c>
      <c r="E12" s="2">
        <v>14400000</v>
      </c>
      <c r="F12" s="2">
        <v>13400000</v>
      </c>
      <c r="G12" s="2">
        <v>12200000</v>
      </c>
      <c r="H12" s="2">
        <v>11800000</v>
      </c>
      <c r="I12" s="7">
        <v>3580000</v>
      </c>
      <c r="J12" s="7">
        <v>6080000</v>
      </c>
      <c r="K12" s="7">
        <v>1200000</v>
      </c>
    </row>
    <row r="13" spans="2:11">
      <c r="B13" s="2">
        <v>12900000</v>
      </c>
      <c r="C13" s="2">
        <v>14700000</v>
      </c>
      <c r="D13" s="2">
        <v>15400000</v>
      </c>
      <c r="E13" s="2">
        <v>13000000</v>
      </c>
      <c r="F13" s="2">
        <v>14000000</v>
      </c>
      <c r="G13" s="2">
        <v>11300000</v>
      </c>
      <c r="H13" s="2">
        <v>11500000</v>
      </c>
      <c r="I13" s="7">
        <v>3770000</v>
      </c>
      <c r="J13" s="7">
        <v>7820000</v>
      </c>
      <c r="K13" s="7">
        <v>2030000</v>
      </c>
    </row>
    <row r="14" spans="2:11">
      <c r="B14" s="2">
        <v>12000000</v>
      </c>
      <c r="C14" s="2">
        <v>12200000</v>
      </c>
      <c r="D14" s="2">
        <v>12800000</v>
      </c>
      <c r="E14" s="2">
        <v>11900000</v>
      </c>
      <c r="F14" s="2">
        <v>13800000</v>
      </c>
      <c r="G14" s="2">
        <v>7330000</v>
      </c>
      <c r="H14" s="2">
        <v>10400000</v>
      </c>
      <c r="I14" s="7">
        <v>3970000</v>
      </c>
      <c r="J14" s="7">
        <v>7080000</v>
      </c>
      <c r="K14" s="7">
        <v>1560000</v>
      </c>
    </row>
    <row r="15" spans="2:11">
      <c r="B15" s="2">
        <v>12700000</v>
      </c>
      <c r="C15" s="2">
        <v>11800000</v>
      </c>
      <c r="D15" s="2">
        <v>15000000</v>
      </c>
      <c r="E15" s="2">
        <v>12100000</v>
      </c>
      <c r="F15" s="2">
        <v>12400000</v>
      </c>
      <c r="G15" s="2">
        <v>11700000</v>
      </c>
      <c r="H15" s="2">
        <v>11800000</v>
      </c>
      <c r="I15" s="7">
        <v>4230000</v>
      </c>
      <c r="J15" s="7">
        <v>6930000</v>
      </c>
      <c r="K15" s="7">
        <v>1120000</v>
      </c>
    </row>
    <row r="17" spans="2:7" ht="20.100000000000001" thickBot="1">
      <c r="B17" s="19" t="s">
        <v>10</v>
      </c>
      <c r="C17" s="18"/>
    </row>
    <row r="18" spans="2:7" ht="15.95" thickBot="1">
      <c r="B18" s="17" t="s">
        <v>42</v>
      </c>
      <c r="C18" s="11" t="s">
        <v>33</v>
      </c>
      <c r="D18" s="11" t="s">
        <v>35</v>
      </c>
      <c r="E18" s="11" t="s">
        <v>37</v>
      </c>
      <c r="F18" s="16" t="s">
        <v>39</v>
      </c>
      <c r="G18" s="16" t="s">
        <v>41</v>
      </c>
    </row>
    <row r="19" spans="2:7">
      <c r="B19" s="13">
        <f>B4/B4</f>
        <v>1</v>
      </c>
      <c r="C19" s="13">
        <f>C4/B4</f>
        <v>1.140625</v>
      </c>
      <c r="D19" s="13">
        <f>E4/D4</f>
        <v>0.92125984251968507</v>
      </c>
      <c r="E19" s="13">
        <f>G4/F4</f>
        <v>0.98425196850393704</v>
      </c>
      <c r="F19" s="13">
        <f>I4/H4</f>
        <v>0.23032258064516128</v>
      </c>
      <c r="G19" s="13">
        <f>K4/J4</f>
        <v>0.11196911196911197</v>
      </c>
    </row>
    <row r="20" spans="2:7">
      <c r="B20" s="13">
        <f>B5/B5</f>
        <v>1</v>
      </c>
      <c r="C20" s="13">
        <f>C5/B5</f>
        <v>1.0846153846153845</v>
      </c>
      <c r="D20" s="13">
        <f>E5/D5</f>
        <v>0.81879194630872487</v>
      </c>
      <c r="E20" s="13">
        <f>G5/F5</f>
        <v>0.9285714285714286</v>
      </c>
      <c r="F20" s="13">
        <f>I5/H5</f>
        <v>0.25472972972972974</v>
      </c>
      <c r="G20" s="13">
        <f>K5/J5</f>
        <v>0.10903614457831326</v>
      </c>
    </row>
    <row r="21" spans="2:7">
      <c r="B21" s="13">
        <f>B6/B6</f>
        <v>1</v>
      </c>
      <c r="C21" s="13">
        <f>C6/B6</f>
        <v>0.92537313432835822</v>
      </c>
      <c r="D21" s="13">
        <f>E6/D6</f>
        <v>0.97520661157024791</v>
      </c>
      <c r="E21" s="13">
        <f>G6/F6</f>
        <v>0.87903225806451613</v>
      </c>
      <c r="F21" s="13">
        <f>I6/H6</f>
        <v>0.31754385964912279</v>
      </c>
      <c r="G21" s="13">
        <f>K6/J6</f>
        <v>0.13836477987421383</v>
      </c>
    </row>
    <row r="22" spans="2:7">
      <c r="B22" s="13">
        <f>B7/B7</f>
        <v>1</v>
      </c>
      <c r="C22" s="13">
        <f>C7/B7</f>
        <v>0.89312977099236646</v>
      </c>
      <c r="D22" s="13">
        <f>E7/D7</f>
        <v>0.97014925373134331</v>
      </c>
      <c r="E22" s="13">
        <f>G7/F7</f>
        <v>0.98550724637681164</v>
      </c>
      <c r="F22" s="13">
        <f>I7/H7</f>
        <v>0.32991452991452991</v>
      </c>
      <c r="G22" s="13">
        <f>K7/J7</f>
        <v>0.10579937304075235</v>
      </c>
    </row>
    <row r="23" spans="2:7">
      <c r="B23" s="13">
        <f>B8/B8</f>
        <v>1</v>
      </c>
      <c r="C23" s="13">
        <f>C8/B8</f>
        <v>0.984375</v>
      </c>
      <c r="D23" s="13">
        <f>E8/D8</f>
        <v>0.97599999999999998</v>
      </c>
      <c r="E23" s="13">
        <f>G8/F8</f>
        <v>0.79411764705882348</v>
      </c>
      <c r="F23" s="13">
        <f>I8/H8</f>
        <v>0.24761904761904763</v>
      </c>
      <c r="G23" s="13">
        <f>K8/J8</f>
        <v>0.16455696202531644</v>
      </c>
    </row>
    <row r="24" spans="2:7">
      <c r="B24" s="13">
        <f>B9/B9</f>
        <v>1</v>
      </c>
      <c r="C24" s="13">
        <f>C9/B9</f>
        <v>0.96721311475409832</v>
      </c>
      <c r="D24" s="13">
        <f>E9/D9</f>
        <v>0.91240875912408759</v>
      </c>
      <c r="E24" s="13">
        <f>G9/F9</f>
        <v>0.7567567567567568</v>
      </c>
      <c r="F24" s="13">
        <f>I9/H9</f>
        <v>0.23208955223880598</v>
      </c>
      <c r="G24" s="13">
        <f>K9/J9</f>
        <v>0.25096525096525096</v>
      </c>
    </row>
    <row r="25" spans="2:7">
      <c r="B25" s="13">
        <f>B10/B10</f>
        <v>1</v>
      </c>
      <c r="C25" s="13">
        <f>C10/B10</f>
        <v>1.1311475409836065</v>
      </c>
      <c r="D25" s="13">
        <f>E10/D10</f>
        <v>1.056</v>
      </c>
      <c r="E25" s="13">
        <f>G10/F10</f>
        <v>0.7533333333333333</v>
      </c>
      <c r="F25" s="13">
        <f>I10/H10</f>
        <v>0.21404958677685951</v>
      </c>
      <c r="G25" s="13">
        <f>K10/J10</f>
        <v>0.1625487646293888</v>
      </c>
    </row>
    <row r="26" spans="2:7">
      <c r="B26" s="13">
        <f>B11/B11</f>
        <v>1</v>
      </c>
      <c r="C26" s="13">
        <f>C11/B11</f>
        <v>0.93129770992366412</v>
      </c>
      <c r="D26" s="13">
        <f>E11/D11</f>
        <v>1.0296296296296297</v>
      </c>
      <c r="E26" s="13">
        <f>G11/F11</f>
        <v>0.90604026845637586</v>
      </c>
      <c r="F26" s="13">
        <f>I11/H11</f>
        <v>0.39732142857142855</v>
      </c>
      <c r="G26" s="13">
        <f>K11/J11</f>
        <v>0.21118012422360249</v>
      </c>
    </row>
    <row r="27" spans="2:7">
      <c r="B27" s="13">
        <f>B12/B12</f>
        <v>1</v>
      </c>
      <c r="C27" s="13">
        <f>C12/B12</f>
        <v>0.98425196850393704</v>
      </c>
      <c r="D27" s="13">
        <f>E12/D12</f>
        <v>1.0992366412213741</v>
      </c>
      <c r="E27" s="13">
        <f>G12/F12</f>
        <v>0.91044776119402981</v>
      </c>
      <c r="F27" s="13">
        <f>I12/H12</f>
        <v>0.30338983050847457</v>
      </c>
      <c r="G27" s="13">
        <f>K12/J12</f>
        <v>0.19736842105263158</v>
      </c>
    </row>
    <row r="28" spans="2:7">
      <c r="B28" s="13">
        <f>B13/B13</f>
        <v>1</v>
      </c>
      <c r="C28" s="13">
        <f>C13/B13</f>
        <v>1.1395348837209303</v>
      </c>
      <c r="D28" s="13">
        <f>E13/D13</f>
        <v>0.8441558441558441</v>
      </c>
      <c r="E28" s="13">
        <f>G13/F13</f>
        <v>0.80714285714285716</v>
      </c>
      <c r="F28" s="13">
        <f>I13/H13</f>
        <v>0.32782608695652171</v>
      </c>
      <c r="G28" s="13">
        <f>K13/J13</f>
        <v>0.25959079283887471</v>
      </c>
    </row>
    <row r="29" spans="2:7">
      <c r="B29" s="13">
        <f>B14/B14</f>
        <v>1</v>
      </c>
      <c r="C29" s="13">
        <f>C14/B14</f>
        <v>1.0166666666666666</v>
      </c>
      <c r="D29" s="13">
        <f>E14/D14</f>
        <v>0.9296875</v>
      </c>
      <c r="E29" s="13">
        <f>G14/F14</f>
        <v>0.53115942028985508</v>
      </c>
      <c r="F29" s="13">
        <f>I14/H14</f>
        <v>0.38173076923076921</v>
      </c>
      <c r="G29" s="13">
        <f>K14/J14</f>
        <v>0.22033898305084745</v>
      </c>
    </row>
    <row r="30" spans="2:7">
      <c r="B30" s="13">
        <f>B15/B15</f>
        <v>1</v>
      </c>
      <c r="C30" s="13">
        <f>C15/B15</f>
        <v>0.92913385826771655</v>
      </c>
      <c r="D30" s="13">
        <f>E15/D15</f>
        <v>0.80666666666666664</v>
      </c>
      <c r="E30" s="13">
        <f>G15/F15</f>
        <v>0.94354838709677424</v>
      </c>
      <c r="F30" s="13">
        <f>I15/H15</f>
        <v>0.35847457627118645</v>
      </c>
      <c r="G30" s="13">
        <f>K15/J15</f>
        <v>0.16161616161616163</v>
      </c>
    </row>
    <row r="32" spans="2:7">
      <c r="C32" s="14"/>
      <c r="D32" s="14"/>
      <c r="E32" s="14"/>
      <c r="F32" s="14"/>
      <c r="G32" s="14"/>
    </row>
    <row r="33" spans="3:7">
      <c r="C33" s="14"/>
      <c r="D33" s="14"/>
      <c r="E33" s="14"/>
      <c r="F33" s="14"/>
      <c r="G33" s="14"/>
    </row>
    <row r="34" spans="3:7">
      <c r="C34" s="14"/>
      <c r="D34" s="14"/>
      <c r="E34" s="14"/>
      <c r="F34" s="14"/>
      <c r="G34" s="14"/>
    </row>
    <row r="35" spans="3:7">
      <c r="C35" s="14"/>
      <c r="D35" s="14"/>
      <c r="E35" s="14"/>
      <c r="F35" s="14"/>
      <c r="G35" s="14"/>
    </row>
    <row r="36" spans="3:7">
      <c r="C36" s="14"/>
      <c r="D36" s="14"/>
      <c r="E36" s="14"/>
      <c r="F36" s="14"/>
      <c r="G36" s="14"/>
    </row>
    <row r="37" spans="3:7">
      <c r="C37" s="14"/>
      <c r="D37" s="14"/>
      <c r="E37" s="14"/>
      <c r="F37" s="14"/>
      <c r="G37" s="14"/>
    </row>
    <row r="38" spans="3:7">
      <c r="C38" s="14"/>
      <c r="D38" s="14"/>
      <c r="E38" s="14"/>
      <c r="F38" s="14"/>
      <c r="G38" s="14"/>
    </row>
    <row r="39" spans="3:7">
      <c r="C39" s="14"/>
      <c r="D39" s="14"/>
      <c r="E39" s="14"/>
      <c r="F39" s="14"/>
      <c r="G39" s="14"/>
    </row>
    <row r="40" spans="3:7">
      <c r="C40" s="14"/>
      <c r="D40" s="14"/>
      <c r="E40" s="14"/>
      <c r="F40" s="14"/>
      <c r="G40" s="14"/>
    </row>
    <row r="41" spans="3:7">
      <c r="C41" s="14"/>
      <c r="D41" s="14"/>
      <c r="E41" s="14"/>
      <c r="F41" s="14"/>
      <c r="G41" s="14"/>
    </row>
    <row r="42" spans="3:7">
      <c r="C42" s="14"/>
      <c r="D42" s="14"/>
      <c r="E42" s="14"/>
      <c r="F42" s="14"/>
      <c r="G42" s="14"/>
    </row>
    <row r="43" spans="3:7">
      <c r="C43" s="14"/>
      <c r="D43" s="14"/>
      <c r="E43" s="14"/>
      <c r="F43" s="14"/>
      <c r="G43" s="14"/>
    </row>
    <row r="79" spans="2:4">
      <c r="B79" s="15"/>
      <c r="C79" s="15"/>
      <c r="D79" s="15"/>
    </row>
    <row r="80" spans="2:4">
      <c r="B80" s="14"/>
      <c r="C80" s="14"/>
      <c r="D80" s="14"/>
    </row>
    <row r="81" spans="2:4">
      <c r="B81" s="14"/>
      <c r="C81" s="14"/>
      <c r="D81" s="14"/>
    </row>
    <row r="82" spans="2:4">
      <c r="B82" s="14"/>
      <c r="C82" s="14"/>
      <c r="D82" s="14"/>
    </row>
    <row r="83" spans="2:4">
      <c r="B83" s="14"/>
      <c r="C83" s="14"/>
      <c r="D83" s="14"/>
    </row>
    <row r="84" spans="2:4">
      <c r="B84" s="14"/>
      <c r="C84" s="14"/>
      <c r="D84" s="14"/>
    </row>
    <row r="85" spans="2:4">
      <c r="B85" s="14"/>
      <c r="C85" s="14"/>
      <c r="D85" s="14"/>
    </row>
    <row r="86" spans="2:4">
      <c r="B86" s="14"/>
      <c r="C86" s="14"/>
      <c r="D86" s="14"/>
    </row>
    <row r="87" spans="2:4">
      <c r="B87" s="14"/>
      <c r="C87" s="14"/>
      <c r="D87" s="14"/>
    </row>
    <row r="88" spans="2:4">
      <c r="B88" s="14"/>
      <c r="C88" s="14"/>
      <c r="D88" s="14"/>
    </row>
    <row r="89" spans="2:4">
      <c r="B89" s="14"/>
      <c r="C89" s="14"/>
      <c r="D89" s="14"/>
    </row>
    <row r="90" spans="2:4">
      <c r="B90" s="14"/>
      <c r="C90" s="14"/>
      <c r="D90" s="14"/>
    </row>
    <row r="91" spans="2:4">
      <c r="B91" s="14"/>
      <c r="C91" s="14"/>
      <c r="D91" s="14"/>
    </row>
  </sheetData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B43EB-656E-644C-90B3-A2A24E148B4E}">
  <dimension ref="B1:K91"/>
  <sheetViews>
    <sheetView topLeftCell="A10" zoomScale="76" zoomScaleNormal="76" workbookViewId="0">
      <selection activeCell="C36" sqref="C36"/>
    </sheetView>
  </sheetViews>
  <sheetFormatPr defaultColWidth="8.875" defaultRowHeight="15"/>
  <cols>
    <col min="1" max="1" width="15.125" style="1" customWidth="1"/>
    <col min="2" max="2" width="31" style="1" customWidth="1"/>
    <col min="3" max="3" width="37.625" style="1" customWidth="1"/>
    <col min="4" max="4" width="31.5" style="1" customWidth="1"/>
    <col min="5" max="5" width="35.375" style="1" customWidth="1"/>
    <col min="6" max="6" width="33.625" style="1" customWidth="1"/>
    <col min="7" max="7" width="32" style="1" customWidth="1"/>
    <col min="8" max="8" width="32.5" style="1" customWidth="1"/>
    <col min="9" max="9" width="37.375" style="1" customWidth="1"/>
    <col min="10" max="10" width="34.375" style="1" customWidth="1"/>
    <col min="11" max="11" width="27.875" style="1" customWidth="1"/>
    <col min="12" max="16384" width="8.875" style="1"/>
  </cols>
  <sheetData>
    <row r="1" spans="2:11" ht="15.95" thickBot="1"/>
    <row r="2" spans="2:11" ht="18.95">
      <c r="D2" s="10" t="s">
        <v>0</v>
      </c>
      <c r="E2" s="9"/>
    </row>
    <row r="3" spans="2:11">
      <c r="B3" s="24" t="s">
        <v>32</v>
      </c>
      <c r="C3" s="23" t="s">
        <v>33</v>
      </c>
      <c r="D3" s="24" t="s">
        <v>34</v>
      </c>
      <c r="E3" s="23" t="s">
        <v>35</v>
      </c>
      <c r="F3" s="24" t="s">
        <v>36</v>
      </c>
      <c r="G3" s="23" t="s">
        <v>37</v>
      </c>
      <c r="H3" s="22" t="s">
        <v>38</v>
      </c>
      <c r="I3" s="21" t="s">
        <v>39</v>
      </c>
      <c r="J3" s="22" t="s">
        <v>40</v>
      </c>
      <c r="K3" s="21" t="s">
        <v>41</v>
      </c>
    </row>
    <row r="4" spans="2:11">
      <c r="B4" s="2">
        <v>11900000</v>
      </c>
      <c r="C4" s="2">
        <v>14100000</v>
      </c>
      <c r="D4" s="2">
        <v>12700000</v>
      </c>
      <c r="E4" s="2">
        <v>14100000</v>
      </c>
      <c r="F4" s="2">
        <v>14000000</v>
      </c>
      <c r="G4" s="2">
        <v>11600000</v>
      </c>
      <c r="H4" s="2">
        <v>14200000</v>
      </c>
      <c r="I4" s="7">
        <v>4420000</v>
      </c>
      <c r="J4" s="7">
        <v>8700000</v>
      </c>
      <c r="K4" s="7">
        <v>1580000</v>
      </c>
    </row>
    <row r="5" spans="2:11">
      <c r="B5" s="2">
        <v>13600000</v>
      </c>
      <c r="C5" s="2">
        <v>13600000</v>
      </c>
      <c r="D5" s="2">
        <v>13100000</v>
      </c>
      <c r="E5" s="2">
        <v>14300000</v>
      </c>
      <c r="F5" s="2">
        <v>13800000</v>
      </c>
      <c r="G5" s="2">
        <v>13600000</v>
      </c>
      <c r="H5" s="2">
        <v>14600000</v>
      </c>
      <c r="I5" s="7">
        <v>4210000</v>
      </c>
      <c r="J5" s="7">
        <v>9820000</v>
      </c>
      <c r="K5" s="7">
        <v>1790000</v>
      </c>
    </row>
    <row r="6" spans="2:11">
      <c r="B6" s="2">
        <v>12500000</v>
      </c>
      <c r="C6" s="2">
        <v>12800000</v>
      </c>
      <c r="D6" s="2">
        <v>14400000</v>
      </c>
      <c r="E6" s="2">
        <v>12500000</v>
      </c>
      <c r="F6" s="2">
        <v>13800000</v>
      </c>
      <c r="G6" s="2">
        <v>12100000</v>
      </c>
      <c r="H6" s="2">
        <v>13700000</v>
      </c>
      <c r="I6" s="7">
        <v>3960000</v>
      </c>
      <c r="J6" s="7">
        <v>7640000</v>
      </c>
      <c r="K6" s="7">
        <v>1700000</v>
      </c>
    </row>
    <row r="7" spans="2:11">
      <c r="B7" s="2">
        <v>13600000</v>
      </c>
      <c r="C7" s="2">
        <v>15400000</v>
      </c>
      <c r="D7" s="2">
        <v>12800000</v>
      </c>
      <c r="E7" s="2">
        <v>12400000</v>
      </c>
      <c r="F7" s="2">
        <v>14100000</v>
      </c>
      <c r="G7" s="2">
        <v>13600000</v>
      </c>
      <c r="H7" s="2">
        <v>14000000</v>
      </c>
      <c r="I7" s="7">
        <v>3740000</v>
      </c>
      <c r="J7" s="7">
        <v>8860000</v>
      </c>
      <c r="K7" s="7">
        <v>1580000</v>
      </c>
    </row>
    <row r="8" spans="2:11">
      <c r="B8" s="2">
        <v>15200000</v>
      </c>
      <c r="C8" s="2">
        <v>13100000</v>
      </c>
      <c r="D8" s="2">
        <v>13800000</v>
      </c>
      <c r="E8" s="2">
        <v>13800000</v>
      </c>
      <c r="F8" s="2">
        <v>14700000</v>
      </c>
      <c r="G8" s="2">
        <v>10500000</v>
      </c>
      <c r="H8" s="2">
        <v>11200000</v>
      </c>
      <c r="I8" s="7">
        <v>4050000</v>
      </c>
      <c r="J8" s="7">
        <v>10900000</v>
      </c>
      <c r="K8" s="7">
        <v>1380000</v>
      </c>
    </row>
    <row r="9" spans="2:11">
      <c r="B9" s="2">
        <v>14600000</v>
      </c>
      <c r="C9" s="2">
        <v>12300000</v>
      </c>
      <c r="D9" s="2">
        <v>13400000</v>
      </c>
      <c r="E9" s="2">
        <v>12900000</v>
      </c>
      <c r="F9" s="2">
        <v>15800000</v>
      </c>
      <c r="G9" s="2">
        <v>13700000</v>
      </c>
      <c r="H9" s="2">
        <v>13600000</v>
      </c>
      <c r="I9" s="7">
        <v>4130000</v>
      </c>
      <c r="J9" s="7">
        <v>9780000</v>
      </c>
      <c r="K9" s="7">
        <v>1590000</v>
      </c>
    </row>
    <row r="10" spans="2:11">
      <c r="B10" s="2">
        <v>14700000</v>
      </c>
      <c r="C10" s="2">
        <v>12700000</v>
      </c>
      <c r="D10" s="2">
        <v>14300000</v>
      </c>
      <c r="E10" s="2">
        <v>14500000</v>
      </c>
      <c r="F10" s="2">
        <v>15400000</v>
      </c>
      <c r="G10" s="2">
        <v>12400000</v>
      </c>
      <c r="H10" s="2">
        <v>14200000</v>
      </c>
      <c r="I10" s="7">
        <v>4270000</v>
      </c>
      <c r="J10" s="7">
        <v>7970000</v>
      </c>
      <c r="K10" s="7">
        <v>417000</v>
      </c>
    </row>
    <row r="11" spans="2:11">
      <c r="B11" s="2">
        <v>14700000</v>
      </c>
      <c r="C11" s="2">
        <v>16000000</v>
      </c>
      <c r="D11" s="2">
        <v>13900000</v>
      </c>
      <c r="E11" s="2">
        <v>13800000</v>
      </c>
      <c r="F11" s="2">
        <v>15500000</v>
      </c>
      <c r="G11" s="2">
        <v>14200000</v>
      </c>
      <c r="H11" s="2">
        <v>14900000</v>
      </c>
      <c r="I11" s="7">
        <v>3760000</v>
      </c>
      <c r="J11" s="7">
        <v>9050000</v>
      </c>
      <c r="K11" s="7">
        <v>581000</v>
      </c>
    </row>
    <row r="12" spans="2:11">
      <c r="B12" s="2">
        <v>12200000</v>
      </c>
      <c r="C12" s="2">
        <v>15200000</v>
      </c>
      <c r="D12" s="2">
        <v>14400000</v>
      </c>
      <c r="E12" s="2">
        <v>14600000</v>
      </c>
      <c r="F12" s="2">
        <v>14400000</v>
      </c>
      <c r="G12" s="2">
        <v>14400000</v>
      </c>
      <c r="H12" s="2">
        <v>13000000</v>
      </c>
      <c r="I12" s="7">
        <v>4190000</v>
      </c>
      <c r="J12" s="7">
        <v>9130000</v>
      </c>
      <c r="K12" s="7">
        <v>1010000</v>
      </c>
    </row>
    <row r="13" spans="2:11">
      <c r="B13" s="2">
        <v>14200000</v>
      </c>
      <c r="C13" s="2">
        <v>14000000</v>
      </c>
      <c r="D13" s="2">
        <v>14800000</v>
      </c>
      <c r="E13" s="2">
        <v>12900000</v>
      </c>
      <c r="F13" s="2">
        <v>14600000</v>
      </c>
      <c r="G13" s="2">
        <v>13700000</v>
      </c>
      <c r="H13" s="2">
        <v>14900000</v>
      </c>
      <c r="I13" s="7">
        <v>4350000</v>
      </c>
      <c r="J13" s="7">
        <v>9600000</v>
      </c>
      <c r="K13" s="7">
        <v>600000</v>
      </c>
    </row>
    <row r="14" spans="2:11">
      <c r="B14" s="2">
        <v>13000000</v>
      </c>
      <c r="C14" s="2">
        <v>12900000</v>
      </c>
      <c r="D14" s="2">
        <v>13900000</v>
      </c>
      <c r="E14" s="2">
        <v>13900000</v>
      </c>
      <c r="F14" s="2">
        <v>13000000</v>
      </c>
      <c r="G14" s="2">
        <v>11700000</v>
      </c>
      <c r="H14" s="2">
        <v>16200000</v>
      </c>
      <c r="I14" s="7">
        <v>3270000</v>
      </c>
      <c r="J14" s="7">
        <v>8310000</v>
      </c>
      <c r="K14" s="7">
        <v>1190000</v>
      </c>
    </row>
    <row r="15" spans="2:11">
      <c r="B15" s="2">
        <v>13900000</v>
      </c>
      <c r="C15" s="2">
        <v>14800000</v>
      </c>
      <c r="D15" s="2">
        <v>15300000</v>
      </c>
      <c r="E15" s="2">
        <v>13800000</v>
      </c>
      <c r="F15" s="2">
        <v>12600000</v>
      </c>
      <c r="G15" s="2">
        <v>11100000</v>
      </c>
      <c r="H15" s="2">
        <v>16600000</v>
      </c>
      <c r="I15" s="7">
        <v>3810000</v>
      </c>
      <c r="J15" s="7">
        <v>8900000</v>
      </c>
      <c r="K15" s="7">
        <v>1140000</v>
      </c>
    </row>
    <row r="17" spans="2:7" ht="20.100000000000001" thickBot="1">
      <c r="B17" s="19" t="s">
        <v>10</v>
      </c>
      <c r="C17" s="18"/>
    </row>
    <row r="18" spans="2:7" ht="15.95" thickBot="1">
      <c r="B18" s="17" t="s">
        <v>42</v>
      </c>
      <c r="C18" s="11" t="s">
        <v>33</v>
      </c>
      <c r="D18" s="11" t="s">
        <v>35</v>
      </c>
      <c r="E18" s="11" t="s">
        <v>37</v>
      </c>
      <c r="F18" s="16" t="s">
        <v>39</v>
      </c>
      <c r="G18" s="16" t="s">
        <v>41</v>
      </c>
    </row>
    <row r="19" spans="2:7">
      <c r="B19" s="13">
        <f>B4/B4</f>
        <v>1</v>
      </c>
      <c r="C19" s="13">
        <f>C4/B4</f>
        <v>1.1848739495798319</v>
      </c>
      <c r="D19" s="13">
        <f>E4/D4</f>
        <v>1.110236220472441</v>
      </c>
      <c r="E19" s="13">
        <f>G4/F4</f>
        <v>0.82857142857142863</v>
      </c>
      <c r="F19" s="13">
        <f>I4/H4</f>
        <v>0.31126760563380279</v>
      </c>
      <c r="G19" s="13">
        <f>K4/J4</f>
        <v>0.18160919540229886</v>
      </c>
    </row>
    <row r="20" spans="2:7">
      <c r="B20" s="13">
        <f>B5/B5</f>
        <v>1</v>
      </c>
      <c r="C20" s="13">
        <f>C5/B5</f>
        <v>1</v>
      </c>
      <c r="D20" s="13">
        <f>E5/D5</f>
        <v>1.0916030534351144</v>
      </c>
      <c r="E20" s="13">
        <f>G5/F5</f>
        <v>0.98550724637681164</v>
      </c>
      <c r="F20" s="13">
        <f>I5/H5</f>
        <v>0.28835616438356165</v>
      </c>
      <c r="G20" s="13">
        <f>K5/J5</f>
        <v>0.18228105906313646</v>
      </c>
    </row>
    <row r="21" spans="2:7">
      <c r="B21" s="13">
        <f>B6/B6</f>
        <v>1</v>
      </c>
      <c r="C21" s="13">
        <f>C6/B6</f>
        <v>1.024</v>
      </c>
      <c r="D21" s="13">
        <f>E6/D6</f>
        <v>0.86805555555555558</v>
      </c>
      <c r="E21" s="13">
        <f>G6/F6</f>
        <v>0.87681159420289856</v>
      </c>
      <c r="F21" s="13">
        <f>I6/H6</f>
        <v>0.28905109489051095</v>
      </c>
      <c r="G21" s="13">
        <f>K6/J6</f>
        <v>0.22251308900523561</v>
      </c>
    </row>
    <row r="22" spans="2:7">
      <c r="B22" s="13">
        <f>B7/B7</f>
        <v>1</v>
      </c>
      <c r="C22" s="13">
        <f>C7/B7</f>
        <v>1.1323529411764706</v>
      </c>
      <c r="D22" s="13">
        <f>E7/D7</f>
        <v>0.96875</v>
      </c>
      <c r="E22" s="13">
        <f>G7/F7</f>
        <v>0.96453900709219853</v>
      </c>
      <c r="F22" s="13">
        <f>I7/H7</f>
        <v>0.26714285714285713</v>
      </c>
      <c r="G22" s="13">
        <f>K7/J7</f>
        <v>0.17832957110609482</v>
      </c>
    </row>
    <row r="23" spans="2:7">
      <c r="B23" s="13">
        <f>B8/B8</f>
        <v>1</v>
      </c>
      <c r="C23" s="13">
        <f>C8/B8</f>
        <v>0.86184210526315785</v>
      </c>
      <c r="D23" s="13">
        <f>E8/D8</f>
        <v>1</v>
      </c>
      <c r="E23" s="13">
        <f>G8/F8</f>
        <v>0.7142857142857143</v>
      </c>
      <c r="F23" s="13">
        <f>I8/H8</f>
        <v>0.36160714285714285</v>
      </c>
      <c r="G23" s="13">
        <f>K8/J8</f>
        <v>0.12660550458715597</v>
      </c>
    </row>
    <row r="24" spans="2:7">
      <c r="B24" s="13">
        <f>B9/B9</f>
        <v>1</v>
      </c>
      <c r="C24" s="13">
        <f>C9/B9</f>
        <v>0.84246575342465757</v>
      </c>
      <c r="D24" s="13">
        <f>E9/D9</f>
        <v>0.96268656716417911</v>
      </c>
      <c r="E24" s="13">
        <f>G9/F9</f>
        <v>0.86708860759493667</v>
      </c>
      <c r="F24" s="13">
        <f>I9/H9</f>
        <v>0.30367647058823527</v>
      </c>
      <c r="G24" s="13">
        <f>K9/J9</f>
        <v>0.16257668711656442</v>
      </c>
    </row>
    <row r="25" spans="2:7">
      <c r="B25" s="13">
        <f>B10/B10</f>
        <v>1</v>
      </c>
      <c r="C25" s="13">
        <f>C10/B10</f>
        <v>0.86394557823129248</v>
      </c>
      <c r="D25" s="13">
        <f>E10/D10</f>
        <v>1.013986013986014</v>
      </c>
      <c r="E25" s="13">
        <f>G10/F10</f>
        <v>0.80519480519480524</v>
      </c>
      <c r="F25" s="13">
        <f>I10/H10</f>
        <v>0.30070422535211266</v>
      </c>
      <c r="G25" s="13">
        <f>K10/J10</f>
        <v>5.2321204516938523E-2</v>
      </c>
    </row>
    <row r="26" spans="2:7">
      <c r="B26" s="13">
        <f>B11/B11</f>
        <v>1</v>
      </c>
      <c r="C26" s="13">
        <f>C11/B11</f>
        <v>1.08843537414966</v>
      </c>
      <c r="D26" s="13">
        <f>E11/D11</f>
        <v>0.9928057553956835</v>
      </c>
      <c r="E26" s="13">
        <f>G11/F11</f>
        <v>0.91612903225806452</v>
      </c>
      <c r="F26" s="13">
        <f>I11/H11</f>
        <v>0.25234899328859062</v>
      </c>
      <c r="G26" s="13">
        <f>K11/J11</f>
        <v>6.4198895027624311E-2</v>
      </c>
    </row>
    <row r="27" spans="2:7">
      <c r="B27" s="13">
        <f>B12/B12</f>
        <v>1</v>
      </c>
      <c r="C27" s="13">
        <f>C12/B12</f>
        <v>1.2459016393442623</v>
      </c>
      <c r="D27" s="13">
        <f>E12/D12</f>
        <v>1.0138888888888888</v>
      </c>
      <c r="E27" s="13">
        <f>G12/F12</f>
        <v>1</v>
      </c>
      <c r="F27" s="13">
        <f>I12/H12</f>
        <v>0.3223076923076923</v>
      </c>
      <c r="G27" s="13">
        <f>K12/J12</f>
        <v>0.11062431544359255</v>
      </c>
    </row>
    <row r="28" spans="2:7">
      <c r="B28" s="13">
        <f>B13/B13</f>
        <v>1</v>
      </c>
      <c r="C28" s="13">
        <f>C13/B13</f>
        <v>0.9859154929577465</v>
      </c>
      <c r="D28" s="13">
        <f>E13/D13</f>
        <v>0.8716216216216216</v>
      </c>
      <c r="E28" s="13">
        <f>G13/F13</f>
        <v>0.93835616438356162</v>
      </c>
      <c r="F28" s="13">
        <f>I13/H13</f>
        <v>0.29194630872483224</v>
      </c>
      <c r="G28" s="13">
        <f>K13/J13</f>
        <v>6.25E-2</v>
      </c>
    </row>
    <row r="29" spans="2:7">
      <c r="B29" s="13">
        <f>B14/B14</f>
        <v>1</v>
      </c>
      <c r="C29" s="13">
        <f>C14/B14</f>
        <v>0.99230769230769234</v>
      </c>
      <c r="D29" s="13">
        <f>E14/D14</f>
        <v>1</v>
      </c>
      <c r="E29" s="13">
        <f>G14/F14</f>
        <v>0.9</v>
      </c>
      <c r="F29" s="13">
        <f>I14/H14</f>
        <v>0.20185185185185187</v>
      </c>
      <c r="G29" s="13">
        <f>K14/J14</f>
        <v>0.14320096269554752</v>
      </c>
    </row>
    <row r="30" spans="2:7">
      <c r="B30" s="13">
        <f>B15/B15</f>
        <v>1</v>
      </c>
      <c r="C30" s="13">
        <f>C15/B15</f>
        <v>1.064748201438849</v>
      </c>
      <c r="D30" s="13">
        <f>E15/D15</f>
        <v>0.90196078431372551</v>
      </c>
      <c r="E30" s="13">
        <f>G15/F15</f>
        <v>0.88095238095238093</v>
      </c>
      <c r="F30" s="13">
        <f>I15/H15</f>
        <v>0.22951807228915663</v>
      </c>
      <c r="G30" s="13">
        <f>K15/J15</f>
        <v>0.12808988764044943</v>
      </c>
    </row>
    <row r="79" spans="2:4">
      <c r="B79" s="15"/>
      <c r="C79" s="15"/>
      <c r="D79" s="15"/>
    </row>
    <row r="80" spans="2:4">
      <c r="B80" s="14"/>
      <c r="C80" s="14"/>
      <c r="D80" s="14"/>
    </row>
    <row r="81" spans="2:4">
      <c r="B81" s="14"/>
      <c r="C81" s="14"/>
      <c r="D81" s="14"/>
    </row>
    <row r="82" spans="2:4">
      <c r="B82" s="14"/>
      <c r="C82" s="14"/>
      <c r="D82" s="14"/>
    </row>
    <row r="83" spans="2:4">
      <c r="B83" s="14"/>
      <c r="C83" s="14"/>
      <c r="D83" s="14"/>
    </row>
    <row r="84" spans="2:4">
      <c r="B84" s="14"/>
      <c r="C84" s="14"/>
      <c r="D84" s="14"/>
    </row>
    <row r="85" spans="2:4">
      <c r="B85" s="14"/>
      <c r="C85" s="14"/>
      <c r="D85" s="14"/>
    </row>
    <row r="86" spans="2:4">
      <c r="B86" s="14"/>
      <c r="C86" s="14"/>
      <c r="D86" s="14"/>
    </row>
    <row r="87" spans="2:4">
      <c r="B87" s="14"/>
      <c r="C87" s="14"/>
      <c r="D87" s="14"/>
    </row>
    <row r="88" spans="2:4">
      <c r="B88" s="14"/>
      <c r="C88" s="14"/>
      <c r="D88" s="14"/>
    </row>
    <row r="89" spans="2:4">
      <c r="B89" s="14"/>
      <c r="C89" s="14"/>
      <c r="D89" s="14"/>
    </row>
    <row r="90" spans="2:4">
      <c r="B90" s="14"/>
      <c r="C90" s="14"/>
      <c r="D90" s="14"/>
    </row>
    <row r="91" spans="2:4">
      <c r="B91" s="14"/>
      <c r="C91" s="14"/>
      <c r="D91" s="14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ghan Kizil</dc:creator>
  <cp:keywords/>
  <dc:description/>
  <cp:lastModifiedBy/>
  <cp:revision/>
  <dcterms:created xsi:type="dcterms:W3CDTF">2024-12-18T21:33:57Z</dcterms:created>
  <dcterms:modified xsi:type="dcterms:W3CDTF">2025-06-18T16:28:05Z</dcterms:modified>
  <cp:category/>
  <cp:contentStatus/>
</cp:coreProperties>
</file>